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tt\Dropbox\MySpace\plos\rebuttal\seq\"/>
    </mc:Choice>
  </mc:AlternateContent>
  <bookViews>
    <workbookView xWindow="0" yWindow="0" windowWidth="20490" windowHeight="8340" tabRatio="608"/>
  </bookViews>
  <sheets>
    <sheet name="Seq" sheetId="6" r:id="rId1"/>
    <sheet name="47,1.4" sheetId="2" r:id="rId2"/>
    <sheet name="47,1.5" sheetId="8" r:id="rId3"/>
    <sheet name="47,1.6" sheetId="9" r:id="rId4"/>
    <sheet name="50,1.4" sheetId="7" r:id="rId5"/>
    <sheet name="50,1.5" sheetId="5" r:id="rId6"/>
    <sheet name="50,1.6" sheetId="4" r:id="rId7"/>
    <sheet name="53,1.4" sheetId="10" r:id="rId8"/>
    <sheet name="53,1.5" sheetId="11" r:id="rId9"/>
    <sheet name="53,1.6" sheetId="3" r:id="rId10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48">
  <si>
    <t>CTTTCTTCAGGTTCGGGAAATTGCAAAAGAAGTAGCAGATGATTTAGTCATTGCTTATGGCGCAGAGATATACTATACTCTGGATGCTCTAGAAAAGCTAGAAAAAAAAGAAATTCCTACCCTTAATGATAGTCGTTATGCCTTGATTGAGTTTAGCATGCATACTTCCTATCGTCAGATTCATACGGGATTGAGCAATATTTTGATGTTGGGAATCACGCCAGTAATTGCTCATATTGAACGTTATGATGCTTTAGAGAATAACGAAAAACGTGTTCGTGAACTGATTGATATGGGGTGCTATACTCAGATAAATAGTTATCATGTTTCAAAACCTAAGTTCTTTGGTGAAAAATATAAATTCATGAAAAAGAGAGCTCGGTATTTTTTGGAACGTGATTTAGTTCATGTAGTTGCAAGTGACATGCACAATTTAGACAGTAGACCTCCATATATGCAACAGGCATATGATATCATTGCTAAGAAATATGGAGCGAAAAAAGCGAAAGAACTTTTTGTAGATAATCCCAGAAAAATTATAATGGATCAATTAATTTAGGAGAAAATATGAAGGAACAAAACACTTTGGAAATCGATGTATTGCAACTATTCAGAGCTTTATGGAAAAGAAAGTTGGTCATTTTATTAGTGGCAATTATAACTTCTTCAGTTGCTTTTGCCTACAGTACTTTTGTTATCAAACCTGAGTTTACTAGTACGACTCGGATTTATGTAGTTAACCGTAATCAGGGAGAGAAGCCTGGTTTAACCAATCAAGACTTGCAGG</t>
  </si>
  <si>
    <t>CTTTCTTCAGGTTCGGGAAATTGCAAAAGAAGTAGCAGATGATTTAGTCATTGCTTATGGCGCAGAGATATACTATACTCTGGATGCTCTAGAAAAGCTAGAAAAAAAAGAAATTCCTACCCTTAATGATAGTCGTTATGCCTTGATTGAGTTTAGCATGCATACTTCCTATCGTCAGATTCATACGGGATTGAGCAATATTTTGATGTTGGGAATCACGCCAGTAATTGCTCATATTGAACGTTATGATGCTTTAGAGAATAACGAAAAACATGTTCGTGAACTGATTGATATGGGGTGCTATACTCAGATAAATAGTTATCATGTTTCAAAACCTAAGTTCTTTGGTGAAAAATATAAATTCATGAAAAAGAGAGCTCGGTATTTTTTGGAACGTGATTTAGTTCATGTAGTTGCAAGTGACATGCACAATTTAGACAGTAGACCTCCATATATGCAACAGGCATATGATATCATTGCTAAGAAATATGGAGCGAAAAAAGCGAAAGAACTTTTTGTAGATAATCCCAGAAAAATTATAATGGATCAATTAATTTAGGAGAAAATATGAAGGAACAAAACACTTTGGAAATCGATGTATTGCAACTATCCAGAGCTTTATGGAAAAGAAAGTTAGTCATTTTATTAGTGGCAATTATAACTTCTTCAGTTGCTTTTGCCTACAGTACTTTTGTTATCAAACCTGAGTTTACTAGTACGACTCGGATTTATGTAGTTAACCGTGATCAGGGAGAGAAGTCTGGTTTAACCAATCAAGACTTGCAGG</t>
  </si>
  <si>
    <t>CTTTCTTCAGGTTCGGGAAATAGCTAAGGAAGTGGCGAGTGACTTGGTCATTGCTTACGGGGCTGAAATTTACTACACACCAGATGTTCTGGATAAGCTAGAAAAAAAGCGGATTCCGACCCTCAATGATAGTCGTTATGCCTTGATAGAGTTTAGTATGAACACTCCTTATCGCGATATTCATAGCGCCTTGAGCAAGATCTTGATGTTGGGAATTACTCCAGTCATTGCCCACATTGAGCGCTATGATGCTCTTGAAAATAATGAAAAACGCGTTCGAGAATTGATCGATATGGGCTGTTACACGCAAGTAAATAGTTCACATGTCCTCAAATCCAAACTTTTTGGCGAACGTTATAAATTCATGAAAAAAAGAGCTCAGTATTTTTTAGAGCAGGATTTGGTCCATGTCATTGCAAGTGATATGCACAATCTAGACGGCAGACCTCCTCATATGGCAGAAGCATATGACCTTGTTACCCAAAAATACGGAGAAGCGAAGGCTCAGGAACTTTTTGTAGATAATCCCAGAAAAATTATAATGGATCAATTAATTTAGGAGAAAATATGGAGGAACAAAACACTTTGGAAATCGATGTATTGCAACTATTCAGATCTTTGTGGAAAAGAAAGTTGGTCATTTTATTAGTGGCAATTATAACTTCTTCAGTTGCTTTTGCCTACAGTACTTTTGTTATCAAACCTGAGTTTACTAGTACGACTCGGATTTATGTAGTTAACCGTGATCAGGGAGAGAAGTCTGGTTTAACCAATCAAGACTTGCAGG</t>
  </si>
  <si>
    <t>CTTTCTTCAGGTTCGGGAAATAGCTAAGGAAGTGGCGAGTGACTTGGTCATTGCTTACGGAGCTGAAATTTACTACACACCAGATGTTCTGGATAAGCTGGAAAAAAAGCGGATTCCGACCCTCAATGATAGTCGTTATGCCTTGATAGAGTTTAGTATGAACACTCCTTATCGCGATATTCATAGCGCCTTGAGCAAGATCTTGATGTTGGGAATTACTCCAGTCATTGCCCACATTGAGCGCTATGATGCTCTTGAAAATAATGAAAAACGCGTTCGAGAACTGATCGATATGGGCTGTTACACGCAAGTAAATAGTTCACATGTCCTCAAACCCAAACTTTTTGGCGAACGTTATAAATTCATGAAAAAAAGAGCTCAGTATTTTTTGGAACGTGATTTAGTTCATGTAGTTGCAAGTGACATGCACAATTTAGACAGTAGACCTCCATATATGCAACAGGCATATGATATCATTGCTAAGAAATATGGAGCGAAAAAAGCGAAAGAATTTTTTGTAGATAATCCCAGAAAAATTATAATGGATCAATTAATTTAGGAGAAAATATGAAGGAACACAACACTTTGGAAATCGATATATTGCAACTATTCAGAGCTTTATGGAAAAGAAAGTTGGTCATTTTATTAGTGGCAATTATAACTTCTTCAGTTGCTTTTGCCTACAGTACTTTTGTTATCAAACCTGAGTTTACTAGTACGACTCGGATTTATGTAGTTAACCGTAATCAGGAAGAGAAGTCTGGTTTAACCAATCAAGACTTGCAGG</t>
  </si>
  <si>
    <t>CTTTCTTCAGGTTCGGGAAATAGCTAAGGAAGTGGCGAGTGACTTGGTCATTGCTTACGGAGCTGAAATTTACTACACACCAGATGTTCTGGATAAGCTGGAAAAAAGGCGGATTCCGACCCTCAATGATAGTCGTTATGCCTTGATAGAGTTTAGTATGAACACTCCTTATCGCGATATTCATAGCGCCTTGAGCAAGATCTTGATGTTGGGAATTACTCCAGTCATTGCCCACATTGAGCGCTATGATGCTCTTGAAAATAATGAAAAACGCGTTCGAGAACTGATCGATATGGGCTGTTACACGCAAGTAAATAGTTCACATGTCCTCAAACCCAAACTTTTTGGCGAACGTTATAAATTCATGAAAAAAAGAGCTCAGTATTTTTTGGAACGTGATTTAGTTCATGTAGTTGCAAGTGACATGCACAATTTAGACAGTAGACCTCCATATATGCAACAGGCATATGATATCATTGCTAAGAAATATGGAGCGAAAAAAGCGAAAGAATTTTTTGTAGATAATCCCAGAAAAATTATAATGGATCAATTAATTTAGGAGAAAATATGAAGGAACACAACACTTTGGAAATCGATATATTGCAACTATTCAGAGCTTTATGGAAAAGAAAGTTGGTCATTTTATTAGTGGCAATTATAACTTCTTCAGTTGCTTTTGCCTACAGTACTTTTGTTATCAAACCTGAGTTTACTAGTACGACTCGGATTTATGTAGTTAACCGTAATCAGGAAGAGAAGTCTGGTTTAACCAATCAAGACTTGCAGG</t>
  </si>
  <si>
    <t>CTTTCTTCAGGTTCGGGAAATAGCTAAGGAAGTGGCGAGTGACTTAGTCATTGCTTACGGGGCTGAAATTTACTACACACCAGATGTTCTGGATAAGCTGGGAAAAAAGCGGATTCCGACCCTCAATGATAGTCGTTATGCCTTGATAGAGTTTAGTATGAACACTCCTTATCGCGATATTCATAGCGCCTTGAACAAGATCTTGATGTTGGGAATTACTCCAGTCATTGCCCACATTGAGCGCTATGATGCTCTTGAAAATAATGAAAAACGCGTTCGAGAATTGATCGATATGGGCTGTTACACGCAAGTAAATAGTTCACATGTCCTCAAATCCAAACTTTTTGGCGAACGTTATAAATTCATGAAAAAAAGAGCTCAGTATTTTTTAGAGCAGGATTTGGTCCATGTCATTGCAAGTGATATGCACAATCTAGACGGCAGACCTCCTCATATGGCAGAAGCATATGACCTTGTTACCCAAAAATACGGAGAAGCGAAGGCTCAGGAACTTTTTGTAGATAATCCCAGAAAAATTATAATGGATCAATTAATTTAGGAGAAAATATGGAGGAACAAAACACTTTGGAAATCGATGTATTGCAACTATTCAGATCTTTGTGGAAAAGAAAGTTGGTCATTTTATTAGTGGCAATTATAACTTCTTCAGTTGCTTTTGCCTACAGTACTTTTGTTATCAAACCTGAGTTTACTAGTACGACTCGGATTTATGTAGTTAACCGTGATCAGGGAGAGAAGTCTGGTTTAACCAATCAAGACTTGCAGG</t>
  </si>
  <si>
    <t>CTTTCTTCAGGTTCGGGAAATTGCAAAAGAAGTAGCAGATGATTTAGTCATTGCTTATGGCGCAGAGATATACTATACTCTGGATGCTCTAGAAAAGCTAGAAAAAAAAGAAATTCCTACCCTTAATGATAGTCGTTATGCTTTGATTGAGTTTAGCATGCATACTTCCTATCGTGAGATTCATACGGGATTGAGCAATATTTTGATGTTGGGAATCACGCCAGTAATTGCTCATATTGAACGTTATGATGCTTTAGAGAATAATGAAAAACGTGTTTGTGAACTGATTGATATGGGGTGCTATACTCAGATAAATAGTTATCATGTTTTAAAACCTAAGTTCTTTGGTGAAAAATATAAATTCATGAAAAAGAGAGCTCGGTATTTTTTGGAACGTGATTTAGTTCATGTAGTTGCAAGTGACATGCACAATTTAGACAGTAGACCTCCTCATATGGCAGAAGCATATGACCTTGTTACCCAAAAATACGGAGAAGCGAAGGCTCAGGAACTTTTTGTAGATAATCCCAGAAAAATTATAATGGATCAATTAATTTAGGAGAAAATATGAAGGAACAAAACACTTTGGAAATCGATGTATTGCAACTATTCAGAATTTTATGGAAAAGAAAGTTGGTCATTTTATTAGTGGCAATTATAACTTCTTCAGTTGCTTTTGCCTACAGTACTTTTGTTATCAAACCTGAGTTTACTAGTACGACTCGGATTTATGTAGTTAACCGTAATCAGGAAGAGAAGTCTGGTTTAACCAATCAAGACTTGCAGG</t>
  </si>
  <si>
    <t>CTTTCTTCAGGTTCGGGAAATTGCAAAAGAAGTAGCAGATGATTTAGTCATTGCTTATGGCGCAGAGATATACTATACTCTGGATGCTCTAGAAAAGCTAGAAAAAAAAGAAATTCCTACCCTTAATGATAGTCGTTATGCCTTGATTGAGTTTAGCATGCATACTTCCTATCGTCAGATTCATACGGGATTGAGCAATATTTTGATGTTGGGAATCACGCCAGTAATTGCTCATATTGAACGTTATAATGCTTTAGAGAATAACGAAAAACGTGTTCGTGAACTGATTGATATGGGGTGCTATACTCAGATAAATAGTTATCATGTTTCAAAACCTAAGTTCTTTGGTGAAAAATATAAATTCATGAAAAAGAGAGCTCGGTATTTTTTGGAACGTGATTTAGTTCATGTAGTTGCAAGTGACATGCACAATTTAGACAGTAGACCTCCATATATGCAACAGGCATATGATATCATTGCTAAGAAATATGGAGCGAAAAAAGCGAAAGAACTTTTTGTAGATAATCCCAGAAAAATTATAATGGATCAATTAATTTAGGAGAAAATATGAAGGAACAAAACACTTTGGAAATCGATGTATTGCAACTATTCAGAGTTTTATGGAAAAGGAAGTTGGTCATTTTATTAGTGGCAATTATAACTTCTTCAGTTGCTTTTGCCTACAGTACTTTTGTTATCAAACCTGAGTTTACTAGTACGACTCGGATTTATGTAGTTAACCGTAATCAGGGAGAGAAGTCTGGTTTAACCAATCAAGACTTGCAGG</t>
  </si>
  <si>
    <t>CTTTCTTCAGGTTCGGGAAATTGCAAAAGAAGTAGCAGATGATTTAGTCATTGCTTATGGCGCAGAGATATACTATACTATGGATGCTCTAGAAAAGCTAGAAAAAAAAGAAATTCCTACCCTTAATGATAGTCGTTATGCTTTGATTGAGTTTAGCATGCATACTTCCTATCGTCAGATTCATACGGGATTGAGCAATATTTTGATGTTGGGAATCACGCCAGTAATTGCTCATATTGAACGTTATGATGCTTTAGAGAATAACGAAAAACGTGTTCGTGAACTGATTGATATGGGGTGCTATACTCAGATAAATAGTTATCATGTTTCAAAACCTAAGTTCTTTGGTGAAAAATATAAATTCATGAAAAAGAGAGCTCGGTATTTTTTGGAACGTGATTTAGTTCATGTCATTGCAAGTGACATGCACAATTTAGACAGTAGACCTCCATATATGCAACAGGCATATGATATCATTGCTAAGAAATATGGAGCGAAAAAAGCGAAAGAACTTTTTGTAGATAATCCCATAAAAATTATAATGGATCAATTAATTTAGGAGAAAATATGCAAGATCAAAACACTTTGGAAATCGATGTATTTCAACTATTCAGAGCTTTATGGAAAAGAAAGTTGGTTATTTTATTAGTGGCAATTATAACTTCTTCAGTTGCTTTTGCCTACAGTACTTTTGTTATCAAACCTGAGTTTACTAGTACGACTCGGATTTATGTAGTTAACCGTAATAAGGAAGAGAAGTCTGGTTTAACCAATCAAGACTTGCAGG</t>
  </si>
  <si>
    <t>CTTTCTTCAGGTTCGGGAAATTGCAAAAGAAGTAGCAGATGATTTAGTCATTGCTTATGGCGCAGAGATATACTATACTATGGATGCTCTAGAAAAGCTAGAAAAAAAAGAAATTCCTACCCTTAATGATAGTCGTTATGCTTTGATTGAGTTTAGCATGCATACTTCCTATCGTCAGATTCATACGGGATTGAGCAATATTTTGATGTTGGGAATCACGCCAGTAATTGCTCATATTGAACGTTATGATGCTTTAGAGAATAACGAAAAACGTGTTCGTGAACTGATTGATATGGGGTGCTATACTCAGATAAATAGTTATCATGTTTCAAAACCTAAGTTCTTTGGTGAAAAATATAAATTCATGAAAAAGAGAGCTCGGTATTTTTTGGAACGTGATTTAGTTCATGTCATTGCAAGTGACATGCACAATTTAGACAGTAGACCTCCATATATGCAACAGGCATATGATATCATTGCTAAGAAATATGGAGCGAAAAAAGCGAAAGAACTTTTTGTAGATAATCCCATAAAAATTATAATGGATCAATTAATTTAGGAGAAAATATGCAAGATCAAAACGCTTTGGAAATCGATGTATTTCAACTATTCAGAGCTTTATGGAAAAGAAAGTTGGTTATTTTATTAGTGGCAATTATAACTTCTTCAGTTGCTTTTGCCTACAGTACTTTTGTTATCAAACCTGAGTTTACTAGTACGACTCGGATTTATGTAGTTAACCGTAATAAGGAAGAGAAGTCTGGTTTAACCAATCAAGACTTGCAGG</t>
  </si>
  <si>
    <t>CTTTCTTCAGGTTCGGGAAATTGCAAAAGAAGTAGCAGATGATTTAGTCATTGCTTATGGCGCAGAGATATACTATACTCTGGATGCTCTAGAAAAGCTAGAAAAAAAAGAAATTCCTACCCTTAATGATAGTCGTTATGCTTTGATTGAGTTTAGCATGCATACTTCCTATCGTCAGATTCATACGGGATTGAGCAATATTTTGATGTTGGGAATCACACCAGTAATTGCTCATATTGAACGGTATGATGCTTTAGAGAATAACGAAAAACGTGTTCGTGAACTGATTGATATGGGCTGTTACACGCAAGTAAATAGTTCACATGTCCTCAAACCCAAACTTTTTGGCGAACGTTATAAATTCATGAAAAAAAGAGCTCAGTATTTTTTGGAACGTGATTTAGTTCATGTAGTTGCAAGTGACATGCACAATTTAGACAGTAGACCTCCATATATGCAACAGGCATATGATATCATTGCTAAGAAATATGGAGCGAAAAAAGCGAAAGAACTTTTTGTAGATAATCCCAGAAAAATTATAATGGATCAATTAATTTAGGAGAAAATATGAAGGAACAAAACACTTTGGAAATCGATGTATTGCAACTATTCAGATCTTTATGGAAAAGAAAGTTGGTCATTTTATTAGTGGCAATTATAACTTCTTCAGTTGCTTTTGCCTACAGTACTTTTGTTATCAAACCTGAGTTTACTAGTACGACTCGGATTTATGTAGTTAACCGTAATCAGGAAGAGAAGTCTGGTTTAACCAATCAAGACTTGCAGG</t>
  </si>
  <si>
    <t>CTTTCTTCAGGTTCGGGAAATAGCTAAGGAAGTGGCGAGTGACTTAGTCATTGCTTACGGAGCTGAAATTTACTACACACCAGATGTTCTGGATAAGCTGGGAAAAAAGCGGATTCCGACCCTCAATGATAGTCGTTATGCCTTGATAGAGTTTAGTATGAACACTCTTTATCGCGATATTCATAACGCCTTGAGCAAGATCTTGATGTTGGGAATTACTCCAGTCATTGCCCACATCGAACGCTATGATGCTCTTGAAAATAATGAAAAACGCGTTCGGGAACTGATCGATATGGGCTGTTACACGCAAGTAAATAGTTCACATGTCCTCAAACCCAAACTTTTTGGCGAACGTTATAAATTCATGAAAAAAAGAGCTCAGTATTTTTTAGAGAAGGATTTGGTTCATATCATTGCAAGTGATATGCACAATCTAGACGGTAGACCTCCATATATGCAACAGGCATATGATATCATTGCTAAGAAATATGGAGCGAAAAAAGCGAAAGAACTTTTTGTAGATAATCCCAGAAAAATTATAATGGATCAATTAATTTAGGAGAAAATATGAAGGAACAAAACACTTTGGAAATCGATGTATTGCAACTATTCAGAGCTTTATGGAAAAGAAAGTTGGTCATTTTATTAGTGGCAATTATAACTTCTTCAGTTGCTTTTGCCTACAGTACTTTTGTTATCAAACCTGAGTTTACTAGTACGACTCGGATTTATGTAGTTAACCGTAATCAGGAAGAGAAGTCTGGTTTAACCAATCAAGACTTGCAGG</t>
  </si>
  <si>
    <t>CTTTCTTCAGGTTCGGGAAATTGCAAAAGAAGTGGCAGATGATTTAGTCATTGCTTATGGCGCAGAGATATACTATACTCTGGATGCTCTAGAAAAGCTAGAAAAAAAAGAAATTCCTACCCTTAATGATAGTCGTTATGCCTTGATTGAGTTTAGCATGCATACTTCCTATCGTCAGATTCATACGGGATTGAGCAATATTTTGATGTTGGGAATCACGCCAGTAATTGCTCATATTGAACGTTATGATGCTTTAGAGAATAACGAAAAACGTGTTCGTGAACTGATTGATATGGGGTGCTATACTCAGATAAATAGTTATCATGTTTCAAAACCTAAGTTCTTTGGTGAAAAATATAAATTCATGAAAAAGAGAGCTCGGTATTTTTTGGAACGTGATTTAGTTCATGTAGTTGCAAGTGACATGCACAATTTAGACAGTAGACCTCCATATATGCAACAGGCATATGATATCATTGCTAAGAAATATGGAGCGAAAAAAGTAAAAGAACTTTTTGTAGATAATCCCAGAAAAATTATAATGGATCAATTAATTTAGGAGAAAATATGAAGGAACAAAACACTTTGGAAATCGATGTATTGCAACTATTCAGAGCTTTATGGAAAAGAAAGTTGGTCATTTTATTAGTGGCAATTATAACTTCTTCAGTTGCTTTTGCCTACAGTACTTTTGTTATCAAACCTGAGTTTACTAGTATGACTCGGATTTATGTAGTTAACCGTAATCAGGGAGAGAAGTCTGGTTTAACCAATCAAGACTTGCAGG</t>
  </si>
  <si>
    <t>CTTTCTTCAGGTTCGGGAAATTGCAAAAGAAGTAGCAGATGATTTAGTCATTGCTTATGGCGCAGAGATATACTATACTCTGGATGCTCTAGAAAAGCTAGAAAAAAAAGAAATTCCTACCCTCAATGATAGTCGTTATGCCTTGATAGAGTTTAGTATGAACACTCCTTATCGCGATATCCATAGCGCCTTGAGCAAGATCTTGATGTTGGGAATTACTCCAGTCATTGCCCACATTGAGCGCTATGATGCTCTTGAAAATAACGGAAAACGTGTTCGTGAACTGATTGATATGGGGTGCTATACTCAGATAAATAGTTATCATGTTTCAAAACCTAAGTTCTTTGGTGAAAAATATAAATTCATGAAAAAGAGAGCTCGGTATTTTTTGGAACGTGATTTAGTTCATGTAGTTGCAAGTGATATGCACAATTTAGACAGTAGACCTCCATATATGCAACAGGCATATGATATCATTGCTAAGAAATATGGAGCGAAAAAAGCGAAAGAACTTTTTGTAGATAATCCCAGAAAAATTATAATGGATCAATTAATTTAGGAGAAAATATGAAGGAACAAAACACTTTGGAAATCGATGTATTGCAACTATTCAGAGCTTTATGGAAAAGAAAGTTGGTCATTTTATTAGTGGCAATTATAACTTCTTCGGTTGCTTTTACCTACAGTACTTTTGTTATCAAACCTGAGTTTACTAGTACGACTCGGATTTATGTAGTTAACCGTAATCAGGGAGAGAAGTCTGGTTTAACCAATCAAGACTTGCAGG</t>
  </si>
  <si>
    <t>CTTTCTTCAGGTTCGGGAAATTGCAAAAGAAGTAGCAGATGATTTAGTCATTGCTTATGGCGCAGAGATATACTATACTCTGGATGCTCTAGAAAAGCTAGAAAAAAAAGAAATTCCTACCCTTAATGATAGTCGTTATGCCTTGATTGAGTTTAGCATGCATACTTCCTATCGTCAGATTCATACGGGATTGAGCAATATTTTGATGTTGGGAATTACTCCAGTCATTGCCCACATCGAGCGCTATGATGCTCTTGAAAATAATGAAAAACGCGTTCGGGAACTGATTGATATGGGATGCTATACTCAGATAAATAGTTATCATGTTTTAAAACCTAAGCTCTTTGGTGAAAGATATAAATTTATGAAAAAGAGAGCTCGGTATTTTTTGGAACGTGATTTAGTTCATGTAGTTGCAAGTGATATGCACAATTTAGACAGTAGACCTCCATATATGCAACAGGCATATGATATCATTGCTAAGAAATATGGAGCGAAAAAAGCGAAAGAACTTTTTGTAGATAATCCCAGAAAAATTATAATGGATCAATTAATTTAGGAGAAAATATGCAAGATCAAAACACTTTGGAAATCGATGTATTTCAACTATTCAGAGCTTTATGGAAAAGAAAGTTGGTCATTTTATTAGTGGCAATTATAACTTCTTCAGTTGCTTTTGCCTACAGTACTTTTATTATCAAACCTGAGTTTACTAGTACGACTCGGATTTATGTAGTTAACCGTAATCAGGAAGAGAAGTCTGGTTTAACCAATCAAGACTTGCAGG</t>
  </si>
  <si>
    <t>CTTTCTTCAGGTTCGGGAAATAGCTAAGGAAGTGGCGAGTGACTTAGTCATTGCTTACGGAGCTGAAATTTACTACACACCAGATGTTCTGGATAAGCTGGGAAAAAAGCGGATTCCGACCCTCAATGATAGTCGTTATGCCTTGATAGAGTTTAGTATGAACACTCTTTATCGCGATATTCATAGCGCCTTGAACAAGATCTTGATGTTGGGAATTACTCCAGTCATTGCCCACATCGAACGCTATGATGCTCTTGAAAATAATGAAAAACGCGTTCGGGAACTGATCGATATGGGCTGTTACACGCAAGTAAATAGTTCACATGTCCTCAAACCCAAACTTTTTGGCGAACGTTATAAATTCATGAAAAAAAGAGTTCAGTATTTTTTGGAACGTGATTTAGTTCATGTAGTTGCAAGTGATATGCACAATTTAGACAGTAGACCTCCATATATGCAACAGGCATATGATATCATTGCTAAGAAATATGGAGCGAAAAAAGCGAAAGAACTTTTTGTAGATAATCCCAGAAAAATTATAATGGATCAATTAATTTAGGAGAAAATATGCAAGATCAAAACACTTTGGAAATCGATGTATTTCAACTATTCAGAGCTTTATGGAAAAGAAAGTTGGTCATTTTATTAGTGGCAATTATAACTTCTTCAGTTGCTTTTGCCTACAGTACTTTTGTTATCAAACCTGAGTTTACTAGTACGACCCGGATTTATGTAGTTAACCGTAATCAGGAAGAGAAATCTGGTTTAACCAATCAAGACTTGCAGG</t>
  </si>
  <si>
    <t>CTTTCTTCAGGTTCGGGAAATTGCAAAAGAAGTAGCAGATGATTTAGTCATTGCTTATGGCGCAGAGATATACTATACTCTGGATGCTCTAGAAAAGCTAGAAAAAAAAGAAATTCCTACCCTTAATGATAGTCGTTATGCCTTGATAGAGTTTAGTATGAACACTCCTTATCGCGATATTCATAGCGCCTTGAGCAAGATCTTGATGTTGGGAATTACTCCAGTCATTGCCCACATCGAGCGCTATGATGCTCTTGAAAATAATGAAAAACGCGTTCGGGAACTGATCGATATGGGCTGTTACACGCAAGTAAATAGTTCACATGTCCTCAAACCCAAACTTTTTGGCGAACGTTATAAATTCATGAAAAAAAGAGTTCAGTATTTTTTGGAACGTGATTTAGTTCATGTAGTTGCAAGTGACATGCACAATTTAGACAGTAGACCTCCATATATGCAACAGGCATATGATATCATTGCTAAGAAATATGGAGGGAAAAAAGCGAAAGAACTTTTTGTAGATAATCCCAGAAAAATTATAATGGATCAATTAATTTAGGAGAAAATATGCAAGATCAAAACACTTTGGAAATCGATGTATTTCAACTATTCAGAGCTTTATGGAAAAGAAAGTTGGTCATTTTATTAGTGGCAATTATAACTTCTTCAGTTGCTTTTGCCTACAGTACTTTTGTTATCAAACCTGAGTTTACTAGTACGACCCGGATTTATGTAGTTAACCGTAATCAGGAAGAGAAATCTGGTTTAACCAATCAAGACTTGCAGG</t>
  </si>
  <si>
    <t>CTTTCTTCAGGTTCGGGAAATAGCTAAGGAAGTGGCGAGTGACTTGGTCATTGCTTACGGGGCTGAAATTTACTACACACCAGATGTTCTGGATAAGCTGGAAAAAAAGCGGATTCCGACCCTCAATGATAGTCGTTATGCCTTGATAGAGTTTAGTATGAACATTCCTTATCGCGATATTCATAGCGCTTTGAGCAAGATCTTGATGTTGGGAATTACTCCAGTCATTGCCCACATCGAGCGCTATGATGCTCTTGAAAATAATGAAAAACGCGTTCGGGAACTGATCGATATGGGCTGTTACACGCAAGTAAATAGTTCACATGTCCTCAAACCCAAACTTTTTGGCGAACGTTATAAATTCATGAAAAAAAGAGTTCAGTATTTTTTGGAACGTGATTTAGTTCATGTAGTTGCAAGTGACATGCACAATTTAGACAGTAGACCTCCATATATGCAACAGGCATATGATATCATTGCTAAGAAATATGGAGCGAAAAAAGCGAAAGAATTTTTTGTAGATAATCCCAGAAAAATTATAATGGATCAATTAATTTAGGAGAAAATATGAAGGAACAAAACACTTTGGAAATCGATGTATTGCAACTATTCAGGGCTTTATGGAAAAGAAAGTTGGTCATTTTATTAGTGGCAATTATAACTTCTTCAGTTGCTTTTGCCTACAGTACTTTTGTTATCAAACCTGAGTTTACTAGTACGACTCGGATTTATGTAGTTAACCGTAATCAGGAAGAGAAGTCTGGTTTAACCAATCAAGACTTGCAGG</t>
  </si>
  <si>
    <t>CTTTCTTCAGGTTCGGGAAATTGCAAAAGAAGTAGCAGATGATTTAGTCATTGCTTATGGCGCAGAGATATACTATACTCTGGATGCTCTAGAAAAGCTAGAAAAAAAAGAAATTCCTACCCTTAATGATAGTCGTTATGCTTTGATTGAGTTTAGCATGCATACTTCCTATCGTGAGATTCATACGGGATTGAGCAATATTTTGATGTTGGGAATCACGCCAGTAATTGCTCATATTGAACGTTATGATGCTTTAGAGAATAATGAGAAACGTGTTTGTGAACTGATTGATATGGGGTGCTATACTCAGATAAATAGTTATCATGTTTTAAAACCTAAGTTCTTTGGTGAAAAATATAAATTCATGAAAAAGAGAGCTCGGTATTTTTTGGAACGTGATTTAGTTCATGTAGTTGCAAGTGACATGCACAATTTAGACAGTAGACCTCCTCATATGGCAGAAGCATATGACCTTGTTACCCAAAAATACGGAGAAGCGAAGGCTCAGGAACTTTTTGTAGATAATCCCAGAAAAATTATAATGGATCAATTAATTTAGGAGAAAATATGAAGGAACAAAACACTTTGGAAATCGATGTATTGCAACTATTCAGAATTTTATGGAAAAGAAAGTTGGTCATTTTATTAGTGGCAATTATAACTTCTTCAGTTGCTTTTGCCTACAGTACTTTTGTTATCAAACCTGAGTTTACTAGTACGACTCGGATTTATGTAGTTAACCGTAATCAGGAAGAGAAGTCTGGTTTAACCAATCAAGACTTGCAGG</t>
  </si>
  <si>
    <t>CTTTCTTCAGGTTCGGGAAATTGCAAAAGAAGTAGCAGATGATTTAGTCATCGCTTATGGAGCAGAGATATACTATACTCTGGATGCTCTAGAAAAGCTAGAAAAAAAAGAAATTCCTACCCTTAATGATAGTCGTTATGCTTTGATTGAGTTTAGCATGCATACTTCCTATCGTCAGATTCATACGGGATTGAGCAATATTTTGATGTTGGGAATCACGCCAGTAATTGCTCATATTGAACGTTATGATGCTTTAGAGAATAACGAAAAACGTGTTCGTGAACTGATTGATATGGGGTGCTATACTCAGATAAATAGTCATCATATTTCAAAACCTAAGTTCTTTGGTGAAAAATATAAATTCATGAAAAAGAGAGCTCGGTATTTTTTGGAACGTGATTTAGTTCATGTAGTTGCAAGTGACATGCACAATTTAGACAGCAGACCTCCATATATGCAACAGGCATATGATATCATTGCTAAGAAATATGGAGTGAAAAAAGCGAAAGAACTTTTTGTAGATAATCCCAGAAAAATTATAATGGATCAATTAATTTAGGAGAAAATATGAAGGAACAAAACACTTTGGAAATCGATGTATTGCAACTATTCAGAGCTTTATGGAAAAGAAAGTTGGTTATTTTATTAGTGGCAATTATAACTTCTTCAGTTGCTTTTGTCTACAGTACTTTTGTTATCAAACCTGAGTTTACTAGTACGACTCGGATTTATGTAGTTAACCGTGGTCAGGGAGAGAAGTCTGGTTTAACCAATCAAGACTTGCAGG</t>
  </si>
  <si>
    <t>CTTTCTTCAGGTTCGGGAAATTGCAAAAGAAGTAGCAGATGATTTAGTCATTGCTTATGGTGCAGAGATATACTATACTCTGGATGCTCTAGAAAAGCTAGAAAAAAAAGAAATTCCTACCCTTAATGATAGTCGTTATGCCTTGATTGAGTTTAGCATGCATACTTCCTATCGTCAGATTCATACGGGATTGAGCAATATTTTGATGTTGGGAATCACACCAGTAATTGCTCATATTGAACGTTATGATGCTTTAGAGAATAACGAAAAACGTGTTCGTGAACTGATTGATATGGGGTGCTATACTCAGATAAATAGTTGTCATGTTTCAAAACCTAAGTTCTTTGGTGAAAAATATAAATTCATGAAAAAGAGAGCTCGGTATTTTTTGGAACGTGATTTAGTTCATGTAGTTGCAAGTGACATGCACAATTTAGACAGTAGACCTCCATATATGCAACAGGCATATGATATCATTGCTAAGAAATATGGAGCGAAAAAAGCGAAAGAACTTTTTGTAGATAATCCCAGAAAAATTATAATGGATCAATTAATTTAGGAGAAAATATGCAAGATCAAAACACTTTGGAAATCGATGTATTGCAGCTATTCAGAGCTTTATGGAAAAGAAAGTTGGTCATTTTATTAGTGGCAATTATAACTTCTTCAGTTGCTTTTGCCTACAGTACTTTTGTTATCAAACCTGAGTTTACTAGTACGACTCGGATTTATGTAGTTAACCGTAATCAGGAAGAGAAGTCTGGTTTAACCAATCAAGACTTGCAGG</t>
  </si>
  <si>
    <t>CTTTCTTCAGGTTCGGGAAATAGCTAAGGAAGTGGCGAGTGACTTAGTCATTGCTTACGGAGCTGAAATTTACTACACACCAGATGTTCTGGATAAGCTGGGAAAAAAGCGGATTCCGACCCTCAATGATAGTCGTTATGCCTTGATAGAGTTTAGTATGAACACTCTTTATCGCGATATTCATAGCGCCTTGAACAAGATCTTGATGTTGGGAATTACTCCAGTCATTGCCCACATCGAACGCTATGATGCTCTTGAAAATAATGAAAAACGCGTTCGGGAACTGATCGATATGGGCTGTTACACGCAAGTAAATAGTTCACATGTCCTCAAACCCAAACTTTTTGGCGAACGTTATAAATTCATGAAAAAAAGAGCTCAGTATTTTTTAGAGAAGGATTTGGTTCATATCATTGCAAGTGATATGCACAATCTAGACGGTAGACCTCCATATATGCAACAGGCATATGATATCATTGCTAAGAAATATGGAGCGAAAAAAGCGAAAGAACTTTTTGTAGATAATCCCAGAAAAATTATAATGGATCAATTAATTTAGGAGAAAATATGAAGGAACAAAACACTTTGGAAATCGATGTATTGCAACTATTCAGAGCTTTATGGAAAAGAAAGTTGGTCATTTTATTAGTGGCAATTATAACTTCTTTAGTTGCTTTTGCCTACAGTACTTTTGTTATCAAACCTGAGTTTACTAGTACGACTCGGATTTATGTAGTTAACCGTAATCAGGAAGAGAAGTCTGGTTTAACCAATCAAGACTTGCAGG</t>
  </si>
  <si>
    <t>CTTTCTTCAGGTTCGGGAAATTGCAAAAGAAGTAGCAGATGATTTAGTCATCGCTTATGGAGCAGAGATATACTATACTCTGGATGCTCTAGAAAAGCTAGAAAAAAAAGAAATTCCTACCCTTAATGATAGTCGTTATGCTTTGATTGAGTTTAGCATGCATACTTCCTATCGTCAGATTCATACGGGATTGAGCAATATTTTGATGTTGGGAATCACGCCAGTAATTGCTCATATTGAACGTTATGATGCTTTAGAGAATAACGAAAAACGTGTTCGTGAACTGATTGATATGGGGTGCTATACTCAGATAAATAGTCATCATATTTCAAAACCTAAGTTCTTTGGTGAAAAATATAAATTCATGAAAAAGAGAGCTCGGTATTTTTTGGAACGTGATTTAGTTCATGTAGTTGCAAGTGACATGCACAATTTAGACAGCAGACCTCCATATATGCAACAGGCATATGATATCATTGCTAAGAAATATGGAGTGAAAAAAGCGAAAGAACTTTTTGTAGATAATCCCAGAAAAATTATAATGGATCAATTAATTTAGGAGAAAATATGAAGGAACAAAACACTTTGGAAATCGATGTATTGCAACTATTCAGAGCTTTATGGAAAAGAAAGTTGGTTATTTTATTAGTGGCAATTATAACTTCTTCAGTTGCTTTTGTCTACAGTACTTTTGTTATCAAACCTGAGTTTACTAGTACGACTCGGATTTATGTAGTTAACCGTGATCAGGGAGAGAAGTCTGGTTTAACCAATCAAGACTTGCAGG</t>
  </si>
  <si>
    <t>CTTTCTTCAGGTTCGGGAAATTGCAAAAGAAGTAGCAGATGATTTAGTCATAGCTTATGGCGCAGAGATATACTATACTCTGGATGCTCTAGAAAAGCTAGAAAAAAAAGAAATTCCTACCCTTAATGATAGTCGTTATGCTTTGATTGAGTTTAGCATGCATACTTCCTATCGTGAGATTCATGCGGGATTGAGCAATATTTTGATGTTGGGAATCACGCCAGTAATTGCTCATATTGAACGTTATGATGCCTTAGAGAATAATGAAAAACGTGTTCGTGAACTGATTGATATGGGGTGCTATACTCAGATAAATAGTTATCATGTTTTAAAACCTAAGTTCTTTGGTGAAAAATATAAATTCATGAAAAAGAGAGCTCGGTATTTTTTGGAACGTGATTTAGTTCATGTAGTTGCAAGTGACATGCACAATTTAGACAGTAGACCTCCATATATGCAACAGGCATATGATATCATTGCTAAGAAATATGGAGCGAAAAAAGCGAAAGAATTTTTTGTAGATAATCCCAGAAAAATTATAATGGATCAATTAATTTAGGAGAAAATATGAAGGAACAAAACACTTTGGAAATCGATGTATTGCAACTATTCAGGGCTTTATGGAAAAGAAAGTTGGTCATTTTATTAGTGGCAATTATAACTTCTTCAGTTGCTTTTGCCTACAGTACTTTTGTTATCAAACCTGAGTTTACTAGTACGACTCGGATTTATGTAGTTAACCGTAATCAGGAAGAGAAGTCTGGTTTAACCAATCAAGACTTGCAGG</t>
  </si>
  <si>
    <t>CTTTCTTCAGGTTCGGGAAATTGCAAAAGAAGTAGCAGATGATTTAGTCATAGCTTATGGCGCAGAGATATACTATACTCTGGATGCTCTAGAAAAGCTAGAAAAAAAAGAAATTCCTACCCTTAATGATAGTCGTTATGCTTTGATTGAGTTTAGCATGCATACTTCCTATCGTGAGATTCATGCGGGATTGAGCAATATTTTGATGTTGGGAATCACGCCAGTAATTGCTCATATTGAACGTTATGATGCCTTAGAGAATAACGAAAAACGTGTTCGTGAACTGATTGATATGGGGTGCTATACTCAGATAAATAGTTATCATGTTTTAAAACCTAAGTTCTTTGGTGAAAAATATAAATTCATGAAAAAGAGAGCTCGGTATTTTTTGGAACGTGATTTAGTTCATGTAGTTGCAAGTGACATGCACAATTTAGACAGTAGACCTCCATATATGCAACAGGCATATGATATCATTGCTAAGAAATATGGAGCGAAAAAAGCGAAAGAATTTTTTGTAGATAATCCCAGAAAAATTATAATGGATCAATTAATTTAGGAGAAAATATGAAGGAACAAAACACTTTGGAAATCGATGTATTGCAACTATTCAGGGCTTTATGGAAAAGAAAGTTGGTCATTTTATTAGTGGCAATTATAACTTCTTCAGTTGCTTTTGCCTACAGTACTTTTGTTATCAAACCTGAGTTTACTAGTACGACTCGGATTTATGTAGTTAACCGTAATCAGGAAGAGAAGTCTGGTTTAACCAATCAAGACTTGCAGG</t>
  </si>
  <si>
    <t>15a</t>
  </si>
  <si>
    <t>15b</t>
  </si>
  <si>
    <t>15c</t>
  </si>
  <si>
    <t>15f</t>
  </si>
  <si>
    <t>16a</t>
  </si>
  <si>
    <t>16f</t>
  </si>
  <si>
    <t>18b</t>
  </si>
  <si>
    <t>18c</t>
  </si>
  <si>
    <t>19b</t>
  </si>
  <si>
    <t>19c</t>
  </si>
  <si>
    <t>19f</t>
  </si>
  <si>
    <t>23a</t>
  </si>
  <si>
    <t>24a</t>
  </si>
  <si>
    <t>24b</t>
  </si>
  <si>
    <t>24f</t>
  </si>
  <si>
    <t>35f,47f</t>
  </si>
  <si>
    <t>7a</t>
  </si>
  <si>
    <t>7b,40</t>
  </si>
  <si>
    <t>7c</t>
  </si>
  <si>
    <t>7f</t>
  </si>
  <si>
    <t>9l</t>
  </si>
  <si>
    <t>9n</t>
  </si>
  <si>
    <t>Te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FF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1" fillId="0" borderId="0" xfId="1"/>
    <xf numFmtId="0" fontId="2" fillId="0" borderId="0" xfId="1" applyFont="1"/>
    <xf numFmtId="0" fontId="0" fillId="0" borderId="0" xfId="0" applyFont="1"/>
    <xf numFmtId="0" fontId="1" fillId="0" borderId="0" xfId="0" applyFont="1"/>
    <xf numFmtId="0" fontId="1" fillId="0" borderId="0" xfId="1" applyAlignment="1">
      <alignment horizontal="left"/>
    </xf>
    <xf numFmtId="0" fontId="2" fillId="0" borderId="0" xfId="1" applyFont="1" applyAlignment="1">
      <alignment horizontal="left"/>
    </xf>
    <xf numFmtId="0" fontId="0" fillId="0" borderId="0" xfId="0" applyAlignment="1">
      <alignment horizontal="left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60"/>
  <sheetViews>
    <sheetView tabSelected="1" workbookViewId="0"/>
  </sheetViews>
  <sheetFormatPr defaultColWidth="12.5703125" defaultRowHeight="15.75" x14ac:dyDescent="0.25"/>
  <cols>
    <col min="1" max="1" width="11" style="5" customWidth="1"/>
    <col min="2" max="2" width="11.28515625" style="1" customWidth="1"/>
    <col min="3" max="16384" width="12.5703125" style="1"/>
  </cols>
  <sheetData>
    <row r="1" spans="1:62" customFormat="1" ht="15" x14ac:dyDescent="0.25">
      <c r="A1" s="7" t="s">
        <v>47</v>
      </c>
      <c r="B1">
        <v>65</v>
      </c>
      <c r="C1">
        <v>65.5</v>
      </c>
      <c r="D1">
        <v>66</v>
      </c>
      <c r="E1">
        <v>66.5</v>
      </c>
      <c r="F1">
        <v>67</v>
      </c>
      <c r="G1">
        <v>67.5</v>
      </c>
      <c r="H1">
        <v>68</v>
      </c>
      <c r="I1">
        <v>68.5</v>
      </c>
      <c r="J1">
        <v>69</v>
      </c>
      <c r="K1">
        <v>69.5</v>
      </c>
      <c r="L1">
        <v>70</v>
      </c>
      <c r="M1">
        <v>70.5</v>
      </c>
      <c r="N1">
        <v>71</v>
      </c>
      <c r="O1">
        <v>71.5</v>
      </c>
      <c r="P1">
        <v>72</v>
      </c>
      <c r="Q1">
        <v>72.5</v>
      </c>
      <c r="R1">
        <v>73</v>
      </c>
      <c r="S1">
        <v>73.5</v>
      </c>
      <c r="T1">
        <v>74</v>
      </c>
      <c r="U1">
        <v>74.5</v>
      </c>
      <c r="V1">
        <v>75</v>
      </c>
      <c r="W1">
        <v>75.5</v>
      </c>
      <c r="X1">
        <v>76</v>
      </c>
      <c r="Y1">
        <v>76.5</v>
      </c>
      <c r="Z1">
        <v>77</v>
      </c>
      <c r="AA1">
        <v>77.5</v>
      </c>
      <c r="AB1">
        <v>78</v>
      </c>
      <c r="AC1">
        <v>78.5</v>
      </c>
      <c r="AD1">
        <v>79</v>
      </c>
      <c r="AE1">
        <v>79.5</v>
      </c>
      <c r="AF1">
        <v>80</v>
      </c>
      <c r="AG1">
        <v>80.5</v>
      </c>
      <c r="AH1">
        <v>81</v>
      </c>
      <c r="AI1">
        <v>81.5</v>
      </c>
      <c r="AJ1">
        <v>82</v>
      </c>
      <c r="AK1">
        <v>82.5</v>
      </c>
      <c r="AL1">
        <v>83</v>
      </c>
      <c r="AM1">
        <v>83.5</v>
      </c>
      <c r="AN1">
        <v>84</v>
      </c>
      <c r="AO1">
        <v>84.5</v>
      </c>
      <c r="AP1">
        <v>85</v>
      </c>
      <c r="AQ1">
        <v>85.5</v>
      </c>
      <c r="AR1">
        <v>86</v>
      </c>
      <c r="AS1">
        <v>86.5</v>
      </c>
      <c r="AT1">
        <v>87</v>
      </c>
      <c r="AU1">
        <v>87.5</v>
      </c>
      <c r="AV1">
        <v>88</v>
      </c>
      <c r="AW1">
        <v>88.5</v>
      </c>
      <c r="AX1">
        <v>89</v>
      </c>
      <c r="AY1">
        <v>89.5</v>
      </c>
      <c r="AZ1">
        <v>90</v>
      </c>
      <c r="BA1">
        <v>90.5</v>
      </c>
      <c r="BB1">
        <v>91</v>
      </c>
      <c r="BC1">
        <v>91.5</v>
      </c>
      <c r="BD1">
        <v>92</v>
      </c>
      <c r="BE1">
        <v>92.5</v>
      </c>
      <c r="BF1">
        <v>93</v>
      </c>
      <c r="BG1">
        <v>93.5</v>
      </c>
      <c r="BH1">
        <v>94</v>
      </c>
      <c r="BI1">
        <v>94.5</v>
      </c>
      <c r="BJ1">
        <v>95</v>
      </c>
    </row>
    <row r="2" spans="1:62" x14ac:dyDescent="0.25">
      <c r="A2" s="5">
        <v>1</v>
      </c>
      <c r="B2" s="1" t="s">
        <v>0</v>
      </c>
    </row>
    <row r="3" spans="1:62" x14ac:dyDescent="0.25">
      <c r="A3" s="5">
        <v>14</v>
      </c>
      <c r="B3" s="1" t="s">
        <v>1</v>
      </c>
    </row>
    <row r="4" spans="1:62" x14ac:dyDescent="0.25">
      <c r="A4" s="5" t="s">
        <v>25</v>
      </c>
      <c r="B4" s="1" t="s">
        <v>2</v>
      </c>
    </row>
    <row r="5" spans="1:62" x14ac:dyDescent="0.25">
      <c r="A5" s="5" t="s">
        <v>26</v>
      </c>
      <c r="B5" s="1" t="s">
        <v>3</v>
      </c>
    </row>
    <row r="6" spans="1:62" x14ac:dyDescent="0.25">
      <c r="A6" s="5" t="s">
        <v>27</v>
      </c>
      <c r="B6" s="1" t="s">
        <v>4</v>
      </c>
    </row>
    <row r="7" spans="1:62" x14ac:dyDescent="0.25">
      <c r="A7" s="5" t="s">
        <v>28</v>
      </c>
      <c r="B7" s="1" t="s">
        <v>5</v>
      </c>
    </row>
    <row r="8" spans="1:62" x14ac:dyDescent="0.25">
      <c r="A8" s="5" t="s">
        <v>29</v>
      </c>
      <c r="B8" s="1" t="s">
        <v>6</v>
      </c>
    </row>
    <row r="9" spans="1:62" x14ac:dyDescent="0.25">
      <c r="A9" s="5" t="s">
        <v>30</v>
      </c>
      <c r="B9" s="1" t="s">
        <v>7</v>
      </c>
    </row>
    <row r="10" spans="1:62" x14ac:dyDescent="0.25">
      <c r="A10" s="5" t="s">
        <v>31</v>
      </c>
      <c r="B10" s="1" t="s">
        <v>8</v>
      </c>
    </row>
    <row r="11" spans="1:62" x14ac:dyDescent="0.25">
      <c r="A11" s="5" t="s">
        <v>32</v>
      </c>
      <c r="B11" s="1" t="s">
        <v>9</v>
      </c>
    </row>
    <row r="12" spans="1:62" x14ac:dyDescent="0.25">
      <c r="A12" s="5" t="s">
        <v>33</v>
      </c>
      <c r="B12" s="1" t="s">
        <v>10</v>
      </c>
    </row>
    <row r="13" spans="1:62" x14ac:dyDescent="0.25">
      <c r="A13" s="5" t="s">
        <v>34</v>
      </c>
      <c r="B13" s="1" t="s">
        <v>11</v>
      </c>
    </row>
    <row r="14" spans="1:62" x14ac:dyDescent="0.25">
      <c r="A14" s="5" t="s">
        <v>35</v>
      </c>
      <c r="B14" s="1" t="s">
        <v>12</v>
      </c>
    </row>
    <row r="15" spans="1:62" x14ac:dyDescent="0.25">
      <c r="A15" s="5" t="s">
        <v>36</v>
      </c>
      <c r="B15" s="1" t="s">
        <v>13</v>
      </c>
    </row>
    <row r="16" spans="1:62" x14ac:dyDescent="0.25">
      <c r="A16" s="5" t="s">
        <v>37</v>
      </c>
      <c r="B16" s="1" t="s">
        <v>14</v>
      </c>
    </row>
    <row r="17" spans="1:2" x14ac:dyDescent="0.25">
      <c r="A17" s="5" t="s">
        <v>38</v>
      </c>
      <c r="B17" s="1" t="s">
        <v>15</v>
      </c>
    </row>
    <row r="18" spans="1:2" x14ac:dyDescent="0.25">
      <c r="A18" s="5" t="s">
        <v>39</v>
      </c>
      <c r="B18" s="1" t="s">
        <v>16</v>
      </c>
    </row>
    <row r="19" spans="1:2" x14ac:dyDescent="0.25">
      <c r="A19" s="5" t="s">
        <v>40</v>
      </c>
      <c r="B19" s="1" t="s">
        <v>17</v>
      </c>
    </row>
    <row r="20" spans="1:2" x14ac:dyDescent="0.25">
      <c r="A20" s="5">
        <v>36</v>
      </c>
      <c r="B20" s="1" t="s">
        <v>18</v>
      </c>
    </row>
    <row r="21" spans="1:2" x14ac:dyDescent="0.25">
      <c r="A21" s="5" t="s">
        <v>41</v>
      </c>
      <c r="B21" s="1" t="s">
        <v>19</v>
      </c>
    </row>
    <row r="22" spans="1:2" x14ac:dyDescent="0.25">
      <c r="A22" s="5" t="s">
        <v>42</v>
      </c>
      <c r="B22" s="1" t="s">
        <v>20</v>
      </c>
    </row>
    <row r="23" spans="1:2" x14ac:dyDescent="0.25">
      <c r="A23" s="5" t="s">
        <v>43</v>
      </c>
      <c r="B23" s="1" t="s">
        <v>21</v>
      </c>
    </row>
    <row r="24" spans="1:2" x14ac:dyDescent="0.25">
      <c r="A24" s="5" t="s">
        <v>44</v>
      </c>
      <c r="B24" s="1" t="s">
        <v>22</v>
      </c>
    </row>
    <row r="25" spans="1:2" x14ac:dyDescent="0.25">
      <c r="A25" s="5" t="s">
        <v>45</v>
      </c>
      <c r="B25" s="1" t="s">
        <v>23</v>
      </c>
    </row>
    <row r="26" spans="1:2" x14ac:dyDescent="0.25">
      <c r="A26" s="5" t="s">
        <v>46</v>
      </c>
      <c r="B26" s="1" t="s">
        <v>24</v>
      </c>
    </row>
    <row r="60" spans="1:2" x14ac:dyDescent="0.25">
      <c r="A60" s="6"/>
      <c r="B60" s="2"/>
    </row>
  </sheetData>
  <conditionalFormatting sqref="B51">
    <cfRule type="cellIs" dxfId="0" priority="1" operator="equal">
      <formula>$B$41</formula>
    </cfRule>
  </conditionalFormatting>
  <pageMargins left="0.75" right="0.75" top="1" bottom="1" header="0.5" footer="0.5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5"/>
  <sheetViews>
    <sheetView workbookViewId="0"/>
  </sheetViews>
  <sheetFormatPr defaultColWidth="12.5703125" defaultRowHeight="15.75" x14ac:dyDescent="0.25"/>
  <cols>
    <col min="1" max="16384" width="12.5703125" style="1"/>
  </cols>
  <sheetData>
    <row r="1" spans="1:61" x14ac:dyDescent="0.25">
      <c r="A1" s="1">
        <v>99.661000000000001</v>
      </c>
      <c r="B1" s="1">
        <v>99.653999999999996</v>
      </c>
      <c r="C1" s="1">
        <v>99.646999999999906</v>
      </c>
      <c r="D1" s="1">
        <v>99.64</v>
      </c>
      <c r="E1" s="1">
        <v>99.632999999999996</v>
      </c>
      <c r="F1" s="1">
        <v>99.625</v>
      </c>
      <c r="G1" s="1">
        <v>99.617000000000004</v>
      </c>
      <c r="H1" s="1">
        <v>99.607999999999905</v>
      </c>
      <c r="I1" s="1">
        <v>99.599000000000004</v>
      </c>
      <c r="J1" s="1">
        <v>99.59</v>
      </c>
      <c r="K1" s="1">
        <v>99.581000000000003</v>
      </c>
      <c r="L1" s="1">
        <v>99.57</v>
      </c>
      <c r="M1" s="1">
        <v>99.56</v>
      </c>
      <c r="N1" s="1">
        <v>99.548999999999893</v>
      </c>
      <c r="O1" s="1">
        <v>99.536999999999907</v>
      </c>
      <c r="P1" s="1">
        <v>99.524999999999906</v>
      </c>
      <c r="Q1" s="1">
        <v>99.512</v>
      </c>
      <c r="R1" s="1">
        <v>99.497999999999905</v>
      </c>
      <c r="S1" s="1">
        <v>99.483000000000004</v>
      </c>
      <c r="T1" s="1">
        <v>99.468000000000004</v>
      </c>
      <c r="U1" s="1">
        <v>99.450999999999993</v>
      </c>
      <c r="V1" s="1">
        <v>99.433000000000007</v>
      </c>
      <c r="W1" s="1">
        <v>99.414000000000001</v>
      </c>
      <c r="X1" s="1">
        <v>99.393000000000001</v>
      </c>
      <c r="Y1" s="1">
        <v>99.37</v>
      </c>
      <c r="Z1" s="1">
        <v>99.343999999999994</v>
      </c>
      <c r="AA1" s="1">
        <v>99.316000000000003</v>
      </c>
      <c r="AB1" s="1">
        <v>99.283999999999907</v>
      </c>
      <c r="AC1" s="1">
        <v>99.247</v>
      </c>
      <c r="AD1" s="1">
        <v>99.203999999999994</v>
      </c>
      <c r="AE1" s="1">
        <v>99.153999999999996</v>
      </c>
      <c r="AF1" s="1">
        <v>99.094999999999999</v>
      </c>
      <c r="AG1" s="1">
        <v>99.022000000000006</v>
      </c>
      <c r="AH1" s="1">
        <v>98.930999999999997</v>
      </c>
      <c r="AI1" s="1">
        <v>98.813999999999993</v>
      </c>
      <c r="AJ1" s="1">
        <v>98.655000000000001</v>
      </c>
      <c r="AK1" s="1">
        <v>98.412000000000006</v>
      </c>
      <c r="AL1" s="1">
        <v>97.536999999999907</v>
      </c>
      <c r="AM1" s="1">
        <v>70.132000000000005</v>
      </c>
      <c r="AN1" s="1">
        <v>25.524000000000001</v>
      </c>
      <c r="AO1" s="1">
        <v>1.5204</v>
      </c>
      <c r="AP1" s="1">
        <v>0.11693000000000001</v>
      </c>
      <c r="AQ1" s="1">
        <v>2.1707000000000001E-2</v>
      </c>
      <c r="AR1" s="1">
        <v>6.5126999999999997E-3</v>
      </c>
      <c r="AS1" s="1">
        <v>2.6278E-3</v>
      </c>
      <c r="AT1" s="1">
        <v>1.3051E-3</v>
      </c>
      <c r="AU1" s="1">
        <v>7.4989999999999996E-4</v>
      </c>
      <c r="AV1" s="1">
        <v>4.7734999999999997E-4</v>
      </c>
      <c r="AW1" s="1">
        <v>3.2715000000000001E-4</v>
      </c>
      <c r="AX1" s="1">
        <v>2.3665000000000001E-4</v>
      </c>
      <c r="AY1" s="1">
        <v>1.783E-4</v>
      </c>
      <c r="AZ1" s="1">
        <v>1.3865000000000001E-4</v>
      </c>
      <c r="BA1" s="1">
        <v>1.1056999999999999E-4</v>
      </c>
      <c r="BB1" s="1">
        <v>9.0014999999999998E-5</v>
      </c>
      <c r="BC1" s="1">
        <v>7.4560000000000004E-5</v>
      </c>
      <c r="BD1" s="1">
        <v>6.2649999999999897E-5</v>
      </c>
      <c r="BE1" s="1">
        <v>5.3308999999999899E-5</v>
      </c>
      <c r="BF1" s="1">
        <v>4.5856000000000003E-5</v>
      </c>
      <c r="BG1" s="1">
        <v>3.9823999999999997E-5</v>
      </c>
      <c r="BH1" s="1">
        <v>3.4879999999999998E-5</v>
      </c>
      <c r="BI1" s="1">
        <v>3.0778000000000002E-5</v>
      </c>
    </row>
    <row r="2" spans="1:61" x14ac:dyDescent="0.25">
      <c r="A2" s="1">
        <v>99.661000000000001</v>
      </c>
      <c r="B2" s="1">
        <v>99.653999999999996</v>
      </c>
      <c r="C2" s="1">
        <v>99.646999999999906</v>
      </c>
      <c r="D2" s="1">
        <v>99.64</v>
      </c>
      <c r="E2" s="1">
        <v>99.632999999999996</v>
      </c>
      <c r="F2" s="1">
        <v>99.625</v>
      </c>
      <c r="G2" s="1">
        <v>99.617000000000004</v>
      </c>
      <c r="H2" s="1">
        <v>99.607999999999905</v>
      </c>
      <c r="I2" s="1">
        <v>99.599000000000004</v>
      </c>
      <c r="J2" s="1">
        <v>99.59</v>
      </c>
      <c r="K2" s="1">
        <v>99.581000000000003</v>
      </c>
      <c r="L2" s="1">
        <v>99.57</v>
      </c>
      <c r="M2" s="1">
        <v>99.56</v>
      </c>
      <c r="N2" s="1">
        <v>99.548999999999893</v>
      </c>
      <c r="O2" s="1">
        <v>99.536999999999907</v>
      </c>
      <c r="P2" s="1">
        <v>99.524999999999906</v>
      </c>
      <c r="Q2" s="1">
        <v>99.512</v>
      </c>
      <c r="R2" s="1">
        <v>99.497999999999905</v>
      </c>
      <c r="S2" s="1">
        <v>99.483000000000004</v>
      </c>
      <c r="T2" s="1">
        <v>99.468000000000004</v>
      </c>
      <c r="U2" s="1">
        <v>99.450999999999993</v>
      </c>
      <c r="V2" s="1">
        <v>99.433000000000007</v>
      </c>
      <c r="W2" s="1">
        <v>99.414000000000001</v>
      </c>
      <c r="X2" s="1">
        <v>99.393000000000001</v>
      </c>
      <c r="Y2" s="1">
        <v>99.37</v>
      </c>
      <c r="Z2" s="1">
        <v>99.343999999999994</v>
      </c>
      <c r="AA2" s="1">
        <v>99.314999999999998</v>
      </c>
      <c r="AB2" s="1">
        <v>99.283000000000001</v>
      </c>
      <c r="AC2" s="1">
        <v>99.245000000000005</v>
      </c>
      <c r="AD2" s="1">
        <v>99.201999999999998</v>
      </c>
      <c r="AE2" s="1">
        <v>99.150999999999996</v>
      </c>
      <c r="AF2" s="1">
        <v>99.088999999999999</v>
      </c>
      <c r="AG2" s="1">
        <v>99.012999999999906</v>
      </c>
      <c r="AH2" s="1">
        <v>98.917000000000002</v>
      </c>
      <c r="AI2" s="1">
        <v>98.792000000000002</v>
      </c>
      <c r="AJ2" s="1">
        <v>98.622</v>
      </c>
      <c r="AK2" s="1">
        <v>98.358999999999995</v>
      </c>
      <c r="AL2" s="1">
        <v>97.195999999999998</v>
      </c>
      <c r="AM2" s="1">
        <v>63.744</v>
      </c>
      <c r="AN2" s="1">
        <v>11.704000000000001</v>
      </c>
      <c r="AO2" s="1">
        <v>0.57086000000000003</v>
      </c>
      <c r="AP2" s="1">
        <v>7.0821999999999996E-2</v>
      </c>
      <c r="AQ2" s="1">
        <v>1.6615000000000001E-2</v>
      </c>
      <c r="AR2" s="1">
        <v>5.4191999999999999E-3</v>
      </c>
      <c r="AS2" s="1">
        <v>2.2474999999999999E-3</v>
      </c>
      <c r="AT2" s="1">
        <v>1.1284000000000001E-3</v>
      </c>
      <c r="AU2" s="1">
        <v>6.5372E-4</v>
      </c>
      <c r="AV2" s="1">
        <v>4.1996999999999998E-4</v>
      </c>
      <c r="AW2" s="1">
        <v>2.9076999999999998E-4</v>
      </c>
      <c r="AX2" s="1">
        <v>2.1256000000000001E-4</v>
      </c>
      <c r="AY2" s="1">
        <v>1.6176999999999999E-4</v>
      </c>
      <c r="AZ2" s="1">
        <v>1.2697000000000001E-4</v>
      </c>
      <c r="BA2" s="1">
        <v>1.0211E-4</v>
      </c>
      <c r="BB2" s="1">
        <v>8.3741999999999999E-5</v>
      </c>
      <c r="BC2" s="1">
        <v>6.9815999999999997E-5</v>
      </c>
      <c r="BD2" s="1">
        <v>5.8996999999999998E-5</v>
      </c>
      <c r="BE2" s="1">
        <v>5.045E-5</v>
      </c>
      <c r="BF2" s="1">
        <v>4.3584999999999997E-5</v>
      </c>
      <c r="BG2" s="1">
        <v>3.7994999999999998E-5</v>
      </c>
      <c r="BH2" s="1">
        <v>3.33889999999999E-5</v>
      </c>
      <c r="BI2" s="1">
        <v>2.9547999999999999E-5</v>
      </c>
    </row>
    <row r="3" spans="1:61" x14ac:dyDescent="0.25">
      <c r="A3" s="1">
        <v>99.661000000000001</v>
      </c>
      <c r="B3" s="1">
        <v>99.653999999999996</v>
      </c>
      <c r="C3" s="1">
        <v>99.646999999999906</v>
      </c>
      <c r="D3" s="1">
        <v>99.64</v>
      </c>
      <c r="E3" s="1">
        <v>99.632999999999996</v>
      </c>
      <c r="F3" s="1">
        <v>99.625</v>
      </c>
      <c r="G3" s="1">
        <v>99.617000000000004</v>
      </c>
      <c r="H3" s="1">
        <v>99.607999999999905</v>
      </c>
      <c r="I3" s="1">
        <v>99.599000000000004</v>
      </c>
      <c r="J3" s="1">
        <v>99.59</v>
      </c>
      <c r="K3" s="1">
        <v>99.581000000000003</v>
      </c>
      <c r="L3" s="1">
        <v>99.57</v>
      </c>
      <c r="M3" s="1">
        <v>99.56</v>
      </c>
      <c r="N3" s="1">
        <v>99.548999999999893</v>
      </c>
      <c r="O3" s="1">
        <v>99.536999999999907</v>
      </c>
      <c r="P3" s="1">
        <v>99.524999999999906</v>
      </c>
      <c r="Q3" s="1">
        <v>99.512</v>
      </c>
      <c r="R3" s="1">
        <v>99.497999999999905</v>
      </c>
      <c r="S3" s="1">
        <v>99.483000000000004</v>
      </c>
      <c r="T3" s="1">
        <v>99.468000000000004</v>
      </c>
      <c r="U3" s="1">
        <v>99.450999999999993</v>
      </c>
      <c r="V3" s="1">
        <v>99.433000000000007</v>
      </c>
      <c r="W3" s="1">
        <v>99.414000000000001</v>
      </c>
      <c r="X3" s="1">
        <v>99.393000000000001</v>
      </c>
      <c r="Y3" s="1">
        <v>99.37</v>
      </c>
      <c r="Z3" s="1">
        <v>99.343999999999994</v>
      </c>
      <c r="AA3" s="1">
        <v>99.314999999999998</v>
      </c>
      <c r="AB3" s="1">
        <v>99.283000000000001</v>
      </c>
      <c r="AC3" s="1">
        <v>99.245999999999995</v>
      </c>
      <c r="AD3" s="1">
        <v>99.203000000000003</v>
      </c>
      <c r="AE3" s="1">
        <v>99.153000000000006</v>
      </c>
      <c r="AF3" s="1">
        <v>99.093999999999994</v>
      </c>
      <c r="AG3" s="1">
        <v>99.022000000000006</v>
      </c>
      <c r="AH3" s="1">
        <v>98.936000000000007</v>
      </c>
      <c r="AI3" s="1">
        <v>98.831000000000003</v>
      </c>
      <c r="AJ3" s="1">
        <v>98.700999999999993</v>
      </c>
      <c r="AK3" s="1">
        <v>98.537999999999997</v>
      </c>
      <c r="AL3" s="1">
        <v>98.251000000000005</v>
      </c>
      <c r="AM3" s="1">
        <v>93.825999999999993</v>
      </c>
      <c r="AN3" s="1">
        <v>68.057000000000002</v>
      </c>
      <c r="AO3" s="1">
        <v>64.471999999999994</v>
      </c>
      <c r="AP3" s="1">
        <v>64.144000000000005</v>
      </c>
      <c r="AQ3" s="1">
        <v>63.766999999999904</v>
      </c>
      <c r="AR3" s="1">
        <v>61.423000000000002</v>
      </c>
      <c r="AS3" s="1">
        <v>36.838999999999999</v>
      </c>
      <c r="AT3" s="1">
        <v>2.5859000000000001</v>
      </c>
      <c r="AU3" s="1">
        <v>0.15698000000000001</v>
      </c>
      <c r="AV3" s="1">
        <v>3.2735E-2</v>
      </c>
      <c r="AW3" s="1">
        <v>1.1409000000000001E-2</v>
      </c>
      <c r="AX3" s="1">
        <v>4.8770000000000003E-3</v>
      </c>
      <c r="AY3" s="1">
        <v>2.3787000000000001E-3</v>
      </c>
      <c r="AZ3" s="1">
        <v>1.2844E-3</v>
      </c>
      <c r="BA3" s="1">
        <v>7.5453999999999897E-4</v>
      </c>
      <c r="BB3" s="1">
        <v>4.7618999999999998E-4</v>
      </c>
      <c r="BC3" s="1">
        <v>3.1956999999999998E-4</v>
      </c>
      <c r="BD3" s="1">
        <v>2.2574999999999901E-4</v>
      </c>
      <c r="BE3" s="1">
        <v>1.6655000000000001E-4</v>
      </c>
      <c r="BF3" s="1">
        <v>1.2737E-4</v>
      </c>
      <c r="BG3" s="1">
        <v>1.0032E-4</v>
      </c>
      <c r="BH3" s="1">
        <v>8.0978999999999998E-5</v>
      </c>
      <c r="BI3" s="1">
        <v>6.6687999999999996E-5</v>
      </c>
    </row>
    <row r="4" spans="1:61" x14ac:dyDescent="0.25">
      <c r="A4" s="1">
        <v>99.661000000000001</v>
      </c>
      <c r="B4" s="1">
        <v>99.653999999999996</v>
      </c>
      <c r="C4" s="1">
        <v>99.646999999999906</v>
      </c>
      <c r="D4" s="1">
        <v>99.64</v>
      </c>
      <c r="E4" s="1">
        <v>99.632999999999996</v>
      </c>
      <c r="F4" s="1">
        <v>99.625</v>
      </c>
      <c r="G4" s="1">
        <v>99.617000000000004</v>
      </c>
      <c r="H4" s="1">
        <v>99.607999999999905</v>
      </c>
      <c r="I4" s="1">
        <v>99.599000000000004</v>
      </c>
      <c r="J4" s="1">
        <v>99.59</v>
      </c>
      <c r="K4" s="1">
        <v>99.581000000000003</v>
      </c>
      <c r="L4" s="1">
        <v>99.57</v>
      </c>
      <c r="M4" s="1">
        <v>99.56</v>
      </c>
      <c r="N4" s="1">
        <v>99.548999999999893</v>
      </c>
      <c r="O4" s="1">
        <v>99.536999999999907</v>
      </c>
      <c r="P4" s="1">
        <v>99.524999999999906</v>
      </c>
      <c r="Q4" s="1">
        <v>99.512</v>
      </c>
      <c r="R4" s="1">
        <v>99.497999999999905</v>
      </c>
      <c r="S4" s="1">
        <v>99.483000000000004</v>
      </c>
      <c r="T4" s="1">
        <v>99.468000000000004</v>
      </c>
      <c r="U4" s="1">
        <v>99.450999999999993</v>
      </c>
      <c r="V4" s="1">
        <v>99.433000000000007</v>
      </c>
      <c r="W4" s="1">
        <v>99.414000000000001</v>
      </c>
      <c r="X4" s="1">
        <v>99.393000000000001</v>
      </c>
      <c r="Y4" s="1">
        <v>99.37</v>
      </c>
      <c r="Z4" s="1">
        <v>99.343999999999994</v>
      </c>
      <c r="AA4" s="1">
        <v>99.314999999999998</v>
      </c>
      <c r="AB4" s="1">
        <v>99.283000000000001</v>
      </c>
      <c r="AC4" s="1">
        <v>99.245000000000005</v>
      </c>
      <c r="AD4" s="1">
        <v>99.201999999999998</v>
      </c>
      <c r="AE4" s="1">
        <v>99.150999999999996</v>
      </c>
      <c r="AF4" s="1">
        <v>99.090999999999994</v>
      </c>
      <c r="AG4" s="1">
        <v>99.016999999999996</v>
      </c>
      <c r="AH4" s="1">
        <v>98.924999999999997</v>
      </c>
      <c r="AI4" s="1">
        <v>98.807999999999893</v>
      </c>
      <c r="AJ4" s="1">
        <v>98.644999999999996</v>
      </c>
      <c r="AK4" s="1">
        <v>98.117999999999995</v>
      </c>
      <c r="AL4" s="1">
        <v>82.53</v>
      </c>
      <c r="AM4" s="1">
        <v>60.427999999999997</v>
      </c>
      <c r="AN4" s="1">
        <v>56.672999999999902</v>
      </c>
      <c r="AO4" s="1">
        <v>50.295999999999999</v>
      </c>
      <c r="AP4" s="1">
        <v>45.241999999999997</v>
      </c>
      <c r="AQ4" s="1">
        <v>43.3</v>
      </c>
      <c r="AR4" s="1">
        <v>42.081000000000003</v>
      </c>
      <c r="AS4" s="1">
        <v>38.612000000000002</v>
      </c>
      <c r="AT4" s="1">
        <v>6.2394999999999996</v>
      </c>
      <c r="AU4" s="1">
        <v>0.15204000000000001</v>
      </c>
      <c r="AV4" s="1">
        <v>1.6553999999999999E-2</v>
      </c>
      <c r="AW4" s="1">
        <v>4.8909000000000001E-3</v>
      </c>
      <c r="AX4" s="1">
        <v>2.0709999999999999E-3</v>
      </c>
      <c r="AY4" s="1">
        <v>1.0632999999999899E-3</v>
      </c>
      <c r="AZ4" s="1">
        <v>6.1717999999999897E-4</v>
      </c>
      <c r="BA4" s="1">
        <v>3.9074999999999998E-4</v>
      </c>
      <c r="BB4" s="1">
        <v>2.6438999999999998E-4</v>
      </c>
      <c r="BC4" s="1">
        <v>1.8870000000000001E-4</v>
      </c>
      <c r="BD4" s="1">
        <v>1.4057999999999901E-4</v>
      </c>
      <c r="BE4" s="1">
        <v>1.0849999999999999E-4</v>
      </c>
      <c r="BF4" s="1">
        <v>8.6203000000000001E-5</v>
      </c>
      <c r="BG4" s="1">
        <v>7.0127000000000001E-5</v>
      </c>
      <c r="BH4" s="1">
        <v>5.8177000000000002E-5</v>
      </c>
      <c r="BI4" s="1">
        <v>4.9048999999999997E-5</v>
      </c>
    </row>
    <row r="5" spans="1:61" x14ac:dyDescent="0.25">
      <c r="A5" s="1">
        <v>99.661000000000001</v>
      </c>
      <c r="B5" s="1">
        <v>99.653999999999996</v>
      </c>
      <c r="C5" s="1">
        <v>99.646999999999906</v>
      </c>
      <c r="D5" s="1">
        <v>99.64</v>
      </c>
      <c r="E5" s="1">
        <v>99.632999999999996</v>
      </c>
      <c r="F5" s="1">
        <v>99.625</v>
      </c>
      <c r="G5" s="1">
        <v>99.617000000000004</v>
      </c>
      <c r="H5" s="1">
        <v>99.607999999999905</v>
      </c>
      <c r="I5" s="1">
        <v>99.599000000000004</v>
      </c>
      <c r="J5" s="1">
        <v>99.59</v>
      </c>
      <c r="K5" s="1">
        <v>99.581000000000003</v>
      </c>
      <c r="L5" s="1">
        <v>99.57</v>
      </c>
      <c r="M5" s="1">
        <v>99.56</v>
      </c>
      <c r="N5" s="1">
        <v>99.548999999999893</v>
      </c>
      <c r="O5" s="1">
        <v>99.536999999999907</v>
      </c>
      <c r="P5" s="1">
        <v>99.524999999999906</v>
      </c>
      <c r="Q5" s="1">
        <v>99.512</v>
      </c>
      <c r="R5" s="1">
        <v>99.497999999999905</v>
      </c>
      <c r="S5" s="1">
        <v>99.483000000000004</v>
      </c>
      <c r="T5" s="1">
        <v>99.468000000000004</v>
      </c>
      <c r="U5" s="1">
        <v>99.450999999999993</v>
      </c>
      <c r="V5" s="1">
        <v>99.433000000000007</v>
      </c>
      <c r="W5" s="1">
        <v>99.414000000000001</v>
      </c>
      <c r="X5" s="1">
        <v>99.393000000000001</v>
      </c>
      <c r="Y5" s="1">
        <v>99.37</v>
      </c>
      <c r="Z5" s="1">
        <v>99.343999999999994</v>
      </c>
      <c r="AA5" s="1">
        <v>99.314999999999998</v>
      </c>
      <c r="AB5" s="1">
        <v>99.283000000000001</v>
      </c>
      <c r="AC5" s="1">
        <v>99.245000000000005</v>
      </c>
      <c r="AD5" s="1">
        <v>99.201999999999998</v>
      </c>
      <c r="AE5" s="1">
        <v>99.150999999999996</v>
      </c>
      <c r="AF5" s="1">
        <v>99.090999999999994</v>
      </c>
      <c r="AG5" s="1">
        <v>99.016999999999996</v>
      </c>
      <c r="AH5" s="1">
        <v>98.924999999999997</v>
      </c>
      <c r="AI5" s="1">
        <v>98.807999999999893</v>
      </c>
      <c r="AJ5" s="1">
        <v>98.644999999999996</v>
      </c>
      <c r="AK5" s="1">
        <v>98.117999999999995</v>
      </c>
      <c r="AL5" s="1">
        <v>82.53</v>
      </c>
      <c r="AM5" s="1">
        <v>60.427999999999997</v>
      </c>
      <c r="AN5" s="1">
        <v>56.672999999999902</v>
      </c>
      <c r="AO5" s="1">
        <v>50.295999999999999</v>
      </c>
      <c r="AP5" s="1">
        <v>45.241999999999997</v>
      </c>
      <c r="AQ5" s="1">
        <v>43.301000000000002</v>
      </c>
      <c r="AR5" s="1">
        <v>42.091999999999999</v>
      </c>
      <c r="AS5" s="1">
        <v>39.734999999999999</v>
      </c>
      <c r="AT5" s="1">
        <v>14.499000000000001</v>
      </c>
      <c r="AU5" s="1">
        <v>0.42371999999999999</v>
      </c>
      <c r="AV5" s="1">
        <v>3.3988999999999998E-2</v>
      </c>
      <c r="AW5" s="1">
        <v>7.5896000000000002E-3</v>
      </c>
      <c r="AX5" s="1">
        <v>2.6800000000000001E-3</v>
      </c>
      <c r="AY5" s="1">
        <v>1.2568E-3</v>
      </c>
      <c r="AZ5" s="1">
        <v>7.0343999999999995E-4</v>
      </c>
      <c r="BA5" s="1">
        <v>4.3923999999999998E-4</v>
      </c>
      <c r="BB5" s="1">
        <v>2.9521000000000001E-4</v>
      </c>
      <c r="BC5" s="1">
        <v>2.0959E-4</v>
      </c>
      <c r="BD5" s="1">
        <v>1.5526E-4</v>
      </c>
      <c r="BE5" s="1">
        <v>1.1909999999999999E-4</v>
      </c>
      <c r="BF5" s="1">
        <v>9.4006999999999996E-5</v>
      </c>
      <c r="BG5" s="1">
        <v>7.5970999999999995E-5</v>
      </c>
      <c r="BH5" s="1">
        <v>6.2618999999999896E-5</v>
      </c>
      <c r="BI5" s="1">
        <v>5.24689999999999E-5</v>
      </c>
    </row>
    <row r="6" spans="1:61" x14ac:dyDescent="0.25">
      <c r="A6" s="1">
        <v>99.661000000000001</v>
      </c>
      <c r="B6" s="1">
        <v>99.653999999999996</v>
      </c>
      <c r="C6" s="1">
        <v>99.646999999999906</v>
      </c>
      <c r="D6" s="1">
        <v>99.64</v>
      </c>
      <c r="E6" s="1">
        <v>99.632999999999996</v>
      </c>
      <c r="F6" s="1">
        <v>99.625</v>
      </c>
      <c r="G6" s="1">
        <v>99.617000000000004</v>
      </c>
      <c r="H6" s="1">
        <v>99.607999999999905</v>
      </c>
      <c r="I6" s="1">
        <v>99.599000000000004</v>
      </c>
      <c r="J6" s="1">
        <v>99.59</v>
      </c>
      <c r="K6" s="1">
        <v>99.581000000000003</v>
      </c>
      <c r="L6" s="1">
        <v>99.57</v>
      </c>
      <c r="M6" s="1">
        <v>99.56</v>
      </c>
      <c r="N6" s="1">
        <v>99.548999999999893</v>
      </c>
      <c r="O6" s="1">
        <v>99.536999999999907</v>
      </c>
      <c r="P6" s="1">
        <v>99.524999999999906</v>
      </c>
      <c r="Q6" s="1">
        <v>99.512</v>
      </c>
      <c r="R6" s="1">
        <v>99.497999999999905</v>
      </c>
      <c r="S6" s="1">
        <v>99.483000000000004</v>
      </c>
      <c r="T6" s="1">
        <v>99.468000000000004</v>
      </c>
      <c r="U6" s="1">
        <v>99.450999999999993</v>
      </c>
      <c r="V6" s="1">
        <v>99.433000000000007</v>
      </c>
      <c r="W6" s="1">
        <v>99.414000000000001</v>
      </c>
      <c r="X6" s="1">
        <v>99.393000000000001</v>
      </c>
      <c r="Y6" s="1">
        <v>99.37</v>
      </c>
      <c r="Z6" s="1">
        <v>99.343999999999994</v>
      </c>
      <c r="AA6" s="1">
        <v>99.314999999999998</v>
      </c>
      <c r="AB6" s="1">
        <v>99.283000000000001</v>
      </c>
      <c r="AC6" s="1">
        <v>99.245999999999995</v>
      </c>
      <c r="AD6" s="1">
        <v>99.203000000000003</v>
      </c>
      <c r="AE6" s="1">
        <v>99.153000000000006</v>
      </c>
      <c r="AF6" s="1">
        <v>99.093999999999994</v>
      </c>
      <c r="AG6" s="1">
        <v>99.022000000000006</v>
      </c>
      <c r="AH6" s="1">
        <v>98.936000000000007</v>
      </c>
      <c r="AI6" s="1">
        <v>98.831000000000003</v>
      </c>
      <c r="AJ6" s="1">
        <v>98.700999999999993</v>
      </c>
      <c r="AK6" s="1">
        <v>98.537999999999997</v>
      </c>
      <c r="AL6" s="1">
        <v>98.25</v>
      </c>
      <c r="AM6" s="1">
        <v>93.825000000000003</v>
      </c>
      <c r="AN6" s="1">
        <v>68.054999999999893</v>
      </c>
      <c r="AO6" s="1">
        <v>64.468000000000004</v>
      </c>
      <c r="AP6" s="1">
        <v>64.135999999999996</v>
      </c>
      <c r="AQ6" s="1">
        <v>63.750999999999998</v>
      </c>
      <c r="AR6" s="1">
        <v>61.375999999999998</v>
      </c>
      <c r="AS6" s="1">
        <v>36.082999999999998</v>
      </c>
      <c r="AT6" s="1">
        <v>2.9166999999999899</v>
      </c>
      <c r="AU6" s="1">
        <v>0.20918999999999999</v>
      </c>
      <c r="AV6" s="1">
        <v>3.4619999999999998E-2</v>
      </c>
      <c r="AW6" s="1">
        <v>8.8945999999999904E-3</v>
      </c>
      <c r="AX6" s="1">
        <v>3.1408E-3</v>
      </c>
      <c r="AY6" s="1">
        <v>1.4423000000000001E-3</v>
      </c>
      <c r="AZ6" s="1">
        <v>7.9858999999999996E-4</v>
      </c>
      <c r="BA6" s="1">
        <v>4.9969000000000001E-4</v>
      </c>
      <c r="BB6" s="1">
        <v>3.389E-4</v>
      </c>
      <c r="BC6" s="1">
        <v>2.4325E-4</v>
      </c>
      <c r="BD6" s="1">
        <v>1.8197999999999999E-4</v>
      </c>
      <c r="BE6" s="1">
        <v>1.4065E-4</v>
      </c>
      <c r="BF6" s="1">
        <v>1.1158E-4</v>
      </c>
      <c r="BG6" s="1">
        <v>9.0416999999999998E-5</v>
      </c>
      <c r="BH6" s="1">
        <v>7.4591999999999993E-5</v>
      </c>
      <c r="BI6" s="1">
        <v>6.2463999999999895E-5</v>
      </c>
    </row>
    <row r="7" spans="1:61" x14ac:dyDescent="0.25">
      <c r="A7" s="1">
        <v>99.661000000000001</v>
      </c>
      <c r="B7" s="1">
        <v>99.653999999999996</v>
      </c>
      <c r="C7" s="1">
        <v>99.646999999999906</v>
      </c>
      <c r="D7" s="1">
        <v>99.64</v>
      </c>
      <c r="E7" s="1">
        <v>99.632999999999996</v>
      </c>
      <c r="F7" s="1">
        <v>99.625</v>
      </c>
      <c r="G7" s="1">
        <v>99.617000000000004</v>
      </c>
      <c r="H7" s="1">
        <v>99.607999999999905</v>
      </c>
      <c r="I7" s="1">
        <v>99.599000000000004</v>
      </c>
      <c r="J7" s="1">
        <v>99.59</v>
      </c>
      <c r="K7" s="1">
        <v>99.581000000000003</v>
      </c>
      <c r="L7" s="1">
        <v>99.57</v>
      </c>
      <c r="M7" s="1">
        <v>99.56</v>
      </c>
      <c r="N7" s="1">
        <v>99.548999999999893</v>
      </c>
      <c r="O7" s="1">
        <v>99.536999999999907</v>
      </c>
      <c r="P7" s="1">
        <v>99.524999999999906</v>
      </c>
      <c r="Q7" s="1">
        <v>99.512</v>
      </c>
      <c r="R7" s="1">
        <v>99.497999999999905</v>
      </c>
      <c r="S7" s="1">
        <v>99.483000000000004</v>
      </c>
      <c r="T7" s="1">
        <v>99.468000000000004</v>
      </c>
      <c r="U7" s="1">
        <v>99.450999999999993</v>
      </c>
      <c r="V7" s="1">
        <v>99.433000000000007</v>
      </c>
      <c r="W7" s="1">
        <v>99.414000000000001</v>
      </c>
      <c r="X7" s="1">
        <v>99.393000000000001</v>
      </c>
      <c r="Y7" s="1">
        <v>99.37</v>
      </c>
      <c r="Z7" s="1">
        <v>99.343999999999994</v>
      </c>
      <c r="AA7" s="1">
        <v>99.314999999999998</v>
      </c>
      <c r="AB7" s="1">
        <v>99.283000000000001</v>
      </c>
      <c r="AC7" s="1">
        <v>99.245000000000005</v>
      </c>
      <c r="AD7" s="1">
        <v>99.200999999999993</v>
      </c>
      <c r="AE7" s="1">
        <v>99.149000000000001</v>
      </c>
      <c r="AF7" s="1">
        <v>99.085999999999999</v>
      </c>
      <c r="AG7" s="1">
        <v>99.007999999999996</v>
      </c>
      <c r="AH7" s="1">
        <v>98.906999999999996</v>
      </c>
      <c r="AI7" s="1">
        <v>98.772000000000006</v>
      </c>
      <c r="AJ7" s="1">
        <v>98.567999999999998</v>
      </c>
      <c r="AK7" s="1">
        <v>97.6</v>
      </c>
      <c r="AL7" s="1">
        <v>79.488</v>
      </c>
      <c r="AM7" s="1">
        <v>62.73</v>
      </c>
      <c r="AN7" s="1">
        <v>21.65</v>
      </c>
      <c r="AO7" s="1">
        <v>12.234999999999999</v>
      </c>
      <c r="AP7" s="1">
        <v>4.1558000000000002</v>
      </c>
      <c r="AQ7" s="1">
        <v>0.76163999999999998</v>
      </c>
      <c r="AR7" s="1">
        <v>0.13417999999999999</v>
      </c>
      <c r="AS7" s="1">
        <v>2.7892999999999901E-2</v>
      </c>
      <c r="AT7" s="1">
        <v>7.3292000000000001E-3</v>
      </c>
      <c r="AU7" s="1">
        <v>2.4992E-3</v>
      </c>
      <c r="AV7" s="1">
        <v>1.0954999999999999E-3</v>
      </c>
      <c r="AW7" s="1">
        <v>5.9048E-4</v>
      </c>
      <c r="AX7" s="1">
        <v>3.6816999999999899E-4</v>
      </c>
      <c r="AY7" s="1">
        <v>2.5256999999999998E-4</v>
      </c>
      <c r="AZ7" s="1">
        <v>1.8437999999999999E-4</v>
      </c>
      <c r="BA7" s="1">
        <v>1.4043000000000001E-4</v>
      </c>
      <c r="BB7" s="1">
        <v>1.1027999999999999E-4</v>
      </c>
      <c r="BC7" s="1">
        <v>8.8690999999999995E-5</v>
      </c>
      <c r="BD7" s="1">
        <v>7.2681999999999898E-5</v>
      </c>
      <c r="BE7" s="1">
        <v>6.0526000000000003E-5</v>
      </c>
      <c r="BF7" s="1">
        <v>5.1102E-5</v>
      </c>
      <c r="BG7" s="1">
        <v>4.3664000000000001E-5</v>
      </c>
      <c r="BH7" s="1">
        <v>3.7706000000000001E-5</v>
      </c>
      <c r="BI7" s="1">
        <v>3.2866E-5</v>
      </c>
    </row>
    <row r="8" spans="1:61" x14ac:dyDescent="0.25">
      <c r="A8" s="1">
        <v>99.661000000000001</v>
      </c>
      <c r="B8" s="1">
        <v>99.653999999999996</v>
      </c>
      <c r="C8" s="1">
        <v>99.646999999999906</v>
      </c>
      <c r="D8" s="1">
        <v>99.64</v>
      </c>
      <c r="E8" s="1">
        <v>99.632999999999996</v>
      </c>
      <c r="F8" s="1">
        <v>99.625</v>
      </c>
      <c r="G8" s="1">
        <v>99.617000000000004</v>
      </c>
      <c r="H8" s="1">
        <v>99.607999999999905</v>
      </c>
      <c r="I8" s="1">
        <v>99.599000000000004</v>
      </c>
      <c r="J8" s="1">
        <v>99.59</v>
      </c>
      <c r="K8" s="1">
        <v>99.581000000000003</v>
      </c>
      <c r="L8" s="1">
        <v>99.57</v>
      </c>
      <c r="M8" s="1">
        <v>99.56</v>
      </c>
      <c r="N8" s="1">
        <v>99.548999999999893</v>
      </c>
      <c r="O8" s="1">
        <v>99.536999999999907</v>
      </c>
      <c r="P8" s="1">
        <v>99.524999999999906</v>
      </c>
      <c r="Q8" s="1">
        <v>99.512</v>
      </c>
      <c r="R8" s="1">
        <v>99.497999999999905</v>
      </c>
      <c r="S8" s="1">
        <v>99.483000000000004</v>
      </c>
      <c r="T8" s="1">
        <v>99.468000000000004</v>
      </c>
      <c r="U8" s="1">
        <v>99.450999999999993</v>
      </c>
      <c r="V8" s="1">
        <v>99.433000000000007</v>
      </c>
      <c r="W8" s="1">
        <v>99.414000000000001</v>
      </c>
      <c r="X8" s="1">
        <v>99.393000000000001</v>
      </c>
      <c r="Y8" s="1">
        <v>99.37</v>
      </c>
      <c r="Z8" s="1">
        <v>99.343999999999994</v>
      </c>
      <c r="AA8" s="1">
        <v>99.314999999999998</v>
      </c>
      <c r="AB8" s="1">
        <v>99.283000000000001</v>
      </c>
      <c r="AC8" s="1">
        <v>99.245000000000005</v>
      </c>
      <c r="AD8" s="1">
        <v>99.201999999999998</v>
      </c>
      <c r="AE8" s="1">
        <v>99.15</v>
      </c>
      <c r="AF8" s="1">
        <v>99.087999999999994</v>
      </c>
      <c r="AG8" s="1">
        <v>99.012</v>
      </c>
      <c r="AH8" s="1">
        <v>98.914999999999907</v>
      </c>
      <c r="AI8" s="1">
        <v>98.789000000000001</v>
      </c>
      <c r="AJ8" s="1">
        <v>98.616</v>
      </c>
      <c r="AK8" s="1">
        <v>98.33</v>
      </c>
      <c r="AL8" s="1">
        <v>96.004999999999995</v>
      </c>
      <c r="AM8" s="1">
        <v>57.838999999999999</v>
      </c>
      <c r="AN8" s="1">
        <v>15.690999999999899</v>
      </c>
      <c r="AO8" s="1">
        <v>0.58950000000000002</v>
      </c>
      <c r="AP8" s="1">
        <v>5.0166000000000002E-2</v>
      </c>
      <c r="AQ8" s="1">
        <v>1.0711999999999999E-2</v>
      </c>
      <c r="AR8" s="1">
        <v>3.6397999999999999E-3</v>
      </c>
      <c r="AS8" s="1">
        <v>1.6295999999999999E-3</v>
      </c>
      <c r="AT8" s="1">
        <v>8.8146999999999997E-4</v>
      </c>
      <c r="AU8" s="1">
        <v>5.4255000000000004E-4</v>
      </c>
      <c r="AV8" s="1">
        <v>3.6478999999999998E-4</v>
      </c>
      <c r="AW8" s="1">
        <v>2.6106999999999899E-4</v>
      </c>
      <c r="AX8" s="1">
        <v>1.9548999999999999E-4</v>
      </c>
      <c r="AY8" s="1">
        <v>1.5142000000000001E-4</v>
      </c>
      <c r="AZ8" s="1">
        <v>1.2042E-4</v>
      </c>
      <c r="BA8" s="1">
        <v>9.7824999999999898E-5</v>
      </c>
      <c r="BB8" s="1">
        <v>8.0863000000000002E-5</v>
      </c>
      <c r="BC8" s="1">
        <v>6.7835000000000004E-5</v>
      </c>
      <c r="BD8" s="1">
        <v>5.7611000000000001E-5</v>
      </c>
      <c r="BE8" s="1">
        <v>4.9465000000000002E-5</v>
      </c>
      <c r="BF8" s="1">
        <v>4.2876000000000001E-5</v>
      </c>
      <c r="BG8" s="1">
        <v>3.748E-5</v>
      </c>
      <c r="BH8" s="1">
        <v>3.3011E-5</v>
      </c>
      <c r="BI8" s="1">
        <v>2.9269999999999999E-5</v>
      </c>
    </row>
    <row r="9" spans="1:61" x14ac:dyDescent="0.25">
      <c r="A9" s="1">
        <v>99.661000000000001</v>
      </c>
      <c r="B9" s="1">
        <v>99.653999999999996</v>
      </c>
      <c r="C9" s="1">
        <v>99.646999999999906</v>
      </c>
      <c r="D9" s="1">
        <v>99.64</v>
      </c>
      <c r="E9" s="1">
        <v>99.632999999999996</v>
      </c>
      <c r="F9" s="1">
        <v>99.625</v>
      </c>
      <c r="G9" s="1">
        <v>99.617000000000004</v>
      </c>
      <c r="H9" s="1">
        <v>99.607999999999905</v>
      </c>
      <c r="I9" s="1">
        <v>99.599000000000004</v>
      </c>
      <c r="J9" s="1">
        <v>99.59</v>
      </c>
      <c r="K9" s="1">
        <v>99.581000000000003</v>
      </c>
      <c r="L9" s="1">
        <v>99.57</v>
      </c>
      <c r="M9" s="1">
        <v>99.56</v>
      </c>
      <c r="N9" s="1">
        <v>99.548999999999893</v>
      </c>
      <c r="O9" s="1">
        <v>99.536999999999907</v>
      </c>
      <c r="P9" s="1">
        <v>99.524999999999906</v>
      </c>
      <c r="Q9" s="1">
        <v>99.512</v>
      </c>
      <c r="R9" s="1">
        <v>99.497999999999905</v>
      </c>
      <c r="S9" s="1">
        <v>99.483000000000004</v>
      </c>
      <c r="T9" s="1">
        <v>99.468000000000004</v>
      </c>
      <c r="U9" s="1">
        <v>99.450999999999993</v>
      </c>
      <c r="V9" s="1">
        <v>99.433000000000007</v>
      </c>
      <c r="W9" s="1">
        <v>99.414000000000001</v>
      </c>
      <c r="X9" s="1">
        <v>99.393000000000001</v>
      </c>
      <c r="Y9" s="1">
        <v>99.37</v>
      </c>
      <c r="Z9" s="1">
        <v>99.343999999999994</v>
      </c>
      <c r="AA9" s="1">
        <v>99.314999999999998</v>
      </c>
      <c r="AB9" s="1">
        <v>99.281999999999996</v>
      </c>
      <c r="AC9" s="1">
        <v>99.244</v>
      </c>
      <c r="AD9" s="1">
        <v>99.2</v>
      </c>
      <c r="AE9" s="1">
        <v>99.146999999999906</v>
      </c>
      <c r="AF9" s="1">
        <v>99.081000000000003</v>
      </c>
      <c r="AG9" s="1">
        <v>98.997</v>
      </c>
      <c r="AH9" s="1">
        <v>98.885000000000005</v>
      </c>
      <c r="AI9" s="1">
        <v>98.721000000000004</v>
      </c>
      <c r="AJ9" s="1">
        <v>98.253</v>
      </c>
      <c r="AK9" s="1">
        <v>87.313000000000002</v>
      </c>
      <c r="AL9" s="1">
        <v>62.055</v>
      </c>
      <c r="AM9" s="1">
        <v>48.466999999999999</v>
      </c>
      <c r="AN9" s="1">
        <v>7.4813999999999998</v>
      </c>
      <c r="AO9" s="1">
        <v>0.35424</v>
      </c>
      <c r="AP9" s="1">
        <v>3.7472999999999999E-2</v>
      </c>
      <c r="AQ9" s="1">
        <v>7.7221E-3</v>
      </c>
      <c r="AR9" s="1">
        <v>2.6235999999999998E-3</v>
      </c>
      <c r="AS9" s="1">
        <v>1.2267999999999999E-3</v>
      </c>
      <c r="AT9" s="1">
        <v>6.9673000000000001E-4</v>
      </c>
      <c r="AU9" s="1">
        <v>4.4640000000000001E-4</v>
      </c>
      <c r="AV9" s="1">
        <v>3.0948E-4</v>
      </c>
      <c r="AW9" s="1">
        <v>2.2664000000000001E-4</v>
      </c>
      <c r="AX9" s="1">
        <v>1.7270999999999999E-4</v>
      </c>
      <c r="AY9" s="1">
        <v>1.3558999999999999E-4</v>
      </c>
      <c r="AZ9" s="1">
        <v>1.08999999999999E-4</v>
      </c>
      <c r="BA9" s="1">
        <v>8.9308999999999995E-5</v>
      </c>
      <c r="BB9" s="1">
        <v>7.4349000000000003E-5</v>
      </c>
      <c r="BC9" s="1">
        <v>6.2741000000000001E-5</v>
      </c>
      <c r="BD9" s="1">
        <v>5.3554000000000003E-5</v>
      </c>
      <c r="BE9" s="1">
        <v>4.6180999999999997E-5</v>
      </c>
      <c r="BF9" s="1">
        <v>4.0179999999999998E-5</v>
      </c>
      <c r="BG9" s="1">
        <v>3.5238999999999999E-5</v>
      </c>
      <c r="BH9" s="1">
        <v>3.1127999999999997E-5</v>
      </c>
      <c r="BI9" s="1">
        <v>2.7671E-5</v>
      </c>
    </row>
    <row r="10" spans="1:61" x14ac:dyDescent="0.25">
      <c r="A10" s="1">
        <v>99.661000000000001</v>
      </c>
      <c r="B10" s="1">
        <v>99.653999999999996</v>
      </c>
      <c r="C10" s="1">
        <v>99.646999999999906</v>
      </c>
      <c r="D10" s="1">
        <v>99.64</v>
      </c>
      <c r="E10" s="1">
        <v>99.632999999999996</v>
      </c>
      <c r="F10" s="1">
        <v>99.625</v>
      </c>
      <c r="G10" s="1">
        <v>99.617000000000004</v>
      </c>
      <c r="H10" s="1">
        <v>99.607999999999905</v>
      </c>
      <c r="I10" s="1">
        <v>99.599000000000004</v>
      </c>
      <c r="J10" s="1">
        <v>99.59</v>
      </c>
      <c r="K10" s="1">
        <v>99.581000000000003</v>
      </c>
      <c r="L10" s="1">
        <v>99.57</v>
      </c>
      <c r="M10" s="1">
        <v>99.56</v>
      </c>
      <c r="N10" s="1">
        <v>99.548999999999893</v>
      </c>
      <c r="O10" s="1">
        <v>99.536999999999907</v>
      </c>
      <c r="P10" s="1">
        <v>99.524999999999906</v>
      </c>
      <c r="Q10" s="1">
        <v>99.512</v>
      </c>
      <c r="R10" s="1">
        <v>99.497999999999905</v>
      </c>
      <c r="S10" s="1">
        <v>99.483000000000004</v>
      </c>
      <c r="T10" s="1">
        <v>99.468000000000004</v>
      </c>
      <c r="U10" s="1">
        <v>99.450999999999993</v>
      </c>
      <c r="V10" s="1">
        <v>99.433000000000007</v>
      </c>
      <c r="W10" s="1">
        <v>99.414000000000001</v>
      </c>
      <c r="X10" s="1">
        <v>99.393000000000001</v>
      </c>
      <c r="Y10" s="1">
        <v>99.37</v>
      </c>
      <c r="Z10" s="1">
        <v>99.343999999999994</v>
      </c>
      <c r="AA10" s="1">
        <v>99.314999999999998</v>
      </c>
      <c r="AB10" s="1">
        <v>99.281999999999996</v>
      </c>
      <c r="AC10" s="1">
        <v>99.244</v>
      </c>
      <c r="AD10" s="1">
        <v>99.2</v>
      </c>
      <c r="AE10" s="1">
        <v>99.146999999999906</v>
      </c>
      <c r="AF10" s="1">
        <v>99.081000000000003</v>
      </c>
      <c r="AG10" s="1">
        <v>98.997</v>
      </c>
      <c r="AH10" s="1">
        <v>98.885999999999996</v>
      </c>
      <c r="AI10" s="1">
        <v>98.727000000000004</v>
      </c>
      <c r="AJ10" s="1">
        <v>98.441000000000003</v>
      </c>
      <c r="AK10" s="1">
        <v>95.325000000000003</v>
      </c>
      <c r="AL10" s="1">
        <v>65.668000000000006</v>
      </c>
      <c r="AM10" s="1">
        <v>48.514000000000003</v>
      </c>
      <c r="AN10" s="1">
        <v>7.4816999999999902</v>
      </c>
      <c r="AO10" s="1">
        <v>0.35431000000000001</v>
      </c>
      <c r="AP10" s="1">
        <v>3.7511000000000003E-2</v>
      </c>
      <c r="AQ10" s="1">
        <v>7.7459E-3</v>
      </c>
      <c r="AR10" s="1">
        <v>2.6397E-3</v>
      </c>
      <c r="AS10" s="1">
        <v>1.2381E-3</v>
      </c>
      <c r="AT10" s="1">
        <v>7.0493999999999895E-4</v>
      </c>
      <c r="AU10" s="1">
        <v>4.5249999999999999E-4</v>
      </c>
      <c r="AV10" s="1">
        <v>3.1409999999999999E-4</v>
      </c>
      <c r="AW10" s="1">
        <v>2.3022E-4</v>
      </c>
      <c r="AX10" s="1">
        <v>1.7551000000000001E-4</v>
      </c>
      <c r="AY10" s="1">
        <v>1.3783E-4</v>
      </c>
      <c r="AZ10" s="1">
        <v>1.1081E-4</v>
      </c>
      <c r="BA10" s="1">
        <v>9.0787999999999999E-5</v>
      </c>
      <c r="BB10" s="1">
        <v>7.5570999999999999E-5</v>
      </c>
      <c r="BC10" s="1">
        <v>6.3761999999999895E-5</v>
      </c>
      <c r="BD10" s="1">
        <v>5.4413999999999998E-5</v>
      </c>
      <c r="BE10" s="1">
        <v>4.6910999999999999E-5</v>
      </c>
      <c r="BF10" s="1">
        <v>4.0806000000000002E-5</v>
      </c>
      <c r="BG10" s="1">
        <v>3.5778999999999997E-5</v>
      </c>
      <c r="BH10" s="1">
        <v>3.1596E-5</v>
      </c>
      <c r="BI10" s="1">
        <v>2.8079999999999999E-5</v>
      </c>
    </row>
    <row r="11" spans="1:61" x14ac:dyDescent="0.25">
      <c r="A11" s="1">
        <v>99.661000000000001</v>
      </c>
      <c r="B11" s="1">
        <v>99.653999999999996</v>
      </c>
      <c r="C11" s="1">
        <v>99.646999999999906</v>
      </c>
      <c r="D11" s="1">
        <v>99.64</v>
      </c>
      <c r="E11" s="1">
        <v>99.632999999999996</v>
      </c>
      <c r="F11" s="1">
        <v>99.625</v>
      </c>
      <c r="G11" s="1">
        <v>99.617000000000004</v>
      </c>
      <c r="H11" s="1">
        <v>99.607999999999905</v>
      </c>
      <c r="I11" s="1">
        <v>99.599000000000004</v>
      </c>
      <c r="J11" s="1">
        <v>99.59</v>
      </c>
      <c r="K11" s="1">
        <v>99.581000000000003</v>
      </c>
      <c r="L11" s="1">
        <v>99.57</v>
      </c>
      <c r="M11" s="1">
        <v>99.56</v>
      </c>
      <c r="N11" s="1">
        <v>99.548999999999893</v>
      </c>
      <c r="O11" s="1">
        <v>99.536999999999907</v>
      </c>
      <c r="P11" s="1">
        <v>99.524999999999906</v>
      </c>
      <c r="Q11" s="1">
        <v>99.512</v>
      </c>
      <c r="R11" s="1">
        <v>99.497999999999905</v>
      </c>
      <c r="S11" s="1">
        <v>99.483000000000004</v>
      </c>
      <c r="T11" s="1">
        <v>99.468000000000004</v>
      </c>
      <c r="U11" s="1">
        <v>99.450999999999993</v>
      </c>
      <c r="V11" s="1">
        <v>99.433000000000007</v>
      </c>
      <c r="W11" s="1">
        <v>99.414000000000001</v>
      </c>
      <c r="X11" s="1">
        <v>99.393000000000001</v>
      </c>
      <c r="Y11" s="1">
        <v>99.37</v>
      </c>
      <c r="Z11" s="1">
        <v>99.343999999999994</v>
      </c>
      <c r="AA11" s="1">
        <v>99.314999999999998</v>
      </c>
      <c r="AB11" s="1">
        <v>99.283000000000001</v>
      </c>
      <c r="AC11" s="1">
        <v>99.245000000000005</v>
      </c>
      <c r="AD11" s="1">
        <v>99.201999999999998</v>
      </c>
      <c r="AE11" s="1">
        <v>99.15</v>
      </c>
      <c r="AF11" s="1">
        <v>99.087000000000003</v>
      </c>
      <c r="AG11" s="1">
        <v>99.007999999999996</v>
      </c>
      <c r="AH11" s="1">
        <v>98.908000000000001</v>
      </c>
      <c r="AI11" s="1">
        <v>98.775000000000006</v>
      </c>
      <c r="AJ11" s="1">
        <v>98.581000000000003</v>
      </c>
      <c r="AK11" s="1">
        <v>97.878</v>
      </c>
      <c r="AL11" s="1">
        <v>80.715999999999994</v>
      </c>
      <c r="AM11" s="1">
        <v>60.26</v>
      </c>
      <c r="AN11" s="1">
        <v>52.850999999999999</v>
      </c>
      <c r="AO11" s="1">
        <v>28.579000000000001</v>
      </c>
      <c r="AP11" s="1">
        <v>1.8511</v>
      </c>
      <c r="AQ11" s="1">
        <v>0.12672</v>
      </c>
      <c r="AR11" s="1">
        <v>1.9653E-2</v>
      </c>
      <c r="AS11" s="1">
        <v>5.2231999999999999E-3</v>
      </c>
      <c r="AT11" s="1">
        <v>1.9237E-3</v>
      </c>
      <c r="AU11" s="1">
        <v>8.9623000000000003E-4</v>
      </c>
      <c r="AV11" s="1">
        <v>5.0011999999999995E-4</v>
      </c>
      <c r="AW11" s="1">
        <v>3.1820999999999998E-4</v>
      </c>
      <c r="AX11" s="1">
        <v>2.2162000000000001E-4</v>
      </c>
      <c r="AY11" s="1">
        <v>1.641E-4</v>
      </c>
      <c r="AZ11" s="1">
        <v>1.2683E-4</v>
      </c>
      <c r="BA11" s="1">
        <v>1.0114E-4</v>
      </c>
      <c r="BB11" s="1">
        <v>8.2573999999999999E-5</v>
      </c>
      <c r="BC11" s="1">
        <v>6.8687000000000002E-5</v>
      </c>
      <c r="BD11" s="1">
        <v>5.7991000000000001E-5</v>
      </c>
      <c r="BE11" s="1">
        <v>4.9582000000000001E-5</v>
      </c>
      <c r="BF11" s="1">
        <v>4.2848E-5</v>
      </c>
      <c r="BG11" s="1">
        <v>3.7373000000000003E-5</v>
      </c>
      <c r="BH11" s="1">
        <v>3.2863E-5</v>
      </c>
      <c r="BI11" s="1">
        <v>2.9102999999999999E-5</v>
      </c>
    </row>
    <row r="12" spans="1:61" x14ac:dyDescent="0.25">
      <c r="A12" s="1">
        <v>99.661000000000001</v>
      </c>
      <c r="B12" s="1">
        <v>99.653999999999996</v>
      </c>
      <c r="C12" s="1">
        <v>99.646999999999906</v>
      </c>
      <c r="D12" s="1">
        <v>99.64</v>
      </c>
      <c r="E12" s="1">
        <v>99.632999999999996</v>
      </c>
      <c r="F12" s="1">
        <v>99.625</v>
      </c>
      <c r="G12" s="1">
        <v>99.617000000000004</v>
      </c>
      <c r="H12" s="1">
        <v>99.607999999999905</v>
      </c>
      <c r="I12" s="1">
        <v>99.599000000000004</v>
      </c>
      <c r="J12" s="1">
        <v>99.59</v>
      </c>
      <c r="K12" s="1">
        <v>99.581000000000003</v>
      </c>
      <c r="L12" s="1">
        <v>99.57</v>
      </c>
      <c r="M12" s="1">
        <v>99.56</v>
      </c>
      <c r="N12" s="1">
        <v>99.548999999999893</v>
      </c>
      <c r="O12" s="1">
        <v>99.536999999999907</v>
      </c>
      <c r="P12" s="1">
        <v>99.524999999999906</v>
      </c>
      <c r="Q12" s="1">
        <v>99.512</v>
      </c>
      <c r="R12" s="1">
        <v>99.497999999999905</v>
      </c>
      <c r="S12" s="1">
        <v>99.483000000000004</v>
      </c>
      <c r="T12" s="1">
        <v>99.468000000000004</v>
      </c>
      <c r="U12" s="1">
        <v>99.450999999999993</v>
      </c>
      <c r="V12" s="1">
        <v>99.433000000000007</v>
      </c>
      <c r="W12" s="1">
        <v>99.414000000000001</v>
      </c>
      <c r="X12" s="1">
        <v>99.393000000000001</v>
      </c>
      <c r="Y12" s="1">
        <v>99.37</v>
      </c>
      <c r="Z12" s="1">
        <v>99.343999999999994</v>
      </c>
      <c r="AA12" s="1">
        <v>99.314999999999998</v>
      </c>
      <c r="AB12" s="1">
        <v>99.283000000000001</v>
      </c>
      <c r="AC12" s="1">
        <v>99.245000000000005</v>
      </c>
      <c r="AD12" s="1">
        <v>99.201999999999998</v>
      </c>
      <c r="AE12" s="1">
        <v>99.152000000000001</v>
      </c>
      <c r="AF12" s="1">
        <v>99.090999999999994</v>
      </c>
      <c r="AG12" s="1">
        <v>99.016999999999996</v>
      </c>
      <c r="AH12" s="1">
        <v>98.926000000000002</v>
      </c>
      <c r="AI12" s="1">
        <v>98.811000000000007</v>
      </c>
      <c r="AJ12" s="1">
        <v>98.658000000000001</v>
      </c>
      <c r="AK12" s="1">
        <v>98.375999999999905</v>
      </c>
      <c r="AL12" s="1">
        <v>93.125</v>
      </c>
      <c r="AM12" s="1">
        <v>61.243000000000002</v>
      </c>
      <c r="AN12" s="1">
        <v>50.966000000000001</v>
      </c>
      <c r="AO12" s="1">
        <v>45.328000000000003</v>
      </c>
      <c r="AP12" s="1">
        <v>43.720999999999997</v>
      </c>
      <c r="AQ12" s="1">
        <v>42.984999999999999</v>
      </c>
      <c r="AR12" s="1">
        <v>42.094999999999999</v>
      </c>
      <c r="AS12" s="1">
        <v>35.741999999999997</v>
      </c>
      <c r="AT12" s="1">
        <v>2.2951999999999999</v>
      </c>
      <c r="AU12" s="1">
        <v>8.3849000000000007E-2</v>
      </c>
      <c r="AV12" s="1">
        <v>1.4925999999999899E-2</v>
      </c>
      <c r="AW12" s="1">
        <v>4.8104000000000003E-3</v>
      </c>
      <c r="AX12" s="1">
        <v>2.0977999999999999E-3</v>
      </c>
      <c r="AY12" s="1">
        <v>1.1061999999999999E-3</v>
      </c>
      <c r="AZ12" s="1">
        <v>6.5633E-4</v>
      </c>
      <c r="BA12" s="1">
        <v>4.2169000000000001E-4</v>
      </c>
      <c r="BB12" s="1">
        <v>2.8754999999999899E-4</v>
      </c>
      <c r="BC12" s="1">
        <v>2.0573999999999999E-4</v>
      </c>
      <c r="BD12" s="1">
        <v>1.5312E-4</v>
      </c>
      <c r="BE12" s="1">
        <v>1.1781E-4</v>
      </c>
      <c r="BF12" s="1">
        <v>9.3195999999999993E-5</v>
      </c>
      <c r="BG12" s="1">
        <v>7.5451999999999995E-5</v>
      </c>
      <c r="BH12" s="1">
        <v>6.2284000000000002E-5</v>
      </c>
      <c r="BI12" s="1">
        <v>5.2249000000000001E-5</v>
      </c>
    </row>
    <row r="13" spans="1:61" x14ac:dyDescent="0.25">
      <c r="A13" s="1">
        <v>99.661000000000001</v>
      </c>
      <c r="B13" s="1">
        <v>99.653999999999996</v>
      </c>
      <c r="C13" s="1">
        <v>99.646999999999906</v>
      </c>
      <c r="D13" s="1">
        <v>99.64</v>
      </c>
      <c r="E13" s="1">
        <v>99.632999999999996</v>
      </c>
      <c r="F13" s="1">
        <v>99.625</v>
      </c>
      <c r="G13" s="1">
        <v>99.617000000000004</v>
      </c>
      <c r="H13" s="1">
        <v>99.607999999999905</v>
      </c>
      <c r="I13" s="1">
        <v>99.599000000000004</v>
      </c>
      <c r="J13" s="1">
        <v>99.59</v>
      </c>
      <c r="K13" s="1">
        <v>99.581000000000003</v>
      </c>
      <c r="L13" s="1">
        <v>99.57</v>
      </c>
      <c r="M13" s="1">
        <v>99.56</v>
      </c>
      <c r="N13" s="1">
        <v>99.548999999999893</v>
      </c>
      <c r="O13" s="1">
        <v>99.536999999999907</v>
      </c>
      <c r="P13" s="1">
        <v>99.524999999999906</v>
      </c>
      <c r="Q13" s="1">
        <v>99.512</v>
      </c>
      <c r="R13" s="1">
        <v>99.497999999999905</v>
      </c>
      <c r="S13" s="1">
        <v>99.483000000000004</v>
      </c>
      <c r="T13" s="1">
        <v>99.468000000000004</v>
      </c>
      <c r="U13" s="1">
        <v>99.450999999999993</v>
      </c>
      <c r="V13" s="1">
        <v>99.433000000000007</v>
      </c>
      <c r="W13" s="1">
        <v>99.414000000000001</v>
      </c>
      <c r="X13" s="1">
        <v>99.393000000000001</v>
      </c>
      <c r="Y13" s="1">
        <v>99.37</v>
      </c>
      <c r="Z13" s="1">
        <v>99.343999999999994</v>
      </c>
      <c r="AA13" s="1">
        <v>99.316000000000003</v>
      </c>
      <c r="AB13" s="1">
        <v>99.283000000000001</v>
      </c>
      <c r="AC13" s="1">
        <v>99.245999999999995</v>
      </c>
      <c r="AD13" s="1">
        <v>99.203000000000003</v>
      </c>
      <c r="AE13" s="1">
        <v>99.153000000000006</v>
      </c>
      <c r="AF13" s="1">
        <v>99.091999999999999</v>
      </c>
      <c r="AG13" s="1">
        <v>99.019000000000005</v>
      </c>
      <c r="AH13" s="1">
        <v>98.927999999999997</v>
      </c>
      <c r="AI13" s="1">
        <v>98.81</v>
      </c>
      <c r="AJ13" s="1">
        <v>98.637</v>
      </c>
      <c r="AK13" s="1">
        <v>97.566000000000003</v>
      </c>
      <c r="AL13" s="1">
        <v>69.78</v>
      </c>
      <c r="AM13" s="1">
        <v>49.521999999999998</v>
      </c>
      <c r="AN13" s="1">
        <v>33.501999999999903</v>
      </c>
      <c r="AO13" s="1">
        <v>3.0182000000000002</v>
      </c>
      <c r="AP13" s="1">
        <v>0.10471999999999999</v>
      </c>
      <c r="AQ13" s="1">
        <v>1.3306999999999999E-2</v>
      </c>
      <c r="AR13" s="1">
        <v>3.9969999999999997E-3</v>
      </c>
      <c r="AS13" s="1">
        <v>1.735E-3</v>
      </c>
      <c r="AT13" s="1">
        <v>9.2150000000000001E-4</v>
      </c>
      <c r="AU13" s="1">
        <v>5.5765999999999997E-4</v>
      </c>
      <c r="AV13" s="1">
        <v>3.6944000000000001E-4</v>
      </c>
      <c r="AW13" s="1">
        <v>2.6131E-4</v>
      </c>
      <c r="AX13" s="1">
        <v>1.9398000000000001E-4</v>
      </c>
      <c r="AY13" s="1">
        <v>1.4933000000000001E-4</v>
      </c>
      <c r="AZ13" s="1">
        <v>1.18279999999999E-4</v>
      </c>
      <c r="BA13" s="1">
        <v>9.5838E-5</v>
      </c>
      <c r="BB13" s="1">
        <v>7.9108999999999896E-5</v>
      </c>
      <c r="BC13" s="1">
        <v>6.6324999999999999E-5</v>
      </c>
      <c r="BD13" s="1">
        <v>5.6328E-5</v>
      </c>
      <c r="BE13" s="1">
        <v>4.8381999999999897E-5</v>
      </c>
      <c r="BF13" s="1">
        <v>4.1964999999999901E-5</v>
      </c>
      <c r="BG13" s="1">
        <v>3.6714000000000001E-5</v>
      </c>
      <c r="BH13" s="1">
        <v>3.2364999999999999E-5</v>
      </c>
      <c r="BI13" s="1">
        <v>2.8724000000000001E-5</v>
      </c>
    </row>
    <row r="14" spans="1:61" x14ac:dyDescent="0.25">
      <c r="A14" s="1">
        <v>99.661000000000001</v>
      </c>
      <c r="B14" s="1">
        <v>99.653999999999996</v>
      </c>
      <c r="C14" s="1">
        <v>99.646999999999906</v>
      </c>
      <c r="D14" s="1">
        <v>99.64</v>
      </c>
      <c r="E14" s="1">
        <v>99.632999999999996</v>
      </c>
      <c r="F14" s="1">
        <v>99.625</v>
      </c>
      <c r="G14" s="1">
        <v>99.617000000000004</v>
      </c>
      <c r="H14" s="1">
        <v>99.607999999999905</v>
      </c>
      <c r="I14" s="1">
        <v>99.599000000000004</v>
      </c>
      <c r="J14" s="1">
        <v>99.59</v>
      </c>
      <c r="K14" s="1">
        <v>99.581000000000003</v>
      </c>
      <c r="L14" s="1">
        <v>99.57</v>
      </c>
      <c r="M14" s="1">
        <v>99.56</v>
      </c>
      <c r="N14" s="1">
        <v>99.548999999999893</v>
      </c>
      <c r="O14" s="1">
        <v>99.536999999999907</v>
      </c>
      <c r="P14" s="1">
        <v>99.524999999999906</v>
      </c>
      <c r="Q14" s="1">
        <v>99.512</v>
      </c>
      <c r="R14" s="1">
        <v>99.497999999999905</v>
      </c>
      <c r="S14" s="1">
        <v>99.483000000000004</v>
      </c>
      <c r="T14" s="1">
        <v>99.468000000000004</v>
      </c>
      <c r="U14" s="1">
        <v>99.450999999999993</v>
      </c>
      <c r="V14" s="1">
        <v>99.433000000000007</v>
      </c>
      <c r="W14" s="1">
        <v>99.414000000000001</v>
      </c>
      <c r="X14" s="1">
        <v>99.393000000000001</v>
      </c>
      <c r="Y14" s="1">
        <v>99.37</v>
      </c>
      <c r="Z14" s="1">
        <v>99.343999999999994</v>
      </c>
      <c r="AA14" s="1">
        <v>99.314999999999998</v>
      </c>
      <c r="AB14" s="1">
        <v>99.283000000000001</v>
      </c>
      <c r="AC14" s="1">
        <v>99.245000000000005</v>
      </c>
      <c r="AD14" s="1">
        <v>99.201999999999998</v>
      </c>
      <c r="AE14" s="1">
        <v>99.150999999999996</v>
      </c>
      <c r="AF14" s="1">
        <v>99.087999999999994</v>
      </c>
      <c r="AG14" s="1">
        <v>99.012</v>
      </c>
      <c r="AH14" s="1">
        <v>98.915999999999997</v>
      </c>
      <c r="AI14" s="1">
        <v>98.79</v>
      </c>
      <c r="AJ14" s="1">
        <v>98.616</v>
      </c>
      <c r="AK14" s="1">
        <v>98.337999999999994</v>
      </c>
      <c r="AL14" s="1">
        <v>95.986999999999995</v>
      </c>
      <c r="AM14" s="1">
        <v>47.311</v>
      </c>
      <c r="AN14" s="1">
        <v>35.583999999999897</v>
      </c>
      <c r="AO14" s="1">
        <v>29.375</v>
      </c>
      <c r="AP14" s="1">
        <v>21.849</v>
      </c>
      <c r="AQ14" s="1">
        <v>14.057</v>
      </c>
      <c r="AR14" s="1">
        <v>4.1002000000000001</v>
      </c>
      <c r="AS14" s="1">
        <v>0.64326000000000005</v>
      </c>
      <c r="AT14" s="1">
        <v>0.102699999999999</v>
      </c>
      <c r="AU14" s="1">
        <v>2.017E-2</v>
      </c>
      <c r="AV14" s="1">
        <v>5.1224999999999899E-3</v>
      </c>
      <c r="AW14" s="1">
        <v>1.7172000000000001E-3</v>
      </c>
      <c r="AX14" s="1">
        <v>7.4960000000000001E-4</v>
      </c>
      <c r="AY14" s="1">
        <v>4.0620000000000001E-4</v>
      </c>
      <c r="AZ14" s="1">
        <v>2.5661E-4</v>
      </c>
      <c r="BA14" s="1">
        <v>1.7908E-4</v>
      </c>
      <c r="BB14" s="1">
        <v>1.33209999999999E-4</v>
      </c>
      <c r="BC14" s="1">
        <v>1.0346E-4</v>
      </c>
      <c r="BD14" s="1">
        <v>8.2830999999999993E-5</v>
      </c>
      <c r="BE14" s="1">
        <v>6.7886999999999996E-5</v>
      </c>
      <c r="BF14" s="1">
        <v>5.6681999999999997E-5</v>
      </c>
      <c r="BG14" s="1">
        <v>4.8052999999999901E-5</v>
      </c>
      <c r="BH14" s="1">
        <v>4.1264999999999999E-5</v>
      </c>
      <c r="BI14" s="1">
        <v>3.5822999999999999E-5</v>
      </c>
    </row>
    <row r="15" spans="1:61" x14ac:dyDescent="0.25">
      <c r="A15" s="1">
        <v>99.661000000000001</v>
      </c>
      <c r="B15" s="1">
        <v>99.653999999999996</v>
      </c>
      <c r="C15" s="1">
        <v>99.646999999999906</v>
      </c>
      <c r="D15" s="1">
        <v>99.64</v>
      </c>
      <c r="E15" s="1">
        <v>99.632999999999996</v>
      </c>
      <c r="F15" s="1">
        <v>99.625</v>
      </c>
      <c r="G15" s="1">
        <v>99.617000000000004</v>
      </c>
      <c r="H15" s="1">
        <v>99.607999999999905</v>
      </c>
      <c r="I15" s="1">
        <v>99.599000000000004</v>
      </c>
      <c r="J15" s="1">
        <v>99.59</v>
      </c>
      <c r="K15" s="1">
        <v>99.581000000000003</v>
      </c>
      <c r="L15" s="1">
        <v>99.57</v>
      </c>
      <c r="M15" s="1">
        <v>99.56</v>
      </c>
      <c r="N15" s="1">
        <v>99.548999999999893</v>
      </c>
      <c r="O15" s="1">
        <v>99.536999999999907</v>
      </c>
      <c r="P15" s="1">
        <v>99.524999999999906</v>
      </c>
      <c r="Q15" s="1">
        <v>99.512</v>
      </c>
      <c r="R15" s="1">
        <v>99.497999999999905</v>
      </c>
      <c r="S15" s="1">
        <v>99.483000000000004</v>
      </c>
      <c r="T15" s="1">
        <v>99.468000000000004</v>
      </c>
      <c r="U15" s="1">
        <v>99.450999999999993</v>
      </c>
      <c r="V15" s="1">
        <v>99.433000000000007</v>
      </c>
      <c r="W15" s="1">
        <v>99.414000000000001</v>
      </c>
      <c r="X15" s="1">
        <v>99.393000000000001</v>
      </c>
      <c r="Y15" s="1">
        <v>99.37</v>
      </c>
      <c r="Z15" s="1">
        <v>99.343999999999994</v>
      </c>
      <c r="AA15" s="1">
        <v>99.314999999999998</v>
      </c>
      <c r="AB15" s="1">
        <v>99.283000000000001</v>
      </c>
      <c r="AC15" s="1">
        <v>99.245000000000005</v>
      </c>
      <c r="AD15" s="1">
        <v>99.200999999999993</v>
      </c>
      <c r="AE15" s="1">
        <v>99.149000000000001</v>
      </c>
      <c r="AF15" s="1">
        <v>99.085999999999999</v>
      </c>
      <c r="AG15" s="1">
        <v>99.007999999999996</v>
      </c>
      <c r="AH15" s="1">
        <v>98.908000000000001</v>
      </c>
      <c r="AI15" s="1">
        <v>98.772999999999996</v>
      </c>
      <c r="AJ15" s="1">
        <v>98.552999999999997</v>
      </c>
      <c r="AK15" s="1">
        <v>96.209000000000003</v>
      </c>
      <c r="AL15" s="1">
        <v>63.624000000000002</v>
      </c>
      <c r="AM15" s="1">
        <v>40.536000000000001</v>
      </c>
      <c r="AN15" s="1">
        <v>33.475999999999999</v>
      </c>
      <c r="AO15" s="1">
        <v>22.706</v>
      </c>
      <c r="AP15" s="1">
        <v>5.4264999999999999</v>
      </c>
      <c r="AQ15" s="1">
        <v>0.71450999999999998</v>
      </c>
      <c r="AR15" s="1">
        <v>0.12396</v>
      </c>
      <c r="AS15" s="1">
        <v>3.1272000000000001E-2</v>
      </c>
      <c r="AT15" s="1">
        <v>1.0681E-2</v>
      </c>
      <c r="AU15" s="1">
        <v>4.5471000000000001E-3</v>
      </c>
      <c r="AV15" s="1">
        <v>2.2729999999999998E-3</v>
      </c>
      <c r="AW15" s="1">
        <v>1.2792000000000001E-3</v>
      </c>
      <c r="AX15" s="1">
        <v>7.8484999999999905E-4</v>
      </c>
      <c r="AY15" s="1">
        <v>5.1332999999999999E-4</v>
      </c>
      <c r="AZ15" s="1">
        <v>3.5282E-4</v>
      </c>
      <c r="BA15" s="1">
        <v>2.5232999999999999E-4</v>
      </c>
      <c r="BB15" s="1">
        <v>1.8653999999999901E-4</v>
      </c>
      <c r="BC15" s="1">
        <v>1.4187999999999999E-4</v>
      </c>
      <c r="BD15" s="1">
        <v>1.1056999999999999E-4</v>
      </c>
      <c r="BE15" s="1">
        <v>8.8042999999999997E-5</v>
      </c>
      <c r="BF15" s="1">
        <v>7.1445000000000005E-5</v>
      </c>
      <c r="BG15" s="1">
        <v>5.8947000000000003E-5</v>
      </c>
      <c r="BH15" s="1">
        <v>4.9359E-5</v>
      </c>
      <c r="BI15" s="1">
        <v>4.1866999999999997E-5</v>
      </c>
    </row>
    <row r="16" spans="1:61" x14ac:dyDescent="0.25">
      <c r="A16" s="1">
        <v>99.661000000000001</v>
      </c>
      <c r="B16" s="1">
        <v>99.653999999999996</v>
      </c>
      <c r="C16" s="1">
        <v>99.646999999999906</v>
      </c>
      <c r="D16" s="1">
        <v>99.64</v>
      </c>
      <c r="E16" s="1">
        <v>99.632999999999996</v>
      </c>
      <c r="F16" s="1">
        <v>99.625</v>
      </c>
      <c r="G16" s="1">
        <v>99.617000000000004</v>
      </c>
      <c r="H16" s="1">
        <v>99.607999999999905</v>
      </c>
      <c r="I16" s="1">
        <v>99.599000000000004</v>
      </c>
      <c r="J16" s="1">
        <v>99.59</v>
      </c>
      <c r="K16" s="1">
        <v>99.581000000000003</v>
      </c>
      <c r="L16" s="1">
        <v>99.57</v>
      </c>
      <c r="M16" s="1">
        <v>99.56</v>
      </c>
      <c r="N16" s="1">
        <v>99.548999999999893</v>
      </c>
      <c r="O16" s="1">
        <v>99.536999999999907</v>
      </c>
      <c r="P16" s="1">
        <v>99.524999999999906</v>
      </c>
      <c r="Q16" s="1">
        <v>99.512</v>
      </c>
      <c r="R16" s="1">
        <v>99.497999999999905</v>
      </c>
      <c r="S16" s="1">
        <v>99.483000000000004</v>
      </c>
      <c r="T16" s="1">
        <v>99.468000000000004</v>
      </c>
      <c r="U16" s="1">
        <v>99.450999999999993</v>
      </c>
      <c r="V16" s="1">
        <v>99.433000000000007</v>
      </c>
      <c r="W16" s="1">
        <v>99.414000000000001</v>
      </c>
      <c r="X16" s="1">
        <v>99.391999999999996</v>
      </c>
      <c r="Y16" s="1">
        <v>99.369</v>
      </c>
      <c r="Z16" s="1">
        <v>99.343000000000004</v>
      </c>
      <c r="AA16" s="1">
        <v>99.313000000000002</v>
      </c>
      <c r="AB16" s="1">
        <v>99.278999999999996</v>
      </c>
      <c r="AC16" s="1">
        <v>99.24</v>
      </c>
      <c r="AD16" s="1">
        <v>99.191999999999993</v>
      </c>
      <c r="AE16" s="1">
        <v>99.134999999999906</v>
      </c>
      <c r="AF16" s="1">
        <v>99.063000000000002</v>
      </c>
      <c r="AG16" s="1">
        <v>98.971000000000004</v>
      </c>
      <c r="AH16" s="1">
        <v>98.849000000000004</v>
      </c>
      <c r="AI16" s="1">
        <v>98.68</v>
      </c>
      <c r="AJ16" s="1">
        <v>98.433000000000007</v>
      </c>
      <c r="AK16" s="1">
        <v>97.701999999999998</v>
      </c>
      <c r="AL16" s="1">
        <v>81.403000000000006</v>
      </c>
      <c r="AM16" s="1">
        <v>56.607999999999997</v>
      </c>
      <c r="AN16" s="1">
        <v>47.735999999999997</v>
      </c>
      <c r="AO16" s="1">
        <v>44.462000000000003</v>
      </c>
      <c r="AP16" s="1">
        <v>43.558</v>
      </c>
      <c r="AQ16" s="1">
        <v>42.945999999999998</v>
      </c>
      <c r="AR16" s="1">
        <v>42.082000000000001</v>
      </c>
      <c r="AS16" s="1">
        <v>35.752000000000002</v>
      </c>
      <c r="AT16" s="1">
        <v>2.2766999999999999</v>
      </c>
      <c r="AU16" s="1">
        <v>8.1291000000000002E-2</v>
      </c>
      <c r="AV16" s="1">
        <v>1.4534999999999999E-2</v>
      </c>
      <c r="AW16" s="1">
        <v>4.7330999999999996E-3</v>
      </c>
      <c r="AX16" s="1">
        <v>2.0809000000000001E-3</v>
      </c>
      <c r="AY16" s="1">
        <v>1.1046999999999999E-3</v>
      </c>
      <c r="AZ16" s="1">
        <v>6.5943000000000002E-4</v>
      </c>
      <c r="BA16" s="1">
        <v>4.2604999999999997E-4</v>
      </c>
      <c r="BB16" s="1">
        <v>2.9202999999999998E-4</v>
      </c>
      <c r="BC16" s="1">
        <v>2.0994000000000001E-4</v>
      </c>
      <c r="BD16" s="1">
        <v>1.5690999999999999E-4</v>
      </c>
      <c r="BE16" s="1">
        <v>1.2118E-4</v>
      </c>
      <c r="BF16" s="1">
        <v>9.6168999999999994E-5</v>
      </c>
      <c r="BG16" s="1">
        <v>7.8067999999999999E-5</v>
      </c>
      <c r="BH16" s="1">
        <v>6.4583999999999895E-5</v>
      </c>
      <c r="BI16" s="1">
        <v>5.4271999999999998E-5</v>
      </c>
    </row>
    <row r="17" spans="1:61" x14ac:dyDescent="0.25">
      <c r="A17" s="1">
        <v>99.661000000000001</v>
      </c>
      <c r="B17" s="1">
        <v>99.653999999999996</v>
      </c>
      <c r="C17" s="1">
        <v>99.646999999999906</v>
      </c>
      <c r="D17" s="1">
        <v>99.64</v>
      </c>
      <c r="E17" s="1">
        <v>99.632999999999996</v>
      </c>
      <c r="F17" s="1">
        <v>99.625</v>
      </c>
      <c r="G17" s="1">
        <v>99.617000000000004</v>
      </c>
      <c r="H17" s="1">
        <v>99.607999999999905</v>
      </c>
      <c r="I17" s="1">
        <v>99.599000000000004</v>
      </c>
      <c r="J17" s="1">
        <v>99.59</v>
      </c>
      <c r="K17" s="1">
        <v>99.581000000000003</v>
      </c>
      <c r="L17" s="1">
        <v>99.57</v>
      </c>
      <c r="M17" s="1">
        <v>99.56</v>
      </c>
      <c r="N17" s="1">
        <v>99.548999999999893</v>
      </c>
      <c r="O17" s="1">
        <v>99.536999999999907</v>
      </c>
      <c r="P17" s="1">
        <v>99.524999999999906</v>
      </c>
      <c r="Q17" s="1">
        <v>99.512</v>
      </c>
      <c r="R17" s="1">
        <v>99.497999999999905</v>
      </c>
      <c r="S17" s="1">
        <v>99.483000000000004</v>
      </c>
      <c r="T17" s="1">
        <v>99.468000000000004</v>
      </c>
      <c r="U17" s="1">
        <v>99.450999999999993</v>
      </c>
      <c r="V17" s="1">
        <v>99.433000000000007</v>
      </c>
      <c r="W17" s="1">
        <v>99.414000000000001</v>
      </c>
      <c r="X17" s="1">
        <v>99.391999999999996</v>
      </c>
      <c r="Y17" s="1">
        <v>99.369</v>
      </c>
      <c r="Z17" s="1">
        <v>99.343000000000004</v>
      </c>
      <c r="AA17" s="1">
        <v>99.313000000000002</v>
      </c>
      <c r="AB17" s="1">
        <v>99.278999999999996</v>
      </c>
      <c r="AC17" s="1">
        <v>99.239000000000004</v>
      </c>
      <c r="AD17" s="1">
        <v>99.191999999999993</v>
      </c>
      <c r="AE17" s="1">
        <v>99.132999999999996</v>
      </c>
      <c r="AF17" s="1">
        <v>99.058999999999997</v>
      </c>
      <c r="AG17" s="1">
        <v>98.962000000000003</v>
      </c>
      <c r="AH17" s="1">
        <v>98.831000000000003</v>
      </c>
      <c r="AI17" s="1">
        <v>98.644999999999996</v>
      </c>
      <c r="AJ17" s="1">
        <v>98.361999999999995</v>
      </c>
      <c r="AK17" s="1">
        <v>97.495999999999995</v>
      </c>
      <c r="AL17" s="1">
        <v>79.313999999999993</v>
      </c>
      <c r="AM17" s="1">
        <v>58.298000000000002</v>
      </c>
      <c r="AN17" s="1">
        <v>48.732999999999997</v>
      </c>
      <c r="AO17" s="1">
        <v>34.573999999999998</v>
      </c>
      <c r="AP17" s="1">
        <v>26.77</v>
      </c>
      <c r="AQ17" s="1">
        <v>24.012</v>
      </c>
      <c r="AR17" s="1">
        <v>20.94</v>
      </c>
      <c r="AS17" s="1">
        <v>9.9377999999999993</v>
      </c>
      <c r="AT17" s="1">
        <v>1.385</v>
      </c>
      <c r="AU17" s="1">
        <v>0.15770000000000001</v>
      </c>
      <c r="AV17" s="1">
        <v>2.5544000000000001E-2</v>
      </c>
      <c r="AW17" s="1">
        <v>6.5677000000000001E-3</v>
      </c>
      <c r="AX17" s="1">
        <v>2.4870000000000001E-3</v>
      </c>
      <c r="AY17" s="1">
        <v>1.2144999999999899E-3</v>
      </c>
      <c r="AZ17" s="1">
        <v>6.9362999999999998E-4</v>
      </c>
      <c r="BA17" s="1">
        <v>4.3803000000000001E-4</v>
      </c>
      <c r="BB17" s="1">
        <v>2.9660999999999999E-4</v>
      </c>
      <c r="BC17" s="1">
        <v>2.1164E-4</v>
      </c>
      <c r="BD17" s="1">
        <v>1.5725E-4</v>
      </c>
      <c r="BE17" s="1">
        <v>1.20779999999999E-4</v>
      </c>
      <c r="BF17" s="1">
        <v>9.5333000000000004E-5</v>
      </c>
      <c r="BG17" s="1">
        <v>7.6979999999999998E-5</v>
      </c>
      <c r="BH17" s="1">
        <v>6.3365000000000001E-5</v>
      </c>
      <c r="BI17" s="1">
        <v>5.3003999999999901E-5</v>
      </c>
    </row>
    <row r="18" spans="1:61" x14ac:dyDescent="0.25">
      <c r="A18" s="1">
        <v>99.661000000000001</v>
      </c>
      <c r="B18" s="1">
        <v>99.653999999999996</v>
      </c>
      <c r="C18" s="1">
        <v>99.646999999999906</v>
      </c>
      <c r="D18" s="1">
        <v>99.64</v>
      </c>
      <c r="E18" s="1">
        <v>99.632999999999996</v>
      </c>
      <c r="F18" s="1">
        <v>99.625</v>
      </c>
      <c r="G18" s="1">
        <v>99.617000000000004</v>
      </c>
      <c r="H18" s="1">
        <v>99.607999999999905</v>
      </c>
      <c r="I18" s="1">
        <v>99.599000000000004</v>
      </c>
      <c r="J18" s="1">
        <v>99.59</v>
      </c>
      <c r="K18" s="1">
        <v>99.581000000000003</v>
      </c>
      <c r="L18" s="1">
        <v>99.57</v>
      </c>
      <c r="M18" s="1">
        <v>99.56</v>
      </c>
      <c r="N18" s="1">
        <v>99.548999999999893</v>
      </c>
      <c r="O18" s="1">
        <v>99.536999999999907</v>
      </c>
      <c r="P18" s="1">
        <v>99.524999999999906</v>
      </c>
      <c r="Q18" s="1">
        <v>99.512</v>
      </c>
      <c r="R18" s="1">
        <v>99.497999999999905</v>
      </c>
      <c r="S18" s="1">
        <v>99.483000000000004</v>
      </c>
      <c r="T18" s="1">
        <v>99.468000000000004</v>
      </c>
      <c r="U18" s="1">
        <v>99.450999999999993</v>
      </c>
      <c r="V18" s="1">
        <v>99.433000000000007</v>
      </c>
      <c r="W18" s="1">
        <v>99.414000000000001</v>
      </c>
      <c r="X18" s="1">
        <v>99.393000000000001</v>
      </c>
      <c r="Y18" s="1">
        <v>99.37</v>
      </c>
      <c r="Z18" s="1">
        <v>99.343999999999994</v>
      </c>
      <c r="AA18" s="1">
        <v>99.314999999999998</v>
      </c>
      <c r="AB18" s="1">
        <v>99.283000000000001</v>
      </c>
      <c r="AC18" s="1">
        <v>99.245000000000005</v>
      </c>
      <c r="AD18" s="1">
        <v>99.201999999999998</v>
      </c>
      <c r="AE18" s="1">
        <v>99.150999999999996</v>
      </c>
      <c r="AF18" s="1">
        <v>99.090999999999994</v>
      </c>
      <c r="AG18" s="1">
        <v>99.016999999999996</v>
      </c>
      <c r="AH18" s="1">
        <v>98.924999999999997</v>
      </c>
      <c r="AI18" s="1">
        <v>98.807000000000002</v>
      </c>
      <c r="AJ18" s="1">
        <v>98.646000000000001</v>
      </c>
      <c r="AK18" s="1">
        <v>98.358999999999995</v>
      </c>
      <c r="AL18" s="1">
        <v>94.046999999999997</v>
      </c>
      <c r="AM18" s="1">
        <v>61.834000000000003</v>
      </c>
      <c r="AN18" s="1">
        <v>53.16</v>
      </c>
      <c r="AO18" s="1">
        <v>46.588999999999999</v>
      </c>
      <c r="AP18" s="1">
        <v>44.015000000000001</v>
      </c>
      <c r="AQ18" s="1">
        <v>43.061999999999998</v>
      </c>
      <c r="AR18" s="1">
        <v>42.225000000000001</v>
      </c>
      <c r="AS18" s="1">
        <v>40.552</v>
      </c>
      <c r="AT18" s="1">
        <v>16.201000000000001</v>
      </c>
      <c r="AU18" s="1">
        <v>0.48707</v>
      </c>
      <c r="AV18" s="1">
        <v>5.7876999999999998E-2</v>
      </c>
      <c r="AW18" s="1">
        <v>1.60939999999999E-2</v>
      </c>
      <c r="AX18" s="1">
        <v>6.0946000000000004E-3</v>
      </c>
      <c r="AY18" s="1">
        <v>2.8103E-3</v>
      </c>
      <c r="AZ18" s="1">
        <v>1.4775000000000001E-3</v>
      </c>
      <c r="BA18" s="1">
        <v>8.5205000000000003E-4</v>
      </c>
      <c r="BB18" s="1">
        <v>5.2775000000000001E-4</v>
      </c>
      <c r="BC18" s="1">
        <v>3.4699999999999998E-4</v>
      </c>
      <c r="BD18" s="1">
        <v>2.3997999999999999E-4</v>
      </c>
      <c r="BE18" s="1">
        <v>1.7347E-4</v>
      </c>
      <c r="BF18" s="1">
        <v>1.3024E-4</v>
      </c>
      <c r="BG18" s="1">
        <v>1.0097E-4</v>
      </c>
      <c r="BH18" s="1">
        <v>8.0424999999999895E-5</v>
      </c>
      <c r="BI18" s="1">
        <v>6.5520999999999998E-5</v>
      </c>
    </row>
    <row r="19" spans="1:61" x14ac:dyDescent="0.25">
      <c r="A19" s="1">
        <v>99.661000000000001</v>
      </c>
      <c r="B19" s="1">
        <v>99.653999999999996</v>
      </c>
      <c r="C19" s="1">
        <v>99.646999999999906</v>
      </c>
      <c r="D19" s="1">
        <v>99.64</v>
      </c>
      <c r="E19" s="1">
        <v>99.632999999999996</v>
      </c>
      <c r="F19" s="1">
        <v>99.625</v>
      </c>
      <c r="G19" s="1">
        <v>99.617000000000004</v>
      </c>
      <c r="H19" s="1">
        <v>99.607999999999905</v>
      </c>
      <c r="I19" s="1">
        <v>99.599000000000004</v>
      </c>
      <c r="J19" s="1">
        <v>99.59</v>
      </c>
      <c r="K19" s="1">
        <v>99.581000000000003</v>
      </c>
      <c r="L19" s="1">
        <v>99.57</v>
      </c>
      <c r="M19" s="1">
        <v>99.56</v>
      </c>
      <c r="N19" s="1">
        <v>99.548999999999893</v>
      </c>
      <c r="O19" s="1">
        <v>99.536999999999907</v>
      </c>
      <c r="P19" s="1">
        <v>99.524999999999906</v>
      </c>
      <c r="Q19" s="1">
        <v>99.512</v>
      </c>
      <c r="R19" s="1">
        <v>99.497999999999905</v>
      </c>
      <c r="S19" s="1">
        <v>99.483000000000004</v>
      </c>
      <c r="T19" s="1">
        <v>99.468000000000004</v>
      </c>
      <c r="U19" s="1">
        <v>99.450999999999993</v>
      </c>
      <c r="V19" s="1">
        <v>99.433000000000007</v>
      </c>
      <c r="W19" s="1">
        <v>99.414000000000001</v>
      </c>
      <c r="X19" s="1">
        <v>99.393000000000001</v>
      </c>
      <c r="Y19" s="1">
        <v>99.37</v>
      </c>
      <c r="Z19" s="1">
        <v>99.343999999999994</v>
      </c>
      <c r="AA19" s="1">
        <v>99.314999999999998</v>
      </c>
      <c r="AB19" s="1">
        <v>99.283000000000001</v>
      </c>
      <c r="AC19" s="1">
        <v>99.245000000000005</v>
      </c>
      <c r="AD19" s="1">
        <v>99.200999999999993</v>
      </c>
      <c r="AE19" s="1">
        <v>99.149000000000001</v>
      </c>
      <c r="AF19" s="1">
        <v>99.085999999999999</v>
      </c>
      <c r="AG19" s="1">
        <v>99.007999999999996</v>
      </c>
      <c r="AH19" s="1">
        <v>98.906999999999996</v>
      </c>
      <c r="AI19" s="1">
        <v>98.772999999999996</v>
      </c>
      <c r="AJ19" s="1">
        <v>98.567999999999998</v>
      </c>
      <c r="AK19" s="1">
        <v>97.600999999999999</v>
      </c>
      <c r="AL19" s="1">
        <v>79.495000000000005</v>
      </c>
      <c r="AM19" s="1">
        <v>63.585999999999999</v>
      </c>
      <c r="AN19" s="1">
        <v>27.489000000000001</v>
      </c>
      <c r="AO19" s="1">
        <v>12.296999999999899</v>
      </c>
      <c r="AP19" s="1">
        <v>4.1571999999999996</v>
      </c>
      <c r="AQ19" s="1">
        <v>0.76183000000000001</v>
      </c>
      <c r="AR19" s="1">
        <v>0.13422000000000001</v>
      </c>
      <c r="AS19" s="1">
        <v>2.7907999999999999E-2</v>
      </c>
      <c r="AT19" s="1">
        <v>7.3362999999999996E-3</v>
      </c>
      <c r="AU19" s="1">
        <v>2.5032000000000001E-3</v>
      </c>
      <c r="AV19" s="1">
        <v>1.098E-3</v>
      </c>
      <c r="AW19" s="1">
        <v>5.9208000000000004E-4</v>
      </c>
      <c r="AX19" s="1">
        <v>3.6926999999999999E-4</v>
      </c>
      <c r="AY19" s="1">
        <v>2.5336E-4</v>
      </c>
      <c r="AZ19" s="1">
        <v>1.8495999999999999E-4</v>
      </c>
      <c r="BA19" s="1">
        <v>1.4087E-4</v>
      </c>
      <c r="BB19" s="1">
        <v>1.10629999999999E-4</v>
      </c>
      <c r="BC19" s="1">
        <v>8.8964999999999999E-5</v>
      </c>
      <c r="BD19" s="1">
        <v>7.2903999999999897E-5</v>
      </c>
      <c r="BE19" s="1">
        <v>6.0708999999999998E-5</v>
      </c>
      <c r="BF19" s="1">
        <v>5.1252999999999999E-5</v>
      </c>
      <c r="BG19" s="1">
        <v>4.3791000000000001E-5</v>
      </c>
      <c r="BH19" s="1">
        <v>3.7814000000000001E-5</v>
      </c>
      <c r="BI19" s="1">
        <v>3.2957999999999999E-5</v>
      </c>
    </row>
    <row r="20" spans="1:61" x14ac:dyDescent="0.25">
      <c r="A20" s="1">
        <v>99.661000000000001</v>
      </c>
      <c r="B20" s="1">
        <v>99.653999999999996</v>
      </c>
      <c r="C20" s="1">
        <v>99.646999999999906</v>
      </c>
      <c r="D20" s="1">
        <v>99.64</v>
      </c>
      <c r="E20" s="1">
        <v>99.632999999999996</v>
      </c>
      <c r="F20" s="1">
        <v>99.625</v>
      </c>
      <c r="G20" s="1">
        <v>99.617000000000004</v>
      </c>
      <c r="H20" s="1">
        <v>99.607999999999905</v>
      </c>
      <c r="I20" s="1">
        <v>99.599000000000004</v>
      </c>
      <c r="J20" s="1">
        <v>99.59</v>
      </c>
      <c r="K20" s="1">
        <v>99.581000000000003</v>
      </c>
      <c r="L20" s="1">
        <v>99.57</v>
      </c>
      <c r="M20" s="1">
        <v>99.56</v>
      </c>
      <c r="N20" s="1">
        <v>99.548999999999893</v>
      </c>
      <c r="O20" s="1">
        <v>99.536999999999907</v>
      </c>
      <c r="P20" s="1">
        <v>99.524999999999906</v>
      </c>
      <c r="Q20" s="1">
        <v>99.512</v>
      </c>
      <c r="R20" s="1">
        <v>99.497999999999905</v>
      </c>
      <c r="S20" s="1">
        <v>99.483000000000004</v>
      </c>
      <c r="T20" s="1">
        <v>99.468000000000004</v>
      </c>
      <c r="U20" s="1">
        <v>99.450999999999993</v>
      </c>
      <c r="V20" s="1">
        <v>99.433000000000007</v>
      </c>
      <c r="W20" s="1">
        <v>99.414000000000001</v>
      </c>
      <c r="X20" s="1">
        <v>99.393000000000001</v>
      </c>
      <c r="Y20" s="1">
        <v>99.37</v>
      </c>
      <c r="Z20" s="1">
        <v>99.343999999999994</v>
      </c>
      <c r="AA20" s="1">
        <v>99.314999999999998</v>
      </c>
      <c r="AB20" s="1">
        <v>99.283000000000001</v>
      </c>
      <c r="AC20" s="1">
        <v>99.245999999999995</v>
      </c>
      <c r="AD20" s="1">
        <v>99.201999999999998</v>
      </c>
      <c r="AE20" s="1">
        <v>99.150999999999996</v>
      </c>
      <c r="AF20" s="1">
        <v>99.088999999999999</v>
      </c>
      <c r="AG20" s="1">
        <v>99.013999999999996</v>
      </c>
      <c r="AH20" s="1">
        <v>98.92</v>
      </c>
      <c r="AI20" s="1">
        <v>98.798000000000002</v>
      </c>
      <c r="AJ20" s="1">
        <v>98.629000000000005</v>
      </c>
      <c r="AK20" s="1">
        <v>98.316999999999993</v>
      </c>
      <c r="AL20" s="1">
        <v>94.295000000000002</v>
      </c>
      <c r="AM20" s="1">
        <v>55.484000000000002</v>
      </c>
      <c r="AN20" s="1">
        <v>12.3509999999999</v>
      </c>
      <c r="AO20" s="1">
        <v>0.82689999999999997</v>
      </c>
      <c r="AP20" s="1">
        <v>0.15382999999999999</v>
      </c>
      <c r="AQ20" s="1">
        <v>4.3847999999999998E-2</v>
      </c>
      <c r="AR20" s="1">
        <v>1.55319999999999E-2</v>
      </c>
      <c r="AS20" s="1">
        <v>6.4200000000000004E-3</v>
      </c>
      <c r="AT20" s="1">
        <v>3.0193999999999898E-3</v>
      </c>
      <c r="AU20" s="1">
        <v>1.5847999999999999E-3</v>
      </c>
      <c r="AV20" s="1">
        <v>9.1266999999999997E-4</v>
      </c>
      <c r="AW20" s="1">
        <v>5.6833999999999997E-4</v>
      </c>
      <c r="AX20" s="1">
        <v>3.7742E-4</v>
      </c>
      <c r="AY20" s="1">
        <v>2.6408999999999997E-4</v>
      </c>
      <c r="AZ20" s="1">
        <v>1.9280999999999999E-4</v>
      </c>
      <c r="BA20" s="1">
        <v>1.4577000000000001E-4</v>
      </c>
      <c r="BB20" s="1">
        <v>1.1343E-4</v>
      </c>
      <c r="BC20" s="1">
        <v>9.0416999999999998E-5</v>
      </c>
      <c r="BD20" s="1">
        <v>7.3532E-5</v>
      </c>
      <c r="BE20" s="1">
        <v>6.0850999999999997E-5</v>
      </c>
      <c r="BF20" s="1">
        <v>5.1113999999999999E-5</v>
      </c>
      <c r="BG20" s="1">
        <v>4.3495999999999998E-5</v>
      </c>
      <c r="BH20" s="1">
        <v>3.7435999999999999E-5</v>
      </c>
      <c r="BI20" s="1">
        <v>3.2539999999999997E-5</v>
      </c>
    </row>
    <row r="21" spans="1:61" x14ac:dyDescent="0.25">
      <c r="A21" s="1">
        <v>99.661000000000001</v>
      </c>
      <c r="B21" s="1">
        <v>99.653999999999996</v>
      </c>
      <c r="C21" s="1">
        <v>99.646999999999906</v>
      </c>
      <c r="D21" s="1">
        <v>99.64</v>
      </c>
      <c r="E21" s="1">
        <v>99.632999999999996</v>
      </c>
      <c r="F21" s="1">
        <v>99.625</v>
      </c>
      <c r="G21" s="1">
        <v>99.617000000000004</v>
      </c>
      <c r="H21" s="1">
        <v>99.607999999999905</v>
      </c>
      <c r="I21" s="1">
        <v>99.599000000000004</v>
      </c>
      <c r="J21" s="1">
        <v>99.59</v>
      </c>
      <c r="K21" s="1">
        <v>99.581000000000003</v>
      </c>
      <c r="L21" s="1">
        <v>99.57</v>
      </c>
      <c r="M21" s="1">
        <v>99.56</v>
      </c>
      <c r="N21" s="1">
        <v>99.548999999999893</v>
      </c>
      <c r="O21" s="1">
        <v>99.536999999999907</v>
      </c>
      <c r="P21" s="1">
        <v>99.524999999999906</v>
      </c>
      <c r="Q21" s="1">
        <v>99.512</v>
      </c>
      <c r="R21" s="1">
        <v>99.497999999999905</v>
      </c>
      <c r="S21" s="1">
        <v>99.483000000000004</v>
      </c>
      <c r="T21" s="1">
        <v>99.468000000000004</v>
      </c>
      <c r="U21" s="1">
        <v>99.450999999999993</v>
      </c>
      <c r="V21" s="1">
        <v>99.433000000000007</v>
      </c>
      <c r="W21" s="1">
        <v>99.414000000000001</v>
      </c>
      <c r="X21" s="1">
        <v>99.393000000000001</v>
      </c>
      <c r="Y21" s="1">
        <v>99.37</v>
      </c>
      <c r="Z21" s="1">
        <v>99.343999999999994</v>
      </c>
      <c r="AA21" s="1">
        <v>99.314999999999998</v>
      </c>
      <c r="AB21" s="1">
        <v>99.283000000000001</v>
      </c>
      <c r="AC21" s="1">
        <v>99.245000000000005</v>
      </c>
      <c r="AD21" s="1">
        <v>99.200999999999993</v>
      </c>
      <c r="AE21" s="1">
        <v>99.149000000000001</v>
      </c>
      <c r="AF21" s="1">
        <v>99.085999999999999</v>
      </c>
      <c r="AG21" s="1">
        <v>99.007999999999996</v>
      </c>
      <c r="AH21" s="1">
        <v>98.906999999999996</v>
      </c>
      <c r="AI21" s="1">
        <v>98.771000000000001</v>
      </c>
      <c r="AJ21" s="1">
        <v>98.570999999999998</v>
      </c>
      <c r="AK21" s="1">
        <v>98.203000000000003</v>
      </c>
      <c r="AL21" s="1">
        <v>95.721999999999994</v>
      </c>
      <c r="AM21" s="1">
        <v>62.531999999999996</v>
      </c>
      <c r="AN21" s="1">
        <v>7.9585999999999997</v>
      </c>
      <c r="AO21" s="1">
        <v>0.22176999999999999</v>
      </c>
      <c r="AP21" s="1">
        <v>2.3871E-2</v>
      </c>
      <c r="AQ21" s="1">
        <v>5.7555000000000002E-3</v>
      </c>
      <c r="AR21" s="1">
        <v>2.1699000000000002E-3</v>
      </c>
      <c r="AS21" s="1">
        <v>1.0560000000000001E-3</v>
      </c>
      <c r="AT21" s="1">
        <v>6.0495999999999998E-4</v>
      </c>
      <c r="AU21" s="1">
        <v>3.8686999999999999E-4</v>
      </c>
      <c r="AV21" s="1">
        <v>2.6716000000000001E-4</v>
      </c>
      <c r="AW21" s="1">
        <v>1.9511999999999999E-4</v>
      </c>
      <c r="AX21" s="1">
        <v>1.4859000000000001E-4</v>
      </c>
      <c r="AY21" s="1">
        <v>1.1682E-4</v>
      </c>
      <c r="AZ21" s="1">
        <v>9.4184999999999994E-5</v>
      </c>
      <c r="BA21" s="1">
        <v>7.7497999999999996E-5</v>
      </c>
      <c r="BB21" s="1">
        <v>6.4843999999999896E-5</v>
      </c>
      <c r="BC21" s="1">
        <v>5.5026999999999899E-5</v>
      </c>
      <c r="BD21" s="1">
        <v>4.7246000000000001E-5</v>
      </c>
      <c r="BE21" s="1">
        <v>4.0986999999999999E-5</v>
      </c>
      <c r="BF21" s="1">
        <v>3.5876999999999901E-5</v>
      </c>
      <c r="BG21" s="1">
        <v>3.1652000000000001E-5</v>
      </c>
      <c r="BH21" s="1">
        <v>2.8119999999999998E-5</v>
      </c>
      <c r="BI21" s="1">
        <v>2.51359999999999E-5</v>
      </c>
    </row>
    <row r="22" spans="1:61" x14ac:dyDescent="0.25">
      <c r="A22" s="1">
        <v>99.661000000000001</v>
      </c>
      <c r="B22" s="1">
        <v>99.653999999999996</v>
      </c>
      <c r="C22" s="1">
        <v>99.646999999999906</v>
      </c>
      <c r="D22" s="1">
        <v>99.64</v>
      </c>
      <c r="E22" s="1">
        <v>99.632999999999996</v>
      </c>
      <c r="F22" s="1">
        <v>99.625</v>
      </c>
      <c r="G22" s="1">
        <v>99.617000000000004</v>
      </c>
      <c r="H22" s="1">
        <v>99.607999999999905</v>
      </c>
      <c r="I22" s="1">
        <v>99.599000000000004</v>
      </c>
      <c r="J22" s="1">
        <v>99.59</v>
      </c>
      <c r="K22" s="1">
        <v>99.581000000000003</v>
      </c>
      <c r="L22" s="1">
        <v>99.57</v>
      </c>
      <c r="M22" s="1">
        <v>99.56</v>
      </c>
      <c r="N22" s="1">
        <v>99.548999999999893</v>
      </c>
      <c r="O22" s="1">
        <v>99.536999999999907</v>
      </c>
      <c r="P22" s="1">
        <v>99.524999999999906</v>
      </c>
      <c r="Q22" s="1">
        <v>99.512</v>
      </c>
      <c r="R22" s="1">
        <v>99.497999999999905</v>
      </c>
      <c r="S22" s="1">
        <v>99.483000000000004</v>
      </c>
      <c r="T22" s="1">
        <v>99.468000000000004</v>
      </c>
      <c r="U22" s="1">
        <v>99.450999999999993</v>
      </c>
      <c r="V22" s="1">
        <v>99.433000000000007</v>
      </c>
      <c r="W22" s="1">
        <v>99.414000000000001</v>
      </c>
      <c r="X22" s="1">
        <v>99.393000000000001</v>
      </c>
      <c r="Y22" s="1">
        <v>99.37</v>
      </c>
      <c r="Z22" s="1">
        <v>99.343999999999994</v>
      </c>
      <c r="AA22" s="1">
        <v>99.314999999999998</v>
      </c>
      <c r="AB22" s="1">
        <v>99.283000000000001</v>
      </c>
      <c r="AC22" s="1">
        <v>99.245000000000005</v>
      </c>
      <c r="AD22" s="1">
        <v>99.201999999999998</v>
      </c>
      <c r="AE22" s="1">
        <v>99.152000000000001</v>
      </c>
      <c r="AF22" s="1">
        <v>99.090999999999994</v>
      </c>
      <c r="AG22" s="1">
        <v>99.016999999999996</v>
      </c>
      <c r="AH22" s="1">
        <v>98.926000000000002</v>
      </c>
      <c r="AI22" s="1">
        <v>98.811000000000007</v>
      </c>
      <c r="AJ22" s="1">
        <v>98.656000000000006</v>
      </c>
      <c r="AK22" s="1">
        <v>98.203000000000003</v>
      </c>
      <c r="AL22" s="1">
        <v>85.37</v>
      </c>
      <c r="AM22" s="1">
        <v>59.653999999999897</v>
      </c>
      <c r="AN22" s="1">
        <v>50.951000000000001</v>
      </c>
      <c r="AO22" s="1">
        <v>45.328000000000003</v>
      </c>
      <c r="AP22" s="1">
        <v>43.720999999999997</v>
      </c>
      <c r="AQ22" s="1">
        <v>42.984999999999999</v>
      </c>
      <c r="AR22" s="1">
        <v>42.097000000000001</v>
      </c>
      <c r="AS22" s="1">
        <v>35.764000000000003</v>
      </c>
      <c r="AT22" s="1">
        <v>2.2782</v>
      </c>
      <c r="AU22" s="1">
        <v>8.1304000000000001E-2</v>
      </c>
      <c r="AV22" s="1">
        <v>1.4529E-2</v>
      </c>
      <c r="AW22" s="1">
        <v>4.7260000000000002E-3</v>
      </c>
      <c r="AX22" s="1">
        <v>2.0739E-3</v>
      </c>
      <c r="AY22" s="1">
        <v>1.0981000000000001E-3</v>
      </c>
      <c r="AZ22" s="1">
        <v>6.5351000000000005E-4</v>
      </c>
      <c r="BA22" s="1">
        <v>4.2080999999999998E-4</v>
      </c>
      <c r="BB22" s="1">
        <v>2.8745000000000002E-4</v>
      </c>
      <c r="BC22" s="1">
        <v>2.0596000000000001E-4</v>
      </c>
      <c r="BD22" s="1">
        <v>1.5344999999999999E-4</v>
      </c>
      <c r="BE22" s="1">
        <v>1.1818E-4</v>
      </c>
      <c r="BF22" s="1">
        <v>9.3576E-5</v>
      </c>
      <c r="BG22" s="1">
        <v>7.5819E-5</v>
      </c>
      <c r="BH22" s="1">
        <v>6.2630000000000002E-5</v>
      </c>
      <c r="BI22" s="1">
        <v>5.2573E-5</v>
      </c>
    </row>
    <row r="23" spans="1:61" x14ac:dyDescent="0.25">
      <c r="A23" s="1">
        <v>99.661000000000001</v>
      </c>
      <c r="B23" s="1">
        <v>99.653999999999996</v>
      </c>
      <c r="C23" s="1">
        <v>99.646999999999906</v>
      </c>
      <c r="D23" s="1">
        <v>99.64</v>
      </c>
      <c r="E23" s="1">
        <v>99.632999999999996</v>
      </c>
      <c r="F23" s="1">
        <v>99.625</v>
      </c>
      <c r="G23" s="1">
        <v>99.617000000000004</v>
      </c>
      <c r="H23" s="1">
        <v>99.607999999999905</v>
      </c>
      <c r="I23" s="1">
        <v>99.599000000000004</v>
      </c>
      <c r="J23" s="1">
        <v>99.59</v>
      </c>
      <c r="K23" s="1">
        <v>99.581000000000003</v>
      </c>
      <c r="L23" s="1">
        <v>99.57</v>
      </c>
      <c r="M23" s="1">
        <v>99.56</v>
      </c>
      <c r="N23" s="1">
        <v>99.548999999999893</v>
      </c>
      <c r="O23" s="1">
        <v>99.536999999999907</v>
      </c>
      <c r="P23" s="1">
        <v>99.524999999999906</v>
      </c>
      <c r="Q23" s="1">
        <v>99.512</v>
      </c>
      <c r="R23" s="1">
        <v>99.497999999999905</v>
      </c>
      <c r="S23" s="1">
        <v>99.483000000000004</v>
      </c>
      <c r="T23" s="1">
        <v>99.468000000000004</v>
      </c>
      <c r="U23" s="1">
        <v>99.450999999999993</v>
      </c>
      <c r="V23" s="1">
        <v>99.433000000000007</v>
      </c>
      <c r="W23" s="1">
        <v>99.414000000000001</v>
      </c>
      <c r="X23" s="1">
        <v>99.393000000000001</v>
      </c>
      <c r="Y23" s="1">
        <v>99.37</v>
      </c>
      <c r="Z23" s="1">
        <v>99.343999999999994</v>
      </c>
      <c r="AA23" s="1">
        <v>99.314999999999998</v>
      </c>
      <c r="AB23" s="1">
        <v>99.283000000000001</v>
      </c>
      <c r="AC23" s="1">
        <v>99.245999999999995</v>
      </c>
      <c r="AD23" s="1">
        <v>99.201999999999998</v>
      </c>
      <c r="AE23" s="1">
        <v>99.150999999999996</v>
      </c>
      <c r="AF23" s="1">
        <v>99.088999999999999</v>
      </c>
      <c r="AG23" s="1">
        <v>99.013999999999996</v>
      </c>
      <c r="AH23" s="1">
        <v>98.918999999999997</v>
      </c>
      <c r="AI23" s="1">
        <v>98.796999999999997</v>
      </c>
      <c r="AJ23" s="1">
        <v>98.625</v>
      </c>
      <c r="AK23" s="1">
        <v>98.170999999999907</v>
      </c>
      <c r="AL23" s="1">
        <v>84.911000000000001</v>
      </c>
      <c r="AM23" s="1">
        <v>53.042000000000002</v>
      </c>
      <c r="AN23" s="1">
        <v>12.348000000000001</v>
      </c>
      <c r="AO23" s="1">
        <v>0.53859000000000001</v>
      </c>
      <c r="AP23" s="1">
        <v>7.0058999999999996E-2</v>
      </c>
      <c r="AQ23" s="1">
        <v>1.7389999999999999E-2</v>
      </c>
      <c r="AR23" s="1">
        <v>5.9819000000000001E-3</v>
      </c>
      <c r="AS23" s="1">
        <v>2.5417E-3</v>
      </c>
      <c r="AT23" s="1">
        <v>1.2694E-3</v>
      </c>
      <c r="AU23" s="1">
        <v>7.1940000000000003E-4</v>
      </c>
      <c r="AV23" s="1">
        <v>4.4962000000000002E-4</v>
      </c>
      <c r="AW23" s="1">
        <v>3.0312999999999998E-4</v>
      </c>
      <c r="AX23" s="1">
        <v>2.1656E-4</v>
      </c>
      <c r="AY23" s="1">
        <v>1.6175E-4</v>
      </c>
      <c r="AZ23" s="1">
        <v>1.2507999999999999E-4</v>
      </c>
      <c r="BA23" s="1">
        <v>9.9438999999999994E-5</v>
      </c>
      <c r="BB23" s="1">
        <v>8.0844E-5</v>
      </c>
      <c r="BC23" s="1">
        <v>6.6956000000000001E-5</v>
      </c>
      <c r="BD23" s="1">
        <v>5.6302999999999999E-5</v>
      </c>
      <c r="BE23" s="1">
        <v>4.7973999999999998E-5</v>
      </c>
      <c r="BF23" s="1">
        <v>4.1340000000000001E-5</v>
      </c>
      <c r="BG23" s="1">
        <v>3.5975E-5</v>
      </c>
      <c r="BH23" s="1">
        <v>3.1576999999999999E-5</v>
      </c>
      <c r="BI23" s="1">
        <v>2.7925999999999898E-5</v>
      </c>
    </row>
    <row r="24" spans="1:61" x14ac:dyDescent="0.25">
      <c r="A24" s="1">
        <v>99.661000000000001</v>
      </c>
      <c r="B24" s="1">
        <v>99.653999999999996</v>
      </c>
      <c r="C24" s="1">
        <v>99.646999999999906</v>
      </c>
      <c r="D24" s="1">
        <v>99.64</v>
      </c>
      <c r="E24" s="1">
        <v>99.632999999999996</v>
      </c>
      <c r="F24" s="1">
        <v>99.625</v>
      </c>
      <c r="G24" s="1">
        <v>99.617000000000004</v>
      </c>
      <c r="H24" s="1">
        <v>99.607999999999905</v>
      </c>
      <c r="I24" s="1">
        <v>99.599000000000004</v>
      </c>
      <c r="J24" s="1">
        <v>99.59</v>
      </c>
      <c r="K24" s="1">
        <v>99.581000000000003</v>
      </c>
      <c r="L24" s="1">
        <v>99.57</v>
      </c>
      <c r="M24" s="1">
        <v>99.56</v>
      </c>
      <c r="N24" s="1">
        <v>99.548999999999893</v>
      </c>
      <c r="O24" s="1">
        <v>99.536999999999907</v>
      </c>
      <c r="P24" s="1">
        <v>99.524999999999906</v>
      </c>
      <c r="Q24" s="1">
        <v>99.512</v>
      </c>
      <c r="R24" s="1">
        <v>99.497999999999905</v>
      </c>
      <c r="S24" s="1">
        <v>99.483000000000004</v>
      </c>
      <c r="T24" s="1">
        <v>99.468000000000004</v>
      </c>
      <c r="U24" s="1">
        <v>99.450999999999993</v>
      </c>
      <c r="V24" s="1">
        <v>99.433000000000007</v>
      </c>
      <c r="W24" s="1">
        <v>99.414000000000001</v>
      </c>
      <c r="X24" s="1">
        <v>99.393000000000001</v>
      </c>
      <c r="Y24" s="1">
        <v>99.37</v>
      </c>
      <c r="Z24" s="1">
        <v>99.343999999999994</v>
      </c>
      <c r="AA24" s="1">
        <v>99.314999999999998</v>
      </c>
      <c r="AB24" s="1">
        <v>99.283000000000001</v>
      </c>
      <c r="AC24" s="1">
        <v>99.245000000000005</v>
      </c>
      <c r="AD24" s="1">
        <v>99.200999999999993</v>
      </c>
      <c r="AE24" s="1">
        <v>99.149000000000001</v>
      </c>
      <c r="AF24" s="1">
        <v>99.085999999999999</v>
      </c>
      <c r="AG24" s="1">
        <v>99.006</v>
      </c>
      <c r="AH24" s="1">
        <v>98.903999999999996</v>
      </c>
      <c r="AI24" s="1">
        <v>98.765000000000001</v>
      </c>
      <c r="AJ24" s="1">
        <v>98.560999999999893</v>
      </c>
      <c r="AK24" s="1">
        <v>98.174999999999997</v>
      </c>
      <c r="AL24" s="1">
        <v>93.025999999999996</v>
      </c>
      <c r="AM24" s="1">
        <v>45.073</v>
      </c>
      <c r="AN24" s="1">
        <v>19.405000000000001</v>
      </c>
      <c r="AO24" s="1">
        <v>1.1808000000000001</v>
      </c>
      <c r="AP24" s="1">
        <v>9.7969000000000001E-2</v>
      </c>
      <c r="AQ24" s="1">
        <v>1.7385000000000001E-2</v>
      </c>
      <c r="AR24" s="1">
        <v>5.0587000000000002E-3</v>
      </c>
      <c r="AS24" s="1">
        <v>2.0322999999999999E-3</v>
      </c>
      <c r="AT24" s="1">
        <v>1.0202E-3</v>
      </c>
      <c r="AU24" s="1">
        <v>5.9781000000000005E-4</v>
      </c>
      <c r="AV24" s="1">
        <v>3.8989999999999999E-4</v>
      </c>
      <c r="AW24" s="1">
        <v>2.7411999999999998E-4</v>
      </c>
      <c r="AX24" s="1">
        <v>2.0320000000000001E-4</v>
      </c>
      <c r="AY24" s="1">
        <v>1.5652999999999999E-4</v>
      </c>
      <c r="AZ24" s="1">
        <v>1.2412999999999999E-4</v>
      </c>
      <c r="BA24" s="1">
        <v>1.0069999999999999E-4</v>
      </c>
      <c r="BB24" s="1">
        <v>8.3189999999999995E-5</v>
      </c>
      <c r="BC24" s="1">
        <v>6.9777999999999995E-5</v>
      </c>
      <c r="BD24" s="1">
        <v>5.9264E-5</v>
      </c>
      <c r="BE24" s="1">
        <v>5.0890000000000002E-5</v>
      </c>
      <c r="BF24" s="1">
        <v>4.4116000000000002E-5</v>
      </c>
      <c r="BG24" s="1">
        <v>3.8565999999999901E-5</v>
      </c>
      <c r="BH24" s="1">
        <v>3.3967000000000002E-5</v>
      </c>
      <c r="BI24" s="1">
        <v>3.0114E-5</v>
      </c>
    </row>
    <row r="25" spans="1:61" x14ac:dyDescent="0.25">
      <c r="A25" s="1">
        <v>99.661000000000001</v>
      </c>
      <c r="B25" s="1">
        <v>99.653999999999996</v>
      </c>
      <c r="C25" s="1">
        <v>99.646999999999906</v>
      </c>
      <c r="D25" s="1">
        <v>99.64</v>
      </c>
      <c r="E25" s="1">
        <v>99.632999999999996</v>
      </c>
      <c r="F25" s="1">
        <v>99.625</v>
      </c>
      <c r="G25" s="1">
        <v>99.617000000000004</v>
      </c>
      <c r="H25" s="1">
        <v>99.607999999999905</v>
      </c>
      <c r="I25" s="1">
        <v>99.599000000000004</v>
      </c>
      <c r="J25" s="1">
        <v>99.59</v>
      </c>
      <c r="K25" s="1">
        <v>99.581000000000003</v>
      </c>
      <c r="L25" s="1">
        <v>99.57</v>
      </c>
      <c r="M25" s="1">
        <v>99.56</v>
      </c>
      <c r="N25" s="1">
        <v>99.548999999999893</v>
      </c>
      <c r="O25" s="1">
        <v>99.536999999999907</v>
      </c>
      <c r="P25" s="1">
        <v>99.524999999999906</v>
      </c>
      <c r="Q25" s="1">
        <v>99.512</v>
      </c>
      <c r="R25" s="1">
        <v>99.497999999999905</v>
      </c>
      <c r="S25" s="1">
        <v>99.483000000000004</v>
      </c>
      <c r="T25" s="1">
        <v>99.468000000000004</v>
      </c>
      <c r="U25" s="1">
        <v>99.450999999999993</v>
      </c>
      <c r="V25" s="1">
        <v>99.433000000000007</v>
      </c>
      <c r="W25" s="1">
        <v>99.414000000000001</v>
      </c>
      <c r="X25" s="1">
        <v>99.393000000000001</v>
      </c>
      <c r="Y25" s="1">
        <v>99.37</v>
      </c>
      <c r="Z25" s="1">
        <v>99.343999999999994</v>
      </c>
      <c r="AA25" s="1">
        <v>99.314999999999998</v>
      </c>
      <c r="AB25" s="1">
        <v>99.283000000000001</v>
      </c>
      <c r="AC25" s="1">
        <v>99.245000000000005</v>
      </c>
      <c r="AD25" s="1">
        <v>99.200999999999993</v>
      </c>
      <c r="AE25" s="1">
        <v>99.149000000000001</v>
      </c>
      <c r="AF25" s="1">
        <v>99.085999999999999</v>
      </c>
      <c r="AG25" s="1">
        <v>99.006</v>
      </c>
      <c r="AH25" s="1">
        <v>98.903999999999996</v>
      </c>
      <c r="AI25" s="1">
        <v>98.765000000000001</v>
      </c>
      <c r="AJ25" s="1">
        <v>98.560999999999893</v>
      </c>
      <c r="AK25" s="1">
        <v>98.174999999999997</v>
      </c>
      <c r="AL25" s="1">
        <v>93.042999999999907</v>
      </c>
      <c r="AM25" s="1">
        <v>45.939</v>
      </c>
      <c r="AN25" s="1">
        <v>29.614999999999998</v>
      </c>
      <c r="AO25" s="1">
        <v>4.76</v>
      </c>
      <c r="AP25" s="1">
        <v>0.34033999999999998</v>
      </c>
      <c r="AQ25" s="1">
        <v>3.9322999999999997E-2</v>
      </c>
      <c r="AR25" s="1">
        <v>7.7038000000000002E-3</v>
      </c>
      <c r="AS25" s="1">
        <v>2.4675000000000001E-3</v>
      </c>
      <c r="AT25" s="1">
        <v>1.1253000000000001E-3</v>
      </c>
      <c r="AU25" s="1">
        <v>6.3425999999999999E-4</v>
      </c>
      <c r="AV25" s="1">
        <v>4.0628999999999898E-4</v>
      </c>
      <c r="AW25" s="1">
        <v>2.8275999999999898E-4</v>
      </c>
      <c r="AX25" s="1">
        <v>2.0824E-4</v>
      </c>
      <c r="AY25" s="1">
        <v>1.5966999999999999E-4</v>
      </c>
      <c r="AZ25" s="1">
        <v>1.262E-4</v>
      </c>
      <c r="BA25" s="1">
        <v>1.0211E-4</v>
      </c>
      <c r="BB25" s="1">
        <v>8.4192999999999998E-5</v>
      </c>
      <c r="BC25" s="1">
        <v>7.0511999999999897E-5</v>
      </c>
      <c r="BD25" s="1">
        <v>5.9815000000000002E-5</v>
      </c>
      <c r="BE25" s="1">
        <v>5.1313999999999997E-5</v>
      </c>
      <c r="BF25" s="1">
        <v>4.4449999999999901E-5</v>
      </c>
      <c r="BG25" s="1">
        <v>3.8832999999999999E-5</v>
      </c>
      <c r="BH25" s="1">
        <v>3.4183999999999997E-5</v>
      </c>
      <c r="BI25" s="1">
        <v>3.02939999999999E-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5"/>
  <sheetViews>
    <sheetView workbookViewId="0"/>
  </sheetViews>
  <sheetFormatPr defaultColWidth="12.5703125" defaultRowHeight="15.75" x14ac:dyDescent="0.25"/>
  <cols>
    <col min="1" max="16384" width="12.5703125" style="1"/>
  </cols>
  <sheetData>
    <row r="1" spans="1:61" x14ac:dyDescent="0.25">
      <c r="A1" s="1">
        <v>99.655000000000001</v>
      </c>
      <c r="B1" s="1">
        <v>99.647999999999996</v>
      </c>
      <c r="C1" s="1">
        <v>99.641000000000005</v>
      </c>
      <c r="D1" s="1">
        <v>99.632999999999996</v>
      </c>
      <c r="E1" s="1">
        <v>99.626000000000005</v>
      </c>
      <c r="F1" s="1">
        <v>99.617000000000004</v>
      </c>
      <c r="G1" s="1">
        <v>99.608999999999995</v>
      </c>
      <c r="H1" s="1">
        <v>99.6</v>
      </c>
      <c r="I1" s="1">
        <v>99.590999999999994</v>
      </c>
      <c r="J1" s="1">
        <v>99.581000000000003</v>
      </c>
      <c r="K1" s="1">
        <v>99.570999999999998</v>
      </c>
      <c r="L1" s="1">
        <v>99.560999999999893</v>
      </c>
      <c r="M1" s="1">
        <v>99.55</v>
      </c>
      <c r="N1" s="1">
        <v>99.537999999999997</v>
      </c>
      <c r="O1" s="1">
        <v>99.525999999999996</v>
      </c>
      <c r="P1" s="1">
        <v>99.512999999999906</v>
      </c>
      <c r="Q1" s="1">
        <v>99.498999999999995</v>
      </c>
      <c r="R1" s="1">
        <v>99.484999999999999</v>
      </c>
      <c r="S1" s="1">
        <v>99.468999999999994</v>
      </c>
      <c r="T1" s="1">
        <v>99.453000000000003</v>
      </c>
      <c r="U1" s="1">
        <v>99.435000000000002</v>
      </c>
      <c r="V1" s="1">
        <v>99.415999999999997</v>
      </c>
      <c r="W1" s="1">
        <v>99.394999999999996</v>
      </c>
      <c r="X1" s="1">
        <v>99.372</v>
      </c>
      <c r="Y1" s="1">
        <v>99.346000000000004</v>
      </c>
      <c r="Z1" s="1">
        <v>99.317999999999998</v>
      </c>
      <c r="AA1" s="1">
        <v>99.286000000000001</v>
      </c>
      <c r="AB1" s="1">
        <v>99.248999999999995</v>
      </c>
      <c r="AC1" s="1">
        <v>99.206999999999994</v>
      </c>
      <c r="AD1" s="1">
        <v>99.156999999999996</v>
      </c>
      <c r="AE1" s="1">
        <v>99.097999999999999</v>
      </c>
      <c r="AF1" s="1">
        <v>99.024999999999906</v>
      </c>
      <c r="AG1" s="1">
        <v>98.935000000000002</v>
      </c>
      <c r="AH1" s="1">
        <v>98.819000000000003</v>
      </c>
      <c r="AI1" s="1">
        <v>98.662000000000006</v>
      </c>
      <c r="AJ1" s="1">
        <v>98.424000000000007</v>
      </c>
      <c r="AK1" s="1">
        <v>97.655999999999906</v>
      </c>
      <c r="AL1" s="1">
        <v>73.680000000000007</v>
      </c>
      <c r="AM1" s="1">
        <v>27.724</v>
      </c>
      <c r="AN1" s="1">
        <v>1.7631999999999901</v>
      </c>
      <c r="AO1" s="1">
        <v>0.12848999999999999</v>
      </c>
      <c r="AP1" s="1">
        <v>2.3237999999999901E-2</v>
      </c>
      <c r="AQ1" s="1">
        <v>6.8294999999999996E-3</v>
      </c>
      <c r="AR1" s="1">
        <v>2.7152000000000001E-3</v>
      </c>
      <c r="AS1" s="1">
        <v>1.3336999999999999E-3</v>
      </c>
      <c r="AT1" s="1">
        <v>7.6066000000000003E-4</v>
      </c>
      <c r="AU1" s="1">
        <v>4.8238999999999899E-4</v>
      </c>
      <c r="AV1" s="1">
        <v>3.2948E-4</v>
      </c>
      <c r="AW1" s="1">
        <v>2.3788999999999999E-4</v>
      </c>
      <c r="AX1" s="1">
        <v>1.7903E-4</v>
      </c>
      <c r="AY1" s="1">
        <v>1.3907000000000001E-4</v>
      </c>
      <c r="AZ1" s="1">
        <v>1.1084E-4</v>
      </c>
      <c r="BA1" s="1">
        <v>9.0185999999999993E-5</v>
      </c>
      <c r="BB1" s="1">
        <v>7.4657E-5</v>
      </c>
      <c r="BC1" s="1">
        <v>6.2710000000000001E-5</v>
      </c>
      <c r="BD1" s="1">
        <v>5.3343999999999901E-5</v>
      </c>
      <c r="BE1" s="1">
        <v>4.5871999999999997E-5</v>
      </c>
      <c r="BF1" s="1">
        <v>3.9824999999999999E-5</v>
      </c>
      <c r="BG1" s="1">
        <v>3.4869000000000001E-5</v>
      </c>
      <c r="BH1" s="1">
        <v>3.0760999999999999E-5</v>
      </c>
      <c r="BI1" s="1">
        <v>2.7322999999999999E-5</v>
      </c>
    </row>
    <row r="2" spans="1:61" x14ac:dyDescent="0.25">
      <c r="A2" s="1">
        <v>99.655000000000001</v>
      </c>
      <c r="B2" s="1">
        <v>99.647999999999996</v>
      </c>
      <c r="C2" s="1">
        <v>99.641000000000005</v>
      </c>
      <c r="D2" s="1">
        <v>99.632999999999996</v>
      </c>
      <c r="E2" s="1">
        <v>99.626000000000005</v>
      </c>
      <c r="F2" s="1">
        <v>99.617000000000004</v>
      </c>
      <c r="G2" s="1">
        <v>99.608999999999995</v>
      </c>
      <c r="H2" s="1">
        <v>99.6</v>
      </c>
      <c r="I2" s="1">
        <v>99.590999999999994</v>
      </c>
      <c r="J2" s="1">
        <v>99.581000000000003</v>
      </c>
      <c r="K2" s="1">
        <v>99.570999999999998</v>
      </c>
      <c r="L2" s="1">
        <v>99.560999999999893</v>
      </c>
      <c r="M2" s="1">
        <v>99.55</v>
      </c>
      <c r="N2" s="1">
        <v>99.537999999999997</v>
      </c>
      <c r="O2" s="1">
        <v>99.525999999999996</v>
      </c>
      <c r="P2" s="1">
        <v>99.512999999999906</v>
      </c>
      <c r="Q2" s="1">
        <v>99.498999999999995</v>
      </c>
      <c r="R2" s="1">
        <v>99.484999999999999</v>
      </c>
      <c r="S2" s="1">
        <v>99.468999999999994</v>
      </c>
      <c r="T2" s="1">
        <v>99.453000000000003</v>
      </c>
      <c r="U2" s="1">
        <v>99.435000000000002</v>
      </c>
      <c r="V2" s="1">
        <v>99.414999999999907</v>
      </c>
      <c r="W2" s="1">
        <v>99.394000000000005</v>
      </c>
      <c r="X2" s="1">
        <v>99.370999999999995</v>
      </c>
      <c r="Y2" s="1">
        <v>99.346000000000004</v>
      </c>
      <c r="Z2" s="1">
        <v>99.316999999999993</v>
      </c>
      <c r="AA2" s="1">
        <v>99.284999999999997</v>
      </c>
      <c r="AB2" s="1">
        <v>99.248000000000005</v>
      </c>
      <c r="AC2" s="1">
        <v>99.204999999999998</v>
      </c>
      <c r="AD2" s="1">
        <v>99.153000000000006</v>
      </c>
      <c r="AE2" s="1">
        <v>99.091999999999999</v>
      </c>
      <c r="AF2" s="1">
        <v>99.016000000000005</v>
      </c>
      <c r="AG2" s="1">
        <v>98.921000000000006</v>
      </c>
      <c r="AH2" s="1">
        <v>98.796999999999997</v>
      </c>
      <c r="AI2" s="1">
        <v>98.629000000000005</v>
      </c>
      <c r="AJ2" s="1">
        <v>98.372</v>
      </c>
      <c r="AK2" s="1">
        <v>97.373000000000005</v>
      </c>
      <c r="AL2" s="1">
        <v>67.31</v>
      </c>
      <c r="AM2" s="1">
        <v>13.618</v>
      </c>
      <c r="AN2" s="1">
        <v>0.65158000000000005</v>
      </c>
      <c r="AO2" s="1">
        <v>7.6913999999999996E-2</v>
      </c>
      <c r="AP2" s="1">
        <v>1.7616E-2</v>
      </c>
      <c r="AQ2" s="1">
        <v>5.6350000000000003E-3</v>
      </c>
      <c r="AR2" s="1">
        <v>2.3065E-3</v>
      </c>
      <c r="AS2" s="1">
        <v>1.147E-3</v>
      </c>
      <c r="AT2" s="1">
        <v>6.6042999999999896E-4</v>
      </c>
      <c r="AU2" s="1">
        <v>4.2308999999999901E-4</v>
      </c>
      <c r="AV2" s="1">
        <v>2.9212999999999998E-4</v>
      </c>
      <c r="AW2" s="1">
        <v>2.13249999999999E-4</v>
      </c>
      <c r="AX2" s="1">
        <v>1.6217E-4</v>
      </c>
      <c r="AY2" s="1">
        <v>1.2718000000000001E-4</v>
      </c>
      <c r="AZ2" s="1">
        <v>1.0224E-4</v>
      </c>
      <c r="BA2" s="1">
        <v>8.3819000000000005E-5</v>
      </c>
      <c r="BB2" s="1">
        <v>6.9846999999999997E-5</v>
      </c>
      <c r="BC2" s="1">
        <v>5.9009999999999999E-5</v>
      </c>
      <c r="BD2" s="1">
        <v>5.045E-5</v>
      </c>
      <c r="BE2" s="1">
        <v>4.3574E-5</v>
      </c>
      <c r="BF2" s="1">
        <v>3.7975999999999997E-5</v>
      </c>
      <c r="BG2" s="1">
        <v>3.3362999999999999E-5</v>
      </c>
      <c r="BH2" s="1">
        <v>2.9519E-5</v>
      </c>
      <c r="BI2" s="1">
        <v>2.6288999999999999E-5</v>
      </c>
    </row>
    <row r="3" spans="1:61" x14ac:dyDescent="0.25">
      <c r="A3" s="1">
        <v>99.655000000000001</v>
      </c>
      <c r="B3" s="1">
        <v>99.647999999999996</v>
      </c>
      <c r="C3" s="1">
        <v>99.641000000000005</v>
      </c>
      <c r="D3" s="1">
        <v>99.632999999999996</v>
      </c>
      <c r="E3" s="1">
        <v>99.626000000000005</v>
      </c>
      <c r="F3" s="1">
        <v>99.617000000000004</v>
      </c>
      <c r="G3" s="1">
        <v>99.608999999999995</v>
      </c>
      <c r="H3" s="1">
        <v>99.6</v>
      </c>
      <c r="I3" s="1">
        <v>99.590999999999994</v>
      </c>
      <c r="J3" s="1">
        <v>99.581000000000003</v>
      </c>
      <c r="K3" s="1">
        <v>99.570999999999998</v>
      </c>
      <c r="L3" s="1">
        <v>99.560999999999893</v>
      </c>
      <c r="M3" s="1">
        <v>99.55</v>
      </c>
      <c r="N3" s="1">
        <v>99.537999999999997</v>
      </c>
      <c r="O3" s="1">
        <v>99.525999999999996</v>
      </c>
      <c r="P3" s="1">
        <v>99.512999999999906</v>
      </c>
      <c r="Q3" s="1">
        <v>99.498999999999995</v>
      </c>
      <c r="R3" s="1">
        <v>99.484999999999999</v>
      </c>
      <c r="S3" s="1">
        <v>99.468999999999994</v>
      </c>
      <c r="T3" s="1">
        <v>99.451999999999998</v>
      </c>
      <c r="U3" s="1">
        <v>99.435000000000002</v>
      </c>
      <c r="V3" s="1">
        <v>99.414999999999907</v>
      </c>
      <c r="W3" s="1">
        <v>99.394000000000005</v>
      </c>
      <c r="X3" s="1">
        <v>99.370999999999995</v>
      </c>
      <c r="Y3" s="1">
        <v>99.346000000000004</v>
      </c>
      <c r="Z3" s="1">
        <v>99.316999999999993</v>
      </c>
      <c r="AA3" s="1">
        <v>99.284999999999997</v>
      </c>
      <c r="AB3" s="1">
        <v>99.248000000000005</v>
      </c>
      <c r="AC3" s="1">
        <v>99.206000000000003</v>
      </c>
      <c r="AD3" s="1">
        <v>99.156000000000006</v>
      </c>
      <c r="AE3" s="1">
        <v>99.096999999999994</v>
      </c>
      <c r="AF3" s="1">
        <v>99.025999999999996</v>
      </c>
      <c r="AG3" s="1">
        <v>98.941000000000003</v>
      </c>
      <c r="AH3" s="1">
        <v>98.835999999999999</v>
      </c>
      <c r="AI3" s="1">
        <v>98.706999999999994</v>
      </c>
      <c r="AJ3" s="1">
        <v>98.543999999999997</v>
      </c>
      <c r="AK3" s="1">
        <v>98.268999999999906</v>
      </c>
      <c r="AL3" s="1">
        <v>94.352999999999994</v>
      </c>
      <c r="AM3" s="1">
        <v>68.506</v>
      </c>
      <c r="AN3" s="1">
        <v>64.486000000000004</v>
      </c>
      <c r="AO3" s="1">
        <v>64.149999999999906</v>
      </c>
      <c r="AP3" s="1">
        <v>63.783000000000001</v>
      </c>
      <c r="AQ3" s="1">
        <v>61.585000000000001</v>
      </c>
      <c r="AR3" s="1">
        <v>38.137</v>
      </c>
      <c r="AS3" s="1">
        <v>2.8931</v>
      </c>
      <c r="AT3" s="1">
        <v>0.16714000000000001</v>
      </c>
      <c r="AU3" s="1">
        <v>3.3846000000000001E-2</v>
      </c>
      <c r="AV3" s="1">
        <v>1.1668E-2</v>
      </c>
      <c r="AW3" s="1">
        <v>4.9619E-3</v>
      </c>
      <c r="AX3" s="1">
        <v>2.4115E-3</v>
      </c>
      <c r="AY3" s="1">
        <v>1.2975E-3</v>
      </c>
      <c r="AZ3" s="1">
        <v>7.6042000000000004E-4</v>
      </c>
      <c r="BA3" s="1">
        <v>4.7882000000000003E-4</v>
      </c>
      <c r="BB3" s="1">
        <v>3.2068E-4</v>
      </c>
      <c r="BC3" s="1">
        <v>2.2625E-4</v>
      </c>
      <c r="BD3" s="1">
        <v>1.6677E-4</v>
      </c>
      <c r="BE3" s="1">
        <v>1.2742999999999999E-4</v>
      </c>
      <c r="BF3" s="1">
        <v>1.003E-4</v>
      </c>
      <c r="BG3" s="1">
        <v>8.0918E-5</v>
      </c>
      <c r="BH3" s="1">
        <v>6.6610000000000001E-5</v>
      </c>
      <c r="BI3" s="1">
        <v>5.5772999999999901E-5</v>
      </c>
    </row>
    <row r="4" spans="1:61" x14ac:dyDescent="0.25">
      <c r="A4" s="1">
        <v>99.655000000000001</v>
      </c>
      <c r="B4" s="1">
        <v>99.647999999999996</v>
      </c>
      <c r="C4" s="1">
        <v>99.641000000000005</v>
      </c>
      <c r="D4" s="1">
        <v>99.632999999999996</v>
      </c>
      <c r="E4" s="1">
        <v>99.626000000000005</v>
      </c>
      <c r="F4" s="1">
        <v>99.617000000000004</v>
      </c>
      <c r="G4" s="1">
        <v>99.608999999999995</v>
      </c>
      <c r="H4" s="1">
        <v>99.6</v>
      </c>
      <c r="I4" s="1">
        <v>99.590999999999994</v>
      </c>
      <c r="J4" s="1">
        <v>99.581000000000003</v>
      </c>
      <c r="K4" s="1">
        <v>99.570999999999998</v>
      </c>
      <c r="L4" s="1">
        <v>99.560999999999893</v>
      </c>
      <c r="M4" s="1">
        <v>99.55</v>
      </c>
      <c r="N4" s="1">
        <v>99.537999999999997</v>
      </c>
      <c r="O4" s="1">
        <v>99.525999999999996</v>
      </c>
      <c r="P4" s="1">
        <v>99.512999999999906</v>
      </c>
      <c r="Q4" s="1">
        <v>99.498999999999995</v>
      </c>
      <c r="R4" s="1">
        <v>99.484999999999999</v>
      </c>
      <c r="S4" s="1">
        <v>99.468999999999994</v>
      </c>
      <c r="T4" s="1">
        <v>99.451999999999998</v>
      </c>
      <c r="U4" s="1">
        <v>99.435000000000002</v>
      </c>
      <c r="V4" s="1">
        <v>99.414999999999907</v>
      </c>
      <c r="W4" s="1">
        <v>99.394000000000005</v>
      </c>
      <c r="X4" s="1">
        <v>99.370999999999995</v>
      </c>
      <c r="Y4" s="1">
        <v>99.346000000000004</v>
      </c>
      <c r="Z4" s="1">
        <v>99.316999999999993</v>
      </c>
      <c r="AA4" s="1">
        <v>99.284999999999997</v>
      </c>
      <c r="AB4" s="1">
        <v>99.248000000000005</v>
      </c>
      <c r="AC4" s="1">
        <v>99.204999999999998</v>
      </c>
      <c r="AD4" s="1">
        <v>99.153999999999996</v>
      </c>
      <c r="AE4" s="1">
        <v>99.093999999999994</v>
      </c>
      <c r="AF4" s="1">
        <v>99.021000000000001</v>
      </c>
      <c r="AG4" s="1">
        <v>98.929999999999893</v>
      </c>
      <c r="AH4" s="1">
        <v>98.812999999999903</v>
      </c>
      <c r="AI4" s="1">
        <v>98.653000000000006</v>
      </c>
      <c r="AJ4" s="1">
        <v>98.190999999999903</v>
      </c>
      <c r="AK4" s="1">
        <v>84.685000000000002</v>
      </c>
      <c r="AL4" s="1">
        <v>60.692</v>
      </c>
      <c r="AM4" s="1">
        <v>56.938999999999901</v>
      </c>
      <c r="AN4" s="1">
        <v>50.627999999999901</v>
      </c>
      <c r="AO4" s="1">
        <v>45.373999999999903</v>
      </c>
      <c r="AP4" s="1">
        <v>43.335000000000001</v>
      </c>
      <c r="AQ4" s="1">
        <v>42.103000000000002</v>
      </c>
      <c r="AR4" s="1">
        <v>38.893999999999998</v>
      </c>
      <c r="AS4" s="1">
        <v>6.9986999999999897</v>
      </c>
      <c r="AT4" s="1">
        <v>0.1658</v>
      </c>
      <c r="AU4" s="1">
        <v>1.7239000000000001E-2</v>
      </c>
      <c r="AV4" s="1">
        <v>5.0149000000000001E-3</v>
      </c>
      <c r="AW4" s="1">
        <v>2.1113999999999998E-3</v>
      </c>
      <c r="AX4" s="1">
        <v>1.0799E-3</v>
      </c>
      <c r="AY4" s="1">
        <v>6.244E-4</v>
      </c>
      <c r="AZ4" s="1">
        <v>3.9426000000000001E-4</v>
      </c>
      <c r="BA4" s="1">
        <v>2.6610999999999898E-4</v>
      </c>
      <c r="BB4" s="1">
        <v>1.8953000000000001E-4</v>
      </c>
      <c r="BC4" s="1">
        <v>1.4102E-4</v>
      </c>
      <c r="BD4" s="1">
        <v>1.08739999999999E-4</v>
      </c>
      <c r="BE4" s="1">
        <v>8.6318999999999998E-5</v>
      </c>
      <c r="BF4" s="1">
        <v>7.0173999999999996E-5</v>
      </c>
      <c r="BG4" s="1">
        <v>5.8183999999999997E-5</v>
      </c>
      <c r="BH4" s="1">
        <v>4.9038E-5</v>
      </c>
      <c r="BI4" s="1">
        <v>4.1904999999999999E-5</v>
      </c>
    </row>
    <row r="5" spans="1:61" x14ac:dyDescent="0.25">
      <c r="A5" s="1">
        <v>99.655000000000001</v>
      </c>
      <c r="B5" s="1">
        <v>99.647999999999996</v>
      </c>
      <c r="C5" s="1">
        <v>99.641000000000005</v>
      </c>
      <c r="D5" s="1">
        <v>99.632999999999996</v>
      </c>
      <c r="E5" s="1">
        <v>99.626000000000005</v>
      </c>
      <c r="F5" s="1">
        <v>99.617000000000004</v>
      </c>
      <c r="G5" s="1">
        <v>99.608999999999995</v>
      </c>
      <c r="H5" s="1">
        <v>99.6</v>
      </c>
      <c r="I5" s="1">
        <v>99.590999999999994</v>
      </c>
      <c r="J5" s="1">
        <v>99.581000000000003</v>
      </c>
      <c r="K5" s="1">
        <v>99.570999999999998</v>
      </c>
      <c r="L5" s="1">
        <v>99.560999999999893</v>
      </c>
      <c r="M5" s="1">
        <v>99.55</v>
      </c>
      <c r="N5" s="1">
        <v>99.537999999999997</v>
      </c>
      <c r="O5" s="1">
        <v>99.525999999999996</v>
      </c>
      <c r="P5" s="1">
        <v>99.512999999999906</v>
      </c>
      <c r="Q5" s="1">
        <v>99.498999999999995</v>
      </c>
      <c r="R5" s="1">
        <v>99.484999999999999</v>
      </c>
      <c r="S5" s="1">
        <v>99.468999999999994</v>
      </c>
      <c r="T5" s="1">
        <v>99.451999999999998</v>
      </c>
      <c r="U5" s="1">
        <v>99.435000000000002</v>
      </c>
      <c r="V5" s="1">
        <v>99.414999999999907</v>
      </c>
      <c r="W5" s="1">
        <v>99.394000000000005</v>
      </c>
      <c r="X5" s="1">
        <v>99.370999999999995</v>
      </c>
      <c r="Y5" s="1">
        <v>99.346000000000004</v>
      </c>
      <c r="Z5" s="1">
        <v>99.316999999999993</v>
      </c>
      <c r="AA5" s="1">
        <v>99.284999999999997</v>
      </c>
      <c r="AB5" s="1">
        <v>99.248000000000005</v>
      </c>
      <c r="AC5" s="1">
        <v>99.204999999999998</v>
      </c>
      <c r="AD5" s="1">
        <v>99.153999999999996</v>
      </c>
      <c r="AE5" s="1">
        <v>99.093999999999994</v>
      </c>
      <c r="AF5" s="1">
        <v>99.021000000000001</v>
      </c>
      <c r="AG5" s="1">
        <v>98.929999999999893</v>
      </c>
      <c r="AH5" s="1">
        <v>98.812999999999903</v>
      </c>
      <c r="AI5" s="1">
        <v>98.653000000000006</v>
      </c>
      <c r="AJ5" s="1">
        <v>98.190999999999903</v>
      </c>
      <c r="AK5" s="1">
        <v>84.685000000000002</v>
      </c>
      <c r="AL5" s="1">
        <v>60.692</v>
      </c>
      <c r="AM5" s="1">
        <v>56.938999999999901</v>
      </c>
      <c r="AN5" s="1">
        <v>50.627999999999901</v>
      </c>
      <c r="AO5" s="1">
        <v>45.373999999999903</v>
      </c>
      <c r="AP5" s="1">
        <v>43.335000000000001</v>
      </c>
      <c r="AQ5" s="1">
        <v>42.113</v>
      </c>
      <c r="AR5" s="1">
        <v>39.856000000000002</v>
      </c>
      <c r="AS5" s="1">
        <v>15.72</v>
      </c>
      <c r="AT5" s="1">
        <v>0.46172999999999997</v>
      </c>
      <c r="AU5" s="1">
        <v>3.5401999999999899E-2</v>
      </c>
      <c r="AV5" s="1">
        <v>7.7517999999999997E-3</v>
      </c>
      <c r="AW5" s="1">
        <v>2.7196E-3</v>
      </c>
      <c r="AX5" s="1">
        <v>1.2704999999999999E-3</v>
      </c>
      <c r="AY5" s="1">
        <v>7.0845999999999995E-4</v>
      </c>
      <c r="AZ5" s="1">
        <v>4.4129E-4</v>
      </c>
      <c r="BA5" s="1">
        <v>2.9595000000000001E-4</v>
      </c>
      <c r="BB5" s="1">
        <v>2.0972999999999901E-4</v>
      </c>
      <c r="BC5" s="1">
        <v>1.5521E-4</v>
      </c>
      <c r="BD5" s="1">
        <v>1.1898E-4</v>
      </c>
      <c r="BE5" s="1">
        <v>9.3861000000000001E-5</v>
      </c>
      <c r="BF5" s="1">
        <v>7.5822999999999996E-5</v>
      </c>
      <c r="BG5" s="1">
        <v>6.2478999999999996E-5</v>
      </c>
      <c r="BH5" s="1">
        <v>5.2345000000000001E-5</v>
      </c>
      <c r="BI5" s="1">
        <v>4.4483000000000001E-5</v>
      </c>
    </row>
    <row r="6" spans="1:61" x14ac:dyDescent="0.25">
      <c r="A6" s="1">
        <v>99.655000000000001</v>
      </c>
      <c r="B6" s="1">
        <v>99.647999999999996</v>
      </c>
      <c r="C6" s="1">
        <v>99.641000000000005</v>
      </c>
      <c r="D6" s="1">
        <v>99.632999999999996</v>
      </c>
      <c r="E6" s="1">
        <v>99.626000000000005</v>
      </c>
      <c r="F6" s="1">
        <v>99.617000000000004</v>
      </c>
      <c r="G6" s="1">
        <v>99.608999999999995</v>
      </c>
      <c r="H6" s="1">
        <v>99.6</v>
      </c>
      <c r="I6" s="1">
        <v>99.590999999999994</v>
      </c>
      <c r="J6" s="1">
        <v>99.581000000000003</v>
      </c>
      <c r="K6" s="1">
        <v>99.570999999999998</v>
      </c>
      <c r="L6" s="1">
        <v>99.560999999999893</v>
      </c>
      <c r="M6" s="1">
        <v>99.55</v>
      </c>
      <c r="N6" s="1">
        <v>99.537999999999997</v>
      </c>
      <c r="O6" s="1">
        <v>99.525999999999996</v>
      </c>
      <c r="P6" s="1">
        <v>99.512999999999906</v>
      </c>
      <c r="Q6" s="1">
        <v>99.498999999999995</v>
      </c>
      <c r="R6" s="1">
        <v>99.484999999999999</v>
      </c>
      <c r="S6" s="1">
        <v>99.468999999999994</v>
      </c>
      <c r="T6" s="1">
        <v>99.451999999999998</v>
      </c>
      <c r="U6" s="1">
        <v>99.435000000000002</v>
      </c>
      <c r="V6" s="1">
        <v>99.414999999999907</v>
      </c>
      <c r="W6" s="1">
        <v>99.394000000000005</v>
      </c>
      <c r="X6" s="1">
        <v>99.370999999999995</v>
      </c>
      <c r="Y6" s="1">
        <v>99.346000000000004</v>
      </c>
      <c r="Z6" s="1">
        <v>99.316999999999993</v>
      </c>
      <c r="AA6" s="1">
        <v>99.284999999999997</v>
      </c>
      <c r="AB6" s="1">
        <v>99.248000000000005</v>
      </c>
      <c r="AC6" s="1">
        <v>99.206000000000003</v>
      </c>
      <c r="AD6" s="1">
        <v>99.156000000000006</v>
      </c>
      <c r="AE6" s="1">
        <v>99.096999999999994</v>
      </c>
      <c r="AF6" s="1">
        <v>99.025999999999996</v>
      </c>
      <c r="AG6" s="1">
        <v>98.941000000000003</v>
      </c>
      <c r="AH6" s="1">
        <v>98.835999999999999</v>
      </c>
      <c r="AI6" s="1">
        <v>98.706999999999994</v>
      </c>
      <c r="AJ6" s="1">
        <v>98.543999999999997</v>
      </c>
      <c r="AK6" s="1">
        <v>98.268999999999906</v>
      </c>
      <c r="AL6" s="1">
        <v>94.352000000000004</v>
      </c>
      <c r="AM6" s="1">
        <v>68.504000000000005</v>
      </c>
      <c r="AN6" s="1">
        <v>64.481999999999999</v>
      </c>
      <c r="AO6" s="1">
        <v>64.143000000000001</v>
      </c>
      <c r="AP6" s="1">
        <v>63.768000000000001</v>
      </c>
      <c r="AQ6" s="1">
        <v>61.541999999999902</v>
      </c>
      <c r="AR6" s="1">
        <v>37.29</v>
      </c>
      <c r="AS6" s="1">
        <v>3.1814</v>
      </c>
      <c r="AT6" s="1">
        <v>0.220529999999999</v>
      </c>
      <c r="AU6" s="1">
        <v>3.5882999999999998E-2</v>
      </c>
      <c r="AV6" s="1">
        <v>9.1187000000000004E-3</v>
      </c>
      <c r="AW6" s="1">
        <v>3.1999999999999902E-3</v>
      </c>
      <c r="AX6" s="1">
        <v>1.4630000000000001E-3</v>
      </c>
      <c r="AY6" s="1">
        <v>8.0681000000000004E-4</v>
      </c>
      <c r="AZ6" s="1">
        <v>5.0350999999999998E-4</v>
      </c>
      <c r="BA6" s="1">
        <v>3.4071999999999998E-4</v>
      </c>
      <c r="BB6" s="1">
        <v>2.4407000000000001E-4</v>
      </c>
      <c r="BC6" s="1">
        <v>1.8237E-4</v>
      </c>
      <c r="BD6" s="1">
        <v>1.4082E-4</v>
      </c>
      <c r="BE6" s="1">
        <v>1.1162000000000001E-4</v>
      </c>
      <c r="BF6" s="1">
        <v>9.0388000000000003E-5</v>
      </c>
      <c r="BG6" s="1">
        <v>7.4523999999999993E-5</v>
      </c>
      <c r="BH6" s="1">
        <v>6.2380999999999998E-5</v>
      </c>
      <c r="BI6" s="1">
        <v>5.2905999999999998E-5</v>
      </c>
    </row>
    <row r="7" spans="1:61" x14ac:dyDescent="0.25">
      <c r="A7" s="1">
        <v>99.655000000000001</v>
      </c>
      <c r="B7" s="1">
        <v>99.647999999999996</v>
      </c>
      <c r="C7" s="1">
        <v>99.641000000000005</v>
      </c>
      <c r="D7" s="1">
        <v>99.632999999999996</v>
      </c>
      <c r="E7" s="1">
        <v>99.626000000000005</v>
      </c>
      <c r="F7" s="1">
        <v>99.617000000000004</v>
      </c>
      <c r="G7" s="1">
        <v>99.608999999999995</v>
      </c>
      <c r="H7" s="1">
        <v>99.6</v>
      </c>
      <c r="I7" s="1">
        <v>99.590999999999994</v>
      </c>
      <c r="J7" s="1">
        <v>99.581000000000003</v>
      </c>
      <c r="K7" s="1">
        <v>99.570999999999998</v>
      </c>
      <c r="L7" s="1">
        <v>99.560999999999893</v>
      </c>
      <c r="M7" s="1">
        <v>99.55</v>
      </c>
      <c r="N7" s="1">
        <v>99.537999999999997</v>
      </c>
      <c r="O7" s="1">
        <v>99.525999999999996</v>
      </c>
      <c r="P7" s="1">
        <v>99.512999999999906</v>
      </c>
      <c r="Q7" s="1">
        <v>99.498999999999995</v>
      </c>
      <c r="R7" s="1">
        <v>99.484999999999999</v>
      </c>
      <c r="S7" s="1">
        <v>99.468999999999994</v>
      </c>
      <c r="T7" s="1">
        <v>99.453000000000003</v>
      </c>
      <c r="U7" s="1">
        <v>99.435000000000002</v>
      </c>
      <c r="V7" s="1">
        <v>99.414999999999907</v>
      </c>
      <c r="W7" s="1">
        <v>99.394000000000005</v>
      </c>
      <c r="X7" s="1">
        <v>99.370999999999995</v>
      </c>
      <c r="Y7" s="1">
        <v>99.346000000000004</v>
      </c>
      <c r="Z7" s="1">
        <v>99.316999999999993</v>
      </c>
      <c r="AA7" s="1">
        <v>99.284999999999997</v>
      </c>
      <c r="AB7" s="1">
        <v>99.247</v>
      </c>
      <c r="AC7" s="1">
        <v>99.203999999999994</v>
      </c>
      <c r="AD7" s="1">
        <v>99.152000000000001</v>
      </c>
      <c r="AE7" s="1">
        <v>99.088999999999999</v>
      </c>
      <c r="AF7" s="1">
        <v>99.012</v>
      </c>
      <c r="AG7" s="1">
        <v>98.912000000000006</v>
      </c>
      <c r="AH7" s="1">
        <v>98.778000000000006</v>
      </c>
      <c r="AI7" s="1">
        <v>98.578999999999994</v>
      </c>
      <c r="AJ7" s="1">
        <v>97.731999999999999</v>
      </c>
      <c r="AK7" s="1">
        <v>81.063000000000002</v>
      </c>
      <c r="AL7" s="1">
        <v>63.286999999999999</v>
      </c>
      <c r="AM7" s="1">
        <v>23.042000000000002</v>
      </c>
      <c r="AN7" s="1">
        <v>12.586</v>
      </c>
      <c r="AO7" s="1">
        <v>4.4554999999999998</v>
      </c>
      <c r="AP7" s="1">
        <v>0.82713000000000003</v>
      </c>
      <c r="AQ7" s="1">
        <v>0.14421999999999999</v>
      </c>
      <c r="AR7" s="1">
        <v>2.96309999999999E-2</v>
      </c>
      <c r="AS7" s="1">
        <v>7.6761999999999898E-3</v>
      </c>
      <c r="AT7" s="1">
        <v>2.5823E-3</v>
      </c>
      <c r="AU7" s="1">
        <v>1.1222000000000001E-3</v>
      </c>
      <c r="AV7" s="1">
        <v>6.0016999999999905E-4</v>
      </c>
      <c r="AW7" s="1">
        <v>3.7268000000000002E-4</v>
      </c>
      <c r="AX7" s="1">
        <v>2.5505999999999999E-4</v>
      </c>
      <c r="AY7" s="1">
        <v>1.8586000000000001E-4</v>
      </c>
      <c r="AZ7" s="1">
        <v>1.4139999999999999E-4</v>
      </c>
      <c r="BA7" s="1">
        <v>1.10919999999999E-4</v>
      </c>
      <c r="BB7" s="1">
        <v>8.9110000000000006E-5</v>
      </c>
      <c r="BC7" s="1">
        <v>7.2971000000000003E-5</v>
      </c>
      <c r="BD7" s="1">
        <v>6.0726000000000001E-5</v>
      </c>
      <c r="BE7" s="1">
        <v>5.1234999999999898E-5</v>
      </c>
      <c r="BF7" s="1">
        <v>4.3751000000000002E-5</v>
      </c>
      <c r="BG7" s="1">
        <v>3.7758999999999901E-5</v>
      </c>
      <c r="BH7" s="1">
        <v>3.2895999999999998E-5</v>
      </c>
      <c r="BI7" s="1">
        <v>2.8902999999999899E-5</v>
      </c>
    </row>
    <row r="8" spans="1:61" x14ac:dyDescent="0.25">
      <c r="A8" s="1">
        <v>99.655000000000001</v>
      </c>
      <c r="B8" s="1">
        <v>99.647999999999996</v>
      </c>
      <c r="C8" s="1">
        <v>99.641000000000005</v>
      </c>
      <c r="D8" s="1">
        <v>99.632999999999996</v>
      </c>
      <c r="E8" s="1">
        <v>99.626000000000005</v>
      </c>
      <c r="F8" s="1">
        <v>99.617000000000004</v>
      </c>
      <c r="G8" s="1">
        <v>99.608999999999995</v>
      </c>
      <c r="H8" s="1">
        <v>99.6</v>
      </c>
      <c r="I8" s="1">
        <v>99.590999999999994</v>
      </c>
      <c r="J8" s="1">
        <v>99.581000000000003</v>
      </c>
      <c r="K8" s="1">
        <v>99.570999999999998</v>
      </c>
      <c r="L8" s="1">
        <v>99.560999999999893</v>
      </c>
      <c r="M8" s="1">
        <v>99.55</v>
      </c>
      <c r="N8" s="1">
        <v>99.537999999999997</v>
      </c>
      <c r="O8" s="1">
        <v>99.525999999999996</v>
      </c>
      <c r="P8" s="1">
        <v>99.512999999999906</v>
      </c>
      <c r="Q8" s="1">
        <v>99.498999999999995</v>
      </c>
      <c r="R8" s="1">
        <v>99.484999999999999</v>
      </c>
      <c r="S8" s="1">
        <v>99.468999999999994</v>
      </c>
      <c r="T8" s="1">
        <v>99.453000000000003</v>
      </c>
      <c r="U8" s="1">
        <v>99.435000000000002</v>
      </c>
      <c r="V8" s="1">
        <v>99.414999999999907</v>
      </c>
      <c r="W8" s="1">
        <v>99.394000000000005</v>
      </c>
      <c r="X8" s="1">
        <v>99.370999999999995</v>
      </c>
      <c r="Y8" s="1">
        <v>99.346000000000004</v>
      </c>
      <c r="Z8" s="1">
        <v>99.316999999999993</v>
      </c>
      <c r="AA8" s="1">
        <v>99.284999999999997</v>
      </c>
      <c r="AB8" s="1">
        <v>99.248000000000005</v>
      </c>
      <c r="AC8" s="1">
        <v>99.203999999999994</v>
      </c>
      <c r="AD8" s="1">
        <v>99.153000000000006</v>
      </c>
      <c r="AE8" s="1">
        <v>99.091999999999999</v>
      </c>
      <c r="AF8" s="1">
        <v>99.016000000000005</v>
      </c>
      <c r="AG8" s="1">
        <v>98.92</v>
      </c>
      <c r="AH8" s="1">
        <v>98.795000000000002</v>
      </c>
      <c r="AI8" s="1">
        <v>98.623000000000005</v>
      </c>
      <c r="AJ8" s="1">
        <v>98.346000000000004</v>
      </c>
      <c r="AK8" s="1">
        <v>96.381</v>
      </c>
      <c r="AL8" s="1">
        <v>60.088999999999999</v>
      </c>
      <c r="AM8" s="1">
        <v>18.178000000000001</v>
      </c>
      <c r="AN8" s="1">
        <v>0.68991000000000002</v>
      </c>
      <c r="AO8" s="1">
        <v>5.4763999999999903E-2</v>
      </c>
      <c r="AP8" s="1">
        <v>1.1322E-2</v>
      </c>
      <c r="AQ8" s="1">
        <v>3.7743E-3</v>
      </c>
      <c r="AR8" s="1">
        <v>1.6708000000000001E-3</v>
      </c>
      <c r="AS8" s="1">
        <v>8.9649999999999897E-4</v>
      </c>
      <c r="AT8" s="1">
        <v>5.4891E-4</v>
      </c>
      <c r="AU8" s="1">
        <v>3.6812999999999999E-4</v>
      </c>
      <c r="AV8" s="1">
        <v>2.6278E-4</v>
      </c>
      <c r="AW8" s="1">
        <v>1.9646999999999999E-4</v>
      </c>
      <c r="AX8" s="1">
        <v>1.5203999999999999E-4</v>
      </c>
      <c r="AY8" s="1">
        <v>1.208E-4</v>
      </c>
      <c r="AZ8" s="1">
        <v>9.8076000000000001E-5</v>
      </c>
      <c r="BA8" s="1">
        <v>8.1024000000000002E-5</v>
      </c>
      <c r="BB8" s="1">
        <v>6.7928000000000004E-5</v>
      </c>
      <c r="BC8" s="1">
        <v>5.7668999999999898E-5</v>
      </c>
      <c r="BD8" s="1">
        <v>4.94989999999999E-5</v>
      </c>
      <c r="BE8" s="1">
        <v>4.2891E-5</v>
      </c>
      <c r="BF8" s="1">
        <v>3.748E-5</v>
      </c>
      <c r="BG8" s="1">
        <v>3.3000000000000003E-5</v>
      </c>
      <c r="BH8" s="1">
        <v>2.9251999999999899E-5</v>
      </c>
      <c r="BI8" s="1">
        <v>2.6089999999999999E-5</v>
      </c>
    </row>
    <row r="9" spans="1:61" x14ac:dyDescent="0.25">
      <c r="A9" s="1">
        <v>99.655000000000001</v>
      </c>
      <c r="B9" s="1">
        <v>99.647999999999996</v>
      </c>
      <c r="C9" s="1">
        <v>99.641000000000005</v>
      </c>
      <c r="D9" s="1">
        <v>99.632999999999996</v>
      </c>
      <c r="E9" s="1">
        <v>99.626000000000005</v>
      </c>
      <c r="F9" s="1">
        <v>99.617000000000004</v>
      </c>
      <c r="G9" s="1">
        <v>99.608999999999995</v>
      </c>
      <c r="H9" s="1">
        <v>99.6</v>
      </c>
      <c r="I9" s="1">
        <v>99.590999999999994</v>
      </c>
      <c r="J9" s="1">
        <v>99.581000000000003</v>
      </c>
      <c r="K9" s="1">
        <v>99.570999999999998</v>
      </c>
      <c r="L9" s="1">
        <v>99.560999999999893</v>
      </c>
      <c r="M9" s="1">
        <v>99.55</v>
      </c>
      <c r="N9" s="1">
        <v>99.537999999999997</v>
      </c>
      <c r="O9" s="1">
        <v>99.525999999999996</v>
      </c>
      <c r="P9" s="1">
        <v>99.512999999999906</v>
      </c>
      <c r="Q9" s="1">
        <v>99.498999999999995</v>
      </c>
      <c r="R9" s="1">
        <v>99.484999999999999</v>
      </c>
      <c r="S9" s="1">
        <v>99.468999999999994</v>
      </c>
      <c r="T9" s="1">
        <v>99.453000000000003</v>
      </c>
      <c r="U9" s="1">
        <v>99.435000000000002</v>
      </c>
      <c r="V9" s="1">
        <v>99.414999999999907</v>
      </c>
      <c r="W9" s="1">
        <v>99.394000000000005</v>
      </c>
      <c r="X9" s="1">
        <v>99.370999999999995</v>
      </c>
      <c r="Y9" s="1">
        <v>99.346000000000004</v>
      </c>
      <c r="Z9" s="1">
        <v>99.316999999999993</v>
      </c>
      <c r="AA9" s="1">
        <v>99.283999999999907</v>
      </c>
      <c r="AB9" s="1">
        <v>99.247</v>
      </c>
      <c r="AC9" s="1">
        <v>99.203000000000003</v>
      </c>
      <c r="AD9" s="1">
        <v>99.15</v>
      </c>
      <c r="AE9" s="1">
        <v>99.084999999999994</v>
      </c>
      <c r="AF9" s="1">
        <v>99.001999999999995</v>
      </c>
      <c r="AG9" s="1">
        <v>98.890999999999906</v>
      </c>
      <c r="AH9" s="1">
        <v>98.729999999999905</v>
      </c>
      <c r="AI9" s="1">
        <v>98.317999999999998</v>
      </c>
      <c r="AJ9" s="1">
        <v>89.239000000000004</v>
      </c>
      <c r="AK9" s="1">
        <v>62.588999999999899</v>
      </c>
      <c r="AL9" s="1">
        <v>49.808999999999997</v>
      </c>
      <c r="AM9" s="1">
        <v>8.7950999999999997</v>
      </c>
      <c r="AN9" s="1">
        <v>0.39038</v>
      </c>
      <c r="AO9" s="1">
        <v>3.9531999999999998E-2</v>
      </c>
      <c r="AP9" s="1">
        <v>7.9976999999999999E-3</v>
      </c>
      <c r="AQ9" s="1">
        <v>2.6833999999999998E-3</v>
      </c>
      <c r="AR9" s="1">
        <v>1.2467999999999999E-3</v>
      </c>
      <c r="AS9" s="1">
        <v>7.0478999999999995E-4</v>
      </c>
      <c r="AT9" s="1">
        <v>4.5022999999999998E-4</v>
      </c>
      <c r="AU9" s="1">
        <v>3.1174999999999899E-4</v>
      </c>
      <c r="AV9" s="1">
        <v>2.2792E-4</v>
      </c>
      <c r="AW9" s="1">
        <v>1.7350999999999901E-4</v>
      </c>
      <c r="AX9" s="1">
        <v>1.3615E-4</v>
      </c>
      <c r="AY9" s="1">
        <v>1.0936E-4</v>
      </c>
      <c r="AZ9" s="1">
        <v>8.9567999999999994E-5</v>
      </c>
      <c r="BA9" s="1">
        <v>7.4528000000000002E-5</v>
      </c>
      <c r="BB9" s="1">
        <v>6.2858E-5</v>
      </c>
      <c r="BC9" s="1">
        <v>5.3634999999999997E-5</v>
      </c>
      <c r="BD9" s="1">
        <v>4.6236999999999998E-5</v>
      </c>
      <c r="BE9" s="1">
        <v>4.0216000000000003E-5</v>
      </c>
      <c r="BF9" s="1">
        <v>3.5258E-5</v>
      </c>
      <c r="BG9" s="1">
        <v>3.1133999999999997E-5</v>
      </c>
      <c r="BH9" s="1">
        <v>2.7668999999999999E-5</v>
      </c>
      <c r="BI9" s="1">
        <v>2.4736000000000002E-5</v>
      </c>
    </row>
    <row r="10" spans="1:61" x14ac:dyDescent="0.25">
      <c r="A10" s="1">
        <v>99.655000000000001</v>
      </c>
      <c r="B10" s="1">
        <v>99.647999999999996</v>
      </c>
      <c r="C10" s="1">
        <v>99.641000000000005</v>
      </c>
      <c r="D10" s="1">
        <v>99.632999999999996</v>
      </c>
      <c r="E10" s="1">
        <v>99.626000000000005</v>
      </c>
      <c r="F10" s="1">
        <v>99.617000000000004</v>
      </c>
      <c r="G10" s="1">
        <v>99.608999999999995</v>
      </c>
      <c r="H10" s="1">
        <v>99.6</v>
      </c>
      <c r="I10" s="1">
        <v>99.590999999999994</v>
      </c>
      <c r="J10" s="1">
        <v>99.581000000000003</v>
      </c>
      <c r="K10" s="1">
        <v>99.570999999999998</v>
      </c>
      <c r="L10" s="1">
        <v>99.560999999999893</v>
      </c>
      <c r="M10" s="1">
        <v>99.55</v>
      </c>
      <c r="N10" s="1">
        <v>99.537999999999997</v>
      </c>
      <c r="O10" s="1">
        <v>99.525999999999996</v>
      </c>
      <c r="P10" s="1">
        <v>99.512999999999906</v>
      </c>
      <c r="Q10" s="1">
        <v>99.498999999999995</v>
      </c>
      <c r="R10" s="1">
        <v>99.484999999999999</v>
      </c>
      <c r="S10" s="1">
        <v>99.468999999999994</v>
      </c>
      <c r="T10" s="1">
        <v>99.453000000000003</v>
      </c>
      <c r="U10" s="1">
        <v>99.435000000000002</v>
      </c>
      <c r="V10" s="1">
        <v>99.414999999999907</v>
      </c>
      <c r="W10" s="1">
        <v>99.394000000000005</v>
      </c>
      <c r="X10" s="1">
        <v>99.370999999999995</v>
      </c>
      <c r="Y10" s="1">
        <v>99.346000000000004</v>
      </c>
      <c r="Z10" s="1">
        <v>99.316999999999993</v>
      </c>
      <c r="AA10" s="1">
        <v>99.283999999999907</v>
      </c>
      <c r="AB10" s="1">
        <v>99.247</v>
      </c>
      <c r="AC10" s="1">
        <v>99.203000000000003</v>
      </c>
      <c r="AD10" s="1">
        <v>99.15</v>
      </c>
      <c r="AE10" s="1">
        <v>99.084999999999994</v>
      </c>
      <c r="AF10" s="1">
        <v>99.001999999999995</v>
      </c>
      <c r="AG10" s="1">
        <v>98.891999999999996</v>
      </c>
      <c r="AH10" s="1">
        <v>98.734999999999999</v>
      </c>
      <c r="AI10" s="1">
        <v>98.465999999999994</v>
      </c>
      <c r="AJ10" s="1">
        <v>95.99</v>
      </c>
      <c r="AK10" s="1">
        <v>67.141999999999996</v>
      </c>
      <c r="AL10" s="1">
        <v>49.872</v>
      </c>
      <c r="AM10" s="1">
        <v>8.7955000000000005</v>
      </c>
      <c r="AN10" s="1">
        <v>0.39045999999999997</v>
      </c>
      <c r="AO10" s="1">
        <v>3.9570000000000001E-2</v>
      </c>
      <c r="AP10" s="1">
        <v>8.0216999999999997E-3</v>
      </c>
      <c r="AQ10" s="1">
        <v>2.6995999999999999E-3</v>
      </c>
      <c r="AR10" s="1">
        <v>1.2581999999999999E-3</v>
      </c>
      <c r="AS10" s="1">
        <v>7.1303000000000002E-4</v>
      </c>
      <c r="AT10" s="1">
        <v>4.5634999999999898E-4</v>
      </c>
      <c r="AU10" s="1">
        <v>3.1639999999999999E-4</v>
      </c>
      <c r="AV10" s="1">
        <v>2.3151000000000001E-4</v>
      </c>
      <c r="AW10" s="1">
        <v>1.7632999999999999E-4</v>
      </c>
      <c r="AX10" s="1">
        <v>1.384E-4</v>
      </c>
      <c r="AY10" s="1">
        <v>1.1116999999999999E-4</v>
      </c>
      <c r="AZ10" s="1">
        <v>9.1053999999999999E-5</v>
      </c>
      <c r="BA10" s="1">
        <v>7.5755999999999998E-5</v>
      </c>
      <c r="BB10" s="1">
        <v>6.3882999999999998E-5</v>
      </c>
      <c r="BC10" s="1">
        <v>5.4499999999999902E-5</v>
      </c>
      <c r="BD10" s="1">
        <v>4.6971999999999997E-5</v>
      </c>
      <c r="BE10" s="1">
        <v>4.0846000000000002E-5</v>
      </c>
      <c r="BF10" s="1">
        <v>3.5800999999999998E-5</v>
      </c>
      <c r="BG10" s="1">
        <v>3.1605E-5</v>
      </c>
      <c r="BH10" s="1">
        <v>2.8080999999999899E-5</v>
      </c>
      <c r="BI10" s="1">
        <v>2.5096999999999899E-5</v>
      </c>
    </row>
    <row r="11" spans="1:61" x14ac:dyDescent="0.25">
      <c r="A11" s="1">
        <v>99.655000000000001</v>
      </c>
      <c r="B11" s="1">
        <v>99.647999999999996</v>
      </c>
      <c r="C11" s="1">
        <v>99.641000000000005</v>
      </c>
      <c r="D11" s="1">
        <v>99.632999999999996</v>
      </c>
      <c r="E11" s="1">
        <v>99.626000000000005</v>
      </c>
      <c r="F11" s="1">
        <v>99.617000000000004</v>
      </c>
      <c r="G11" s="1">
        <v>99.608999999999995</v>
      </c>
      <c r="H11" s="1">
        <v>99.6</v>
      </c>
      <c r="I11" s="1">
        <v>99.590999999999994</v>
      </c>
      <c r="J11" s="1">
        <v>99.581000000000003</v>
      </c>
      <c r="K11" s="1">
        <v>99.570999999999998</v>
      </c>
      <c r="L11" s="1">
        <v>99.560999999999893</v>
      </c>
      <c r="M11" s="1">
        <v>99.55</v>
      </c>
      <c r="N11" s="1">
        <v>99.537999999999997</v>
      </c>
      <c r="O11" s="1">
        <v>99.525999999999996</v>
      </c>
      <c r="P11" s="1">
        <v>99.512999999999906</v>
      </c>
      <c r="Q11" s="1">
        <v>99.498999999999995</v>
      </c>
      <c r="R11" s="1">
        <v>99.484999999999999</v>
      </c>
      <c r="S11" s="1">
        <v>99.468999999999994</v>
      </c>
      <c r="T11" s="1">
        <v>99.453000000000003</v>
      </c>
      <c r="U11" s="1">
        <v>99.435000000000002</v>
      </c>
      <c r="V11" s="1">
        <v>99.414999999999907</v>
      </c>
      <c r="W11" s="1">
        <v>99.394000000000005</v>
      </c>
      <c r="X11" s="1">
        <v>99.370999999999995</v>
      </c>
      <c r="Y11" s="1">
        <v>99.346000000000004</v>
      </c>
      <c r="Z11" s="1">
        <v>99.316999999999993</v>
      </c>
      <c r="AA11" s="1">
        <v>99.284999999999997</v>
      </c>
      <c r="AB11" s="1">
        <v>99.248000000000005</v>
      </c>
      <c r="AC11" s="1">
        <v>99.203999999999994</v>
      </c>
      <c r="AD11" s="1">
        <v>99.152000000000001</v>
      </c>
      <c r="AE11" s="1">
        <v>99.09</v>
      </c>
      <c r="AF11" s="1">
        <v>99.012</v>
      </c>
      <c r="AG11" s="1">
        <v>98.912999999999997</v>
      </c>
      <c r="AH11" s="1">
        <v>98.780999999999906</v>
      </c>
      <c r="AI11" s="1">
        <v>98.590999999999994</v>
      </c>
      <c r="AJ11" s="1">
        <v>97.971000000000004</v>
      </c>
      <c r="AK11" s="1">
        <v>82.644999999999996</v>
      </c>
      <c r="AL11" s="1">
        <v>60.614999999999903</v>
      </c>
      <c r="AM11" s="1">
        <v>53.652999999999899</v>
      </c>
      <c r="AN11" s="1">
        <v>30.484999999999999</v>
      </c>
      <c r="AO11" s="1">
        <v>2.00429999999999</v>
      </c>
      <c r="AP11" s="1">
        <v>0.13250000000000001</v>
      </c>
      <c r="AQ11" s="1">
        <v>2.0195999999999999E-2</v>
      </c>
      <c r="AR11" s="1">
        <v>5.3344000000000004E-3</v>
      </c>
      <c r="AS11" s="1">
        <v>1.9545999999999999E-3</v>
      </c>
      <c r="AT11" s="1">
        <v>9.0755000000000002E-4</v>
      </c>
      <c r="AU11" s="1">
        <v>5.0564999999999996E-4</v>
      </c>
      <c r="AV11" s="1">
        <v>3.2096000000000002E-4</v>
      </c>
      <c r="AW11" s="1">
        <v>2.2321E-4</v>
      </c>
      <c r="AX11" s="1">
        <v>1.6512999999999901E-4</v>
      </c>
      <c r="AY11" s="1">
        <v>1.2748999999999999E-4</v>
      </c>
      <c r="AZ11" s="1">
        <v>1.016E-4</v>
      </c>
      <c r="BA11" s="1">
        <v>8.2890000000000001E-5</v>
      </c>
      <c r="BB11" s="1">
        <v>6.8899000000000006E-5</v>
      </c>
      <c r="BC11" s="1">
        <v>5.8142E-5</v>
      </c>
      <c r="BD11" s="1">
        <v>4.9689999999999899E-5</v>
      </c>
      <c r="BE11" s="1">
        <v>4.2920999999999998E-5</v>
      </c>
      <c r="BF11" s="1">
        <v>3.7418E-5</v>
      </c>
      <c r="BG11" s="1">
        <v>3.2888000000000001E-5</v>
      </c>
      <c r="BH11" s="1">
        <v>2.9113999999999999E-5</v>
      </c>
      <c r="BI11" s="1">
        <v>2.5942999999999999E-5</v>
      </c>
    </row>
    <row r="12" spans="1:61" x14ac:dyDescent="0.25">
      <c r="A12" s="1">
        <v>99.655000000000001</v>
      </c>
      <c r="B12" s="1">
        <v>99.647999999999996</v>
      </c>
      <c r="C12" s="1">
        <v>99.641000000000005</v>
      </c>
      <c r="D12" s="1">
        <v>99.632999999999996</v>
      </c>
      <c r="E12" s="1">
        <v>99.626000000000005</v>
      </c>
      <c r="F12" s="1">
        <v>99.617000000000004</v>
      </c>
      <c r="G12" s="1">
        <v>99.608999999999995</v>
      </c>
      <c r="H12" s="1">
        <v>99.6</v>
      </c>
      <c r="I12" s="1">
        <v>99.590999999999994</v>
      </c>
      <c r="J12" s="1">
        <v>99.581000000000003</v>
      </c>
      <c r="K12" s="1">
        <v>99.570999999999998</v>
      </c>
      <c r="L12" s="1">
        <v>99.560999999999893</v>
      </c>
      <c r="M12" s="1">
        <v>99.55</v>
      </c>
      <c r="N12" s="1">
        <v>99.537999999999997</v>
      </c>
      <c r="O12" s="1">
        <v>99.525999999999996</v>
      </c>
      <c r="P12" s="1">
        <v>99.512999999999906</v>
      </c>
      <c r="Q12" s="1">
        <v>99.498999999999995</v>
      </c>
      <c r="R12" s="1">
        <v>99.484999999999999</v>
      </c>
      <c r="S12" s="1">
        <v>99.468999999999994</v>
      </c>
      <c r="T12" s="1">
        <v>99.451999999999998</v>
      </c>
      <c r="U12" s="1">
        <v>99.435000000000002</v>
      </c>
      <c r="V12" s="1">
        <v>99.414999999999907</v>
      </c>
      <c r="W12" s="1">
        <v>99.394000000000005</v>
      </c>
      <c r="X12" s="1">
        <v>99.370999999999995</v>
      </c>
      <c r="Y12" s="1">
        <v>99.346000000000004</v>
      </c>
      <c r="Z12" s="1">
        <v>99.316999999999993</v>
      </c>
      <c r="AA12" s="1">
        <v>99.284999999999997</v>
      </c>
      <c r="AB12" s="1">
        <v>99.248000000000005</v>
      </c>
      <c r="AC12" s="1">
        <v>99.204999999999998</v>
      </c>
      <c r="AD12" s="1">
        <v>99.155000000000001</v>
      </c>
      <c r="AE12" s="1">
        <v>99.093999999999994</v>
      </c>
      <c r="AF12" s="1">
        <v>99.021000000000001</v>
      </c>
      <c r="AG12" s="1">
        <v>98.930999999999997</v>
      </c>
      <c r="AH12" s="1">
        <v>98.816999999999993</v>
      </c>
      <c r="AI12" s="1">
        <v>98.665000000000006</v>
      </c>
      <c r="AJ12" s="1">
        <v>98.4</v>
      </c>
      <c r="AK12" s="1">
        <v>94.087000000000003</v>
      </c>
      <c r="AL12" s="1">
        <v>62.112000000000002</v>
      </c>
      <c r="AM12" s="1">
        <v>51.371000000000002</v>
      </c>
      <c r="AN12" s="1">
        <v>45.444000000000003</v>
      </c>
      <c r="AO12" s="1">
        <v>43.744999999999997</v>
      </c>
      <c r="AP12" s="1">
        <v>42.997</v>
      </c>
      <c r="AQ12" s="1">
        <v>42.115000000000002</v>
      </c>
      <c r="AR12" s="1">
        <v>36.351999999999997</v>
      </c>
      <c r="AS12" s="1">
        <v>2.5411999999999999</v>
      </c>
      <c r="AT12" s="1">
        <v>8.7901999999999994E-2</v>
      </c>
      <c r="AU12" s="1">
        <v>1.5276E-2</v>
      </c>
      <c r="AV12" s="1">
        <v>4.8693E-3</v>
      </c>
      <c r="AW12" s="1">
        <v>2.1112000000000001E-3</v>
      </c>
      <c r="AX12" s="1">
        <v>1.1095E-3</v>
      </c>
      <c r="AY12" s="1">
        <v>6.5642000000000001E-4</v>
      </c>
      <c r="AZ12" s="1">
        <v>4.2112999999999997E-4</v>
      </c>
      <c r="BA12" s="1">
        <v>2.8677999999999999E-4</v>
      </c>
      <c r="BB12" s="1">
        <v>2.0497000000000001E-4</v>
      </c>
      <c r="BC12" s="1">
        <v>1.5247000000000001E-4</v>
      </c>
      <c r="BD12" s="1">
        <v>1.1729E-4</v>
      </c>
      <c r="BE12" s="1">
        <v>9.2769999999999994E-5</v>
      </c>
      <c r="BF12" s="1">
        <v>7.5096000000000001E-5</v>
      </c>
      <c r="BG12" s="1">
        <v>6.1984999999999997E-5</v>
      </c>
      <c r="BH12" s="1">
        <v>5.2000999999999897E-5</v>
      </c>
      <c r="BI12" s="1">
        <v>4.4236000000000001E-5</v>
      </c>
    </row>
    <row r="13" spans="1:61" x14ac:dyDescent="0.25">
      <c r="A13" s="1">
        <v>99.655000000000001</v>
      </c>
      <c r="B13" s="1">
        <v>99.647999999999996</v>
      </c>
      <c r="C13" s="1">
        <v>99.641000000000005</v>
      </c>
      <c r="D13" s="1">
        <v>99.632999999999996</v>
      </c>
      <c r="E13" s="1">
        <v>99.626000000000005</v>
      </c>
      <c r="F13" s="1">
        <v>99.617000000000004</v>
      </c>
      <c r="G13" s="1">
        <v>99.608999999999995</v>
      </c>
      <c r="H13" s="1">
        <v>99.6</v>
      </c>
      <c r="I13" s="1">
        <v>99.590999999999994</v>
      </c>
      <c r="J13" s="1">
        <v>99.581000000000003</v>
      </c>
      <c r="K13" s="1">
        <v>99.570999999999998</v>
      </c>
      <c r="L13" s="1">
        <v>99.560999999999893</v>
      </c>
      <c r="M13" s="1">
        <v>99.55</v>
      </c>
      <c r="N13" s="1">
        <v>99.537999999999997</v>
      </c>
      <c r="O13" s="1">
        <v>99.525999999999996</v>
      </c>
      <c r="P13" s="1">
        <v>99.512999999999906</v>
      </c>
      <c r="Q13" s="1">
        <v>99.498999999999995</v>
      </c>
      <c r="R13" s="1">
        <v>99.484999999999999</v>
      </c>
      <c r="S13" s="1">
        <v>99.468999999999994</v>
      </c>
      <c r="T13" s="1">
        <v>99.453000000000003</v>
      </c>
      <c r="U13" s="1">
        <v>99.435000000000002</v>
      </c>
      <c r="V13" s="1">
        <v>99.414999999999907</v>
      </c>
      <c r="W13" s="1">
        <v>99.394000000000005</v>
      </c>
      <c r="X13" s="1">
        <v>99.370999999999995</v>
      </c>
      <c r="Y13" s="1">
        <v>99.346000000000004</v>
      </c>
      <c r="Z13" s="1">
        <v>99.316999999999993</v>
      </c>
      <c r="AA13" s="1">
        <v>99.284999999999997</v>
      </c>
      <c r="AB13" s="1">
        <v>99.248000000000005</v>
      </c>
      <c r="AC13" s="1">
        <v>99.206000000000003</v>
      </c>
      <c r="AD13" s="1">
        <v>99.155000000000001</v>
      </c>
      <c r="AE13" s="1">
        <v>99.094999999999999</v>
      </c>
      <c r="AF13" s="1">
        <v>99.022999999999996</v>
      </c>
      <c r="AG13" s="1">
        <v>98.932000000000002</v>
      </c>
      <c r="AH13" s="1">
        <v>98.814999999999998</v>
      </c>
      <c r="AI13" s="1">
        <v>98.644999999999996</v>
      </c>
      <c r="AJ13" s="1">
        <v>97.751999999999995</v>
      </c>
      <c r="AK13" s="1">
        <v>72.045000000000002</v>
      </c>
      <c r="AL13" s="1">
        <v>50.273999999999901</v>
      </c>
      <c r="AM13" s="1">
        <v>34.628999999999998</v>
      </c>
      <c r="AN13" s="1">
        <v>3.5640999999999998</v>
      </c>
      <c r="AO13" s="1">
        <v>0.11678999999999901</v>
      </c>
      <c r="AP13" s="1">
        <v>1.3983999999999899E-2</v>
      </c>
      <c r="AQ13" s="1">
        <v>4.1104000000000002E-3</v>
      </c>
      <c r="AR13" s="1">
        <v>1.76869999999999E-3</v>
      </c>
      <c r="AS13" s="1">
        <v>9.3355E-4</v>
      </c>
      <c r="AT13" s="1">
        <v>5.6260000000000001E-4</v>
      </c>
      <c r="AU13" s="1">
        <v>3.7200999999999998E-4</v>
      </c>
      <c r="AV13" s="1">
        <v>2.6253999999999899E-4</v>
      </c>
      <c r="AW13" s="1">
        <v>1.9463999999999999E-4</v>
      </c>
      <c r="AX13" s="1">
        <v>1.4975000000000001E-4</v>
      </c>
      <c r="AY13" s="1">
        <v>1.1851E-4</v>
      </c>
      <c r="AZ13" s="1">
        <v>9.5990999999999996E-5</v>
      </c>
      <c r="BA13" s="1">
        <v>7.9200000000000001E-5</v>
      </c>
      <c r="BB13" s="1">
        <v>6.6367999999999999E-5</v>
      </c>
      <c r="BC13" s="1">
        <v>5.6350000000000001E-5</v>
      </c>
      <c r="BD13" s="1">
        <v>4.8389E-5</v>
      </c>
      <c r="BE13" s="1">
        <v>4.1959000000000003E-5</v>
      </c>
      <c r="BF13" s="1">
        <v>3.6696999999999998E-5</v>
      </c>
      <c r="BG13" s="1">
        <v>3.2342000000000003E-5</v>
      </c>
      <c r="BH13" s="1">
        <v>2.8696000000000001E-5</v>
      </c>
      <c r="BI13" s="1">
        <v>2.5619999999999999E-5</v>
      </c>
    </row>
    <row r="14" spans="1:61" x14ac:dyDescent="0.25">
      <c r="A14" s="1">
        <v>99.655000000000001</v>
      </c>
      <c r="B14" s="1">
        <v>99.647999999999996</v>
      </c>
      <c r="C14" s="1">
        <v>99.641000000000005</v>
      </c>
      <c r="D14" s="1">
        <v>99.632999999999996</v>
      </c>
      <c r="E14" s="1">
        <v>99.626000000000005</v>
      </c>
      <c r="F14" s="1">
        <v>99.617000000000004</v>
      </c>
      <c r="G14" s="1">
        <v>99.608999999999995</v>
      </c>
      <c r="H14" s="1">
        <v>99.6</v>
      </c>
      <c r="I14" s="1">
        <v>99.590999999999994</v>
      </c>
      <c r="J14" s="1">
        <v>99.581000000000003</v>
      </c>
      <c r="K14" s="1">
        <v>99.570999999999998</v>
      </c>
      <c r="L14" s="1">
        <v>99.560999999999893</v>
      </c>
      <c r="M14" s="1">
        <v>99.55</v>
      </c>
      <c r="N14" s="1">
        <v>99.537999999999997</v>
      </c>
      <c r="O14" s="1">
        <v>99.525999999999996</v>
      </c>
      <c r="P14" s="1">
        <v>99.512999999999906</v>
      </c>
      <c r="Q14" s="1">
        <v>99.498999999999995</v>
      </c>
      <c r="R14" s="1">
        <v>99.484999999999999</v>
      </c>
      <c r="S14" s="1">
        <v>99.468999999999994</v>
      </c>
      <c r="T14" s="1">
        <v>99.453000000000003</v>
      </c>
      <c r="U14" s="1">
        <v>99.435000000000002</v>
      </c>
      <c r="V14" s="1">
        <v>99.414999999999907</v>
      </c>
      <c r="W14" s="1">
        <v>99.394000000000005</v>
      </c>
      <c r="X14" s="1">
        <v>99.370999999999995</v>
      </c>
      <c r="Y14" s="1">
        <v>99.346000000000004</v>
      </c>
      <c r="Z14" s="1">
        <v>99.316999999999993</v>
      </c>
      <c r="AA14" s="1">
        <v>99.284999999999997</v>
      </c>
      <c r="AB14" s="1">
        <v>99.248000000000005</v>
      </c>
      <c r="AC14" s="1">
        <v>99.204999999999998</v>
      </c>
      <c r="AD14" s="1">
        <v>99.153000000000006</v>
      </c>
      <c r="AE14" s="1">
        <v>99.091999999999999</v>
      </c>
      <c r="AF14" s="1">
        <v>99.016000000000005</v>
      </c>
      <c r="AG14" s="1">
        <v>98.92</v>
      </c>
      <c r="AH14" s="1">
        <v>98.795000000000002</v>
      </c>
      <c r="AI14" s="1">
        <v>98.623999999999995</v>
      </c>
      <c r="AJ14" s="1">
        <v>98.352999999999994</v>
      </c>
      <c r="AK14" s="1">
        <v>96.426000000000002</v>
      </c>
      <c r="AL14" s="1">
        <v>49.308999999999997</v>
      </c>
      <c r="AM14" s="1">
        <v>35.923000000000002</v>
      </c>
      <c r="AN14" s="1">
        <v>29.988999999999901</v>
      </c>
      <c r="AO14" s="1">
        <v>22.315999999999999</v>
      </c>
      <c r="AP14" s="1">
        <v>14.43</v>
      </c>
      <c r="AQ14" s="1">
        <v>4.2812000000000001</v>
      </c>
      <c r="AR14" s="1">
        <v>0.67130000000000001</v>
      </c>
      <c r="AS14" s="1">
        <v>0.10625</v>
      </c>
      <c r="AT14" s="1">
        <v>2.0702999999999999E-2</v>
      </c>
      <c r="AU14" s="1">
        <v>5.2395000000000002E-3</v>
      </c>
      <c r="AV14" s="1">
        <v>1.7447000000000001E-3</v>
      </c>
      <c r="AW14" s="1">
        <v>7.5889000000000002E-4</v>
      </c>
      <c r="AX14" s="1">
        <v>4.1064999999999998E-4</v>
      </c>
      <c r="AY14" s="1">
        <v>2.5902E-4</v>
      </c>
      <c r="AZ14" s="1">
        <v>1.8060999999999999E-4</v>
      </c>
      <c r="BA14" s="1">
        <v>1.3422999999999999E-4</v>
      </c>
      <c r="BB14" s="1">
        <v>1.0414E-4</v>
      </c>
      <c r="BC14" s="1">
        <v>8.3316E-5</v>
      </c>
      <c r="BD14" s="1">
        <v>6.8237000000000004E-5</v>
      </c>
      <c r="BE14" s="1">
        <v>5.6934000000000001E-5</v>
      </c>
      <c r="BF14" s="1">
        <v>4.8235000000000002E-5</v>
      </c>
      <c r="BG14" s="1">
        <v>4.1396000000000001E-5</v>
      </c>
      <c r="BH14" s="1">
        <v>3.5917000000000002E-5</v>
      </c>
      <c r="BI14" s="1">
        <v>3.1464000000000002E-5</v>
      </c>
    </row>
    <row r="15" spans="1:61" x14ac:dyDescent="0.25">
      <c r="A15" s="1">
        <v>99.655000000000001</v>
      </c>
      <c r="B15" s="1">
        <v>99.647999999999996</v>
      </c>
      <c r="C15" s="1">
        <v>99.641000000000005</v>
      </c>
      <c r="D15" s="1">
        <v>99.632999999999996</v>
      </c>
      <c r="E15" s="1">
        <v>99.626000000000005</v>
      </c>
      <c r="F15" s="1">
        <v>99.617000000000004</v>
      </c>
      <c r="G15" s="1">
        <v>99.608999999999995</v>
      </c>
      <c r="H15" s="1">
        <v>99.6</v>
      </c>
      <c r="I15" s="1">
        <v>99.590999999999994</v>
      </c>
      <c r="J15" s="1">
        <v>99.581000000000003</v>
      </c>
      <c r="K15" s="1">
        <v>99.570999999999998</v>
      </c>
      <c r="L15" s="1">
        <v>99.560999999999893</v>
      </c>
      <c r="M15" s="1">
        <v>99.55</v>
      </c>
      <c r="N15" s="1">
        <v>99.537999999999997</v>
      </c>
      <c r="O15" s="1">
        <v>99.525999999999996</v>
      </c>
      <c r="P15" s="1">
        <v>99.512999999999906</v>
      </c>
      <c r="Q15" s="1">
        <v>99.498999999999995</v>
      </c>
      <c r="R15" s="1">
        <v>99.484999999999999</v>
      </c>
      <c r="S15" s="1">
        <v>99.468999999999994</v>
      </c>
      <c r="T15" s="1">
        <v>99.453000000000003</v>
      </c>
      <c r="U15" s="1">
        <v>99.435000000000002</v>
      </c>
      <c r="V15" s="1">
        <v>99.414999999999907</v>
      </c>
      <c r="W15" s="1">
        <v>99.394000000000005</v>
      </c>
      <c r="X15" s="1">
        <v>99.370999999999995</v>
      </c>
      <c r="Y15" s="1">
        <v>99.346000000000004</v>
      </c>
      <c r="Z15" s="1">
        <v>99.316999999999993</v>
      </c>
      <c r="AA15" s="1">
        <v>99.284999999999997</v>
      </c>
      <c r="AB15" s="1">
        <v>99.247</v>
      </c>
      <c r="AC15" s="1">
        <v>99.203999999999994</v>
      </c>
      <c r="AD15" s="1">
        <v>99.152000000000001</v>
      </c>
      <c r="AE15" s="1">
        <v>99.09</v>
      </c>
      <c r="AF15" s="1">
        <v>99.012</v>
      </c>
      <c r="AG15" s="1">
        <v>98.912000000000006</v>
      </c>
      <c r="AH15" s="1">
        <v>98.778999999999996</v>
      </c>
      <c r="AI15" s="1">
        <v>98.567999999999998</v>
      </c>
      <c r="AJ15" s="1">
        <v>96.661000000000001</v>
      </c>
      <c r="AK15" s="1">
        <v>65.822999999999993</v>
      </c>
      <c r="AL15" s="1">
        <v>41.42</v>
      </c>
      <c r="AM15" s="1">
        <v>33.908000000000001</v>
      </c>
      <c r="AN15" s="1">
        <v>23.619</v>
      </c>
      <c r="AO15" s="1">
        <v>5.7172000000000001</v>
      </c>
      <c r="AP15" s="1">
        <v>0.73585999999999996</v>
      </c>
      <c r="AQ15" s="1">
        <v>0.12558999999999901</v>
      </c>
      <c r="AR15" s="1">
        <v>3.1546999999999999E-2</v>
      </c>
      <c r="AS15" s="1">
        <v>1.0756999999999999E-2</v>
      </c>
      <c r="AT15" s="1">
        <v>4.5785000000000001E-3</v>
      </c>
      <c r="AU15" s="1">
        <v>2.2916999999999998E-3</v>
      </c>
      <c r="AV15" s="1">
        <v>1.2882E-3</v>
      </c>
      <c r="AW15" s="1">
        <v>7.8983999999999999E-4</v>
      </c>
      <c r="AX15" s="1">
        <v>5.1646999999999999E-4</v>
      </c>
      <c r="AY15" s="1">
        <v>3.5460999999999999E-4</v>
      </c>
      <c r="AZ15" s="1">
        <v>2.5347E-4</v>
      </c>
      <c r="BA15" s="1">
        <v>1.8724E-4</v>
      </c>
      <c r="BB15" s="1">
        <v>1.4229999999999999E-4</v>
      </c>
      <c r="BC15" s="1">
        <v>1.1082999999999999E-4</v>
      </c>
      <c r="BD15" s="1">
        <v>8.8209999999999997E-5</v>
      </c>
      <c r="BE15" s="1">
        <v>7.1544999999999993E-5</v>
      </c>
      <c r="BF15" s="1">
        <v>5.9002999999999997E-5</v>
      </c>
      <c r="BG15" s="1">
        <v>4.9384E-5</v>
      </c>
      <c r="BH15" s="1">
        <v>4.1873999999999999E-5</v>
      </c>
      <c r="BI15" s="1">
        <v>3.5923000000000001E-5</v>
      </c>
    </row>
    <row r="16" spans="1:61" x14ac:dyDescent="0.25">
      <c r="A16" s="1">
        <v>99.655000000000001</v>
      </c>
      <c r="B16" s="1">
        <v>99.647999999999996</v>
      </c>
      <c r="C16" s="1">
        <v>99.641000000000005</v>
      </c>
      <c r="D16" s="1">
        <v>99.632999999999996</v>
      </c>
      <c r="E16" s="1">
        <v>99.626000000000005</v>
      </c>
      <c r="F16" s="1">
        <v>99.617000000000004</v>
      </c>
      <c r="G16" s="1">
        <v>99.608999999999995</v>
      </c>
      <c r="H16" s="1">
        <v>99.6</v>
      </c>
      <c r="I16" s="1">
        <v>99.590999999999994</v>
      </c>
      <c r="J16" s="1">
        <v>99.581000000000003</v>
      </c>
      <c r="K16" s="1">
        <v>99.570999999999998</v>
      </c>
      <c r="L16" s="1">
        <v>99.560999999999893</v>
      </c>
      <c r="M16" s="1">
        <v>99.55</v>
      </c>
      <c r="N16" s="1">
        <v>99.537999999999997</v>
      </c>
      <c r="O16" s="1">
        <v>99.525999999999996</v>
      </c>
      <c r="P16" s="1">
        <v>99.512999999999906</v>
      </c>
      <c r="Q16" s="1">
        <v>99.498999999999995</v>
      </c>
      <c r="R16" s="1">
        <v>99.484999999999999</v>
      </c>
      <c r="S16" s="1">
        <v>99.468999999999994</v>
      </c>
      <c r="T16" s="1">
        <v>99.451999999999998</v>
      </c>
      <c r="U16" s="1">
        <v>99.433999999999997</v>
      </c>
      <c r="V16" s="1">
        <v>99.414999999999907</v>
      </c>
      <c r="W16" s="1">
        <v>99.394000000000005</v>
      </c>
      <c r="X16" s="1">
        <v>99.37</v>
      </c>
      <c r="Y16" s="1">
        <v>99.343999999999994</v>
      </c>
      <c r="Z16" s="1">
        <v>99.314999999999998</v>
      </c>
      <c r="AA16" s="1">
        <v>99.280999999999906</v>
      </c>
      <c r="AB16" s="1">
        <v>99.241999999999905</v>
      </c>
      <c r="AC16" s="1">
        <v>99.194999999999993</v>
      </c>
      <c r="AD16" s="1">
        <v>99.138000000000005</v>
      </c>
      <c r="AE16" s="1">
        <v>99.066999999999993</v>
      </c>
      <c r="AF16" s="1">
        <v>98.975999999999999</v>
      </c>
      <c r="AG16" s="1">
        <v>98.853999999999999</v>
      </c>
      <c r="AH16" s="1">
        <v>98.686999999999998</v>
      </c>
      <c r="AI16" s="1">
        <v>98.442999999999998</v>
      </c>
      <c r="AJ16" s="1">
        <v>97.784000000000006</v>
      </c>
      <c r="AK16" s="1">
        <v>83.332999999999998</v>
      </c>
      <c r="AL16" s="1">
        <v>57.194000000000003</v>
      </c>
      <c r="AM16" s="1">
        <v>48.04</v>
      </c>
      <c r="AN16" s="1">
        <v>44.519999999999897</v>
      </c>
      <c r="AO16" s="1">
        <v>43.572000000000003</v>
      </c>
      <c r="AP16" s="1">
        <v>42.956000000000003</v>
      </c>
      <c r="AQ16" s="1">
        <v>42.100999999999999</v>
      </c>
      <c r="AR16" s="1">
        <v>36.359000000000002</v>
      </c>
      <c r="AS16" s="1">
        <v>2.5229999999999899</v>
      </c>
      <c r="AT16" s="1">
        <v>8.5366999999999998E-2</v>
      </c>
      <c r="AU16" s="1">
        <v>1.4886999999999999E-2</v>
      </c>
      <c r="AV16" s="1">
        <v>4.7929000000000001E-3</v>
      </c>
      <c r="AW16" s="1">
        <v>2.0945999999999998E-3</v>
      </c>
      <c r="AX16" s="1">
        <v>1.1080999999999899E-3</v>
      </c>
      <c r="AY16" s="1">
        <v>6.5948999999999999E-4</v>
      </c>
      <c r="AZ16" s="1">
        <v>4.2544000000000002E-4</v>
      </c>
      <c r="BA16" s="1">
        <v>2.9121000000000003E-4</v>
      </c>
      <c r="BB16" s="1">
        <v>2.0911000000000001E-4</v>
      </c>
      <c r="BC16" s="1">
        <v>1.5621E-4</v>
      </c>
      <c r="BD16" s="1">
        <v>1.206E-4</v>
      </c>
      <c r="BE16" s="1">
        <v>9.5694999999999998E-5</v>
      </c>
      <c r="BF16" s="1">
        <v>7.7668000000000002E-5</v>
      </c>
      <c r="BG16" s="1">
        <v>6.4244999999999897E-5</v>
      </c>
      <c r="BH16" s="1">
        <v>5.3987000000000003E-5</v>
      </c>
      <c r="BI16" s="1">
        <v>4.5982999999999997E-5</v>
      </c>
    </row>
    <row r="17" spans="1:61" x14ac:dyDescent="0.25">
      <c r="A17" s="1">
        <v>99.655000000000001</v>
      </c>
      <c r="B17" s="1">
        <v>99.647999999999996</v>
      </c>
      <c r="C17" s="1">
        <v>99.641000000000005</v>
      </c>
      <c r="D17" s="1">
        <v>99.632999999999996</v>
      </c>
      <c r="E17" s="1">
        <v>99.626000000000005</v>
      </c>
      <c r="F17" s="1">
        <v>99.617000000000004</v>
      </c>
      <c r="G17" s="1">
        <v>99.608999999999995</v>
      </c>
      <c r="H17" s="1">
        <v>99.6</v>
      </c>
      <c r="I17" s="1">
        <v>99.590999999999994</v>
      </c>
      <c r="J17" s="1">
        <v>99.581000000000003</v>
      </c>
      <c r="K17" s="1">
        <v>99.570999999999998</v>
      </c>
      <c r="L17" s="1">
        <v>99.560999999999893</v>
      </c>
      <c r="M17" s="1">
        <v>99.55</v>
      </c>
      <c r="N17" s="1">
        <v>99.537999999999997</v>
      </c>
      <c r="O17" s="1">
        <v>99.525999999999996</v>
      </c>
      <c r="P17" s="1">
        <v>99.512999999999906</v>
      </c>
      <c r="Q17" s="1">
        <v>99.498999999999995</v>
      </c>
      <c r="R17" s="1">
        <v>99.484999999999999</v>
      </c>
      <c r="S17" s="1">
        <v>99.468999999999994</v>
      </c>
      <c r="T17" s="1">
        <v>99.451999999999998</v>
      </c>
      <c r="U17" s="1">
        <v>99.435000000000002</v>
      </c>
      <c r="V17" s="1">
        <v>99.414999999999907</v>
      </c>
      <c r="W17" s="1">
        <v>99.394000000000005</v>
      </c>
      <c r="X17" s="1">
        <v>99.370999999999995</v>
      </c>
      <c r="Y17" s="1">
        <v>99.344999999999999</v>
      </c>
      <c r="Z17" s="1">
        <v>99.314999999999998</v>
      </c>
      <c r="AA17" s="1">
        <v>99.280999999999906</v>
      </c>
      <c r="AB17" s="1">
        <v>99.241999999999905</v>
      </c>
      <c r="AC17" s="1">
        <v>99.194000000000003</v>
      </c>
      <c r="AD17" s="1">
        <v>99.135999999999996</v>
      </c>
      <c r="AE17" s="1">
        <v>99.063000000000002</v>
      </c>
      <c r="AF17" s="1">
        <v>98.966999999999999</v>
      </c>
      <c r="AG17" s="1">
        <v>98.835999999999999</v>
      </c>
      <c r="AH17" s="1">
        <v>98.652000000000001</v>
      </c>
      <c r="AI17" s="1">
        <v>98.373000000000005</v>
      </c>
      <c r="AJ17" s="1">
        <v>97.591999999999999</v>
      </c>
      <c r="AK17" s="1">
        <v>81.191000000000003</v>
      </c>
      <c r="AL17" s="1">
        <v>58.66</v>
      </c>
      <c r="AM17" s="1">
        <v>49.524000000000001</v>
      </c>
      <c r="AN17" s="1">
        <v>35.449999999999903</v>
      </c>
      <c r="AO17" s="1">
        <v>27.08</v>
      </c>
      <c r="AP17" s="1">
        <v>24.126999999999999</v>
      </c>
      <c r="AQ17" s="1">
        <v>21.096999999999898</v>
      </c>
      <c r="AR17" s="1">
        <v>10.266999999999999</v>
      </c>
      <c r="AS17" s="1">
        <v>1.4461999999999999</v>
      </c>
      <c r="AT17" s="1">
        <v>0.16300000000000001</v>
      </c>
      <c r="AU17" s="1">
        <v>2.6185E-2</v>
      </c>
      <c r="AV17" s="1">
        <v>6.6612999999999898E-3</v>
      </c>
      <c r="AW17" s="1">
        <v>2.5089000000000001E-3</v>
      </c>
      <c r="AX17" s="1">
        <v>1.2222999999999999E-3</v>
      </c>
      <c r="AY17" s="1">
        <v>6.9647999999999997E-4</v>
      </c>
      <c r="AZ17" s="1">
        <v>4.3946999999999899E-4</v>
      </c>
      <c r="BA17" s="1">
        <v>2.9733E-4</v>
      </c>
      <c r="BB17" s="1">
        <v>2.1196999999999999E-4</v>
      </c>
      <c r="BC17" s="1">
        <v>1.5743999999999901E-4</v>
      </c>
      <c r="BD17" s="1">
        <v>1.2089E-4</v>
      </c>
      <c r="BE17" s="1">
        <v>9.5388000000000002E-5</v>
      </c>
      <c r="BF17" s="1">
        <v>7.6996999999999995E-5</v>
      </c>
      <c r="BG17" s="1">
        <v>6.3355999999999994E-5</v>
      </c>
      <c r="BH17" s="1">
        <v>5.2982000000000002E-5</v>
      </c>
      <c r="BI17" s="1">
        <v>4.4931000000000001E-5</v>
      </c>
    </row>
    <row r="18" spans="1:61" x14ac:dyDescent="0.25">
      <c r="A18" s="1">
        <v>99.655000000000001</v>
      </c>
      <c r="B18" s="1">
        <v>99.647999999999996</v>
      </c>
      <c r="C18" s="1">
        <v>99.641000000000005</v>
      </c>
      <c r="D18" s="1">
        <v>99.632999999999996</v>
      </c>
      <c r="E18" s="1">
        <v>99.626000000000005</v>
      </c>
      <c r="F18" s="1">
        <v>99.617000000000004</v>
      </c>
      <c r="G18" s="1">
        <v>99.608999999999995</v>
      </c>
      <c r="H18" s="1">
        <v>99.6</v>
      </c>
      <c r="I18" s="1">
        <v>99.590999999999994</v>
      </c>
      <c r="J18" s="1">
        <v>99.581000000000003</v>
      </c>
      <c r="K18" s="1">
        <v>99.570999999999998</v>
      </c>
      <c r="L18" s="1">
        <v>99.560999999999893</v>
      </c>
      <c r="M18" s="1">
        <v>99.55</v>
      </c>
      <c r="N18" s="1">
        <v>99.537999999999997</v>
      </c>
      <c r="O18" s="1">
        <v>99.525999999999996</v>
      </c>
      <c r="P18" s="1">
        <v>99.512999999999906</v>
      </c>
      <c r="Q18" s="1">
        <v>99.498999999999995</v>
      </c>
      <c r="R18" s="1">
        <v>99.484999999999999</v>
      </c>
      <c r="S18" s="1">
        <v>99.468999999999994</v>
      </c>
      <c r="T18" s="1">
        <v>99.451999999999998</v>
      </c>
      <c r="U18" s="1">
        <v>99.435000000000002</v>
      </c>
      <c r="V18" s="1">
        <v>99.414999999999907</v>
      </c>
      <c r="W18" s="1">
        <v>99.394000000000005</v>
      </c>
      <c r="X18" s="1">
        <v>99.370999999999995</v>
      </c>
      <c r="Y18" s="1">
        <v>99.346000000000004</v>
      </c>
      <c r="Z18" s="1">
        <v>99.316999999999993</v>
      </c>
      <c r="AA18" s="1">
        <v>99.284999999999997</v>
      </c>
      <c r="AB18" s="1">
        <v>99.248000000000005</v>
      </c>
      <c r="AC18" s="1">
        <v>99.204999999999998</v>
      </c>
      <c r="AD18" s="1">
        <v>99.153999999999996</v>
      </c>
      <c r="AE18" s="1">
        <v>99.093999999999994</v>
      </c>
      <c r="AF18" s="1">
        <v>99.021000000000001</v>
      </c>
      <c r="AG18" s="1">
        <v>98.929000000000002</v>
      </c>
      <c r="AH18" s="1">
        <v>98.811999999999998</v>
      </c>
      <c r="AI18" s="1">
        <v>98.653000000000006</v>
      </c>
      <c r="AJ18" s="1">
        <v>98.378</v>
      </c>
      <c r="AK18" s="1">
        <v>94.777999999999906</v>
      </c>
      <c r="AL18" s="1">
        <v>62.658999999999999</v>
      </c>
      <c r="AM18" s="1">
        <v>53.518999999999998</v>
      </c>
      <c r="AN18" s="1">
        <v>46.762999999999998</v>
      </c>
      <c r="AO18" s="1">
        <v>44.055</v>
      </c>
      <c r="AP18" s="1">
        <v>43.073999999999998</v>
      </c>
      <c r="AQ18" s="1">
        <v>42.234000000000002</v>
      </c>
      <c r="AR18" s="1">
        <v>40.622999999999998</v>
      </c>
      <c r="AS18" s="1">
        <v>17.251999999999999</v>
      </c>
      <c r="AT18" s="1">
        <v>0.5161</v>
      </c>
      <c r="AU18" s="1">
        <v>5.9281E-2</v>
      </c>
      <c r="AV18" s="1">
        <v>1.6341000000000001E-2</v>
      </c>
      <c r="AW18" s="1">
        <v>6.1691999999999997E-3</v>
      </c>
      <c r="AX18" s="1">
        <v>2.8384E-3</v>
      </c>
      <c r="AY18" s="1">
        <v>1.4878999999999999E-3</v>
      </c>
      <c r="AZ18" s="1">
        <v>8.5631999999999896E-4</v>
      </c>
      <c r="BA18" s="1">
        <v>5.2926999999999998E-4</v>
      </c>
      <c r="BB18" s="1">
        <v>3.4730999999999998E-4</v>
      </c>
      <c r="BC18" s="1">
        <v>2.3991999999999999E-4</v>
      </c>
      <c r="BD18" s="1">
        <v>1.7328999999999999E-4</v>
      </c>
      <c r="BE18" s="1">
        <v>1.3001000000000001E-4</v>
      </c>
      <c r="BF18" s="1">
        <v>1.0073000000000001E-4</v>
      </c>
      <c r="BG18" s="1">
        <v>8.0198999999999996E-5</v>
      </c>
      <c r="BH18" s="1">
        <v>6.5320000000000005E-5</v>
      </c>
      <c r="BI18" s="1">
        <v>5.4232999999999899E-5</v>
      </c>
    </row>
    <row r="19" spans="1:61" x14ac:dyDescent="0.25">
      <c r="A19" s="1">
        <v>99.655000000000001</v>
      </c>
      <c r="B19" s="1">
        <v>99.647999999999996</v>
      </c>
      <c r="C19" s="1">
        <v>99.641000000000005</v>
      </c>
      <c r="D19" s="1">
        <v>99.632999999999996</v>
      </c>
      <c r="E19" s="1">
        <v>99.626000000000005</v>
      </c>
      <c r="F19" s="1">
        <v>99.617000000000004</v>
      </c>
      <c r="G19" s="1">
        <v>99.608999999999995</v>
      </c>
      <c r="H19" s="1">
        <v>99.6</v>
      </c>
      <c r="I19" s="1">
        <v>99.590999999999994</v>
      </c>
      <c r="J19" s="1">
        <v>99.581000000000003</v>
      </c>
      <c r="K19" s="1">
        <v>99.570999999999998</v>
      </c>
      <c r="L19" s="1">
        <v>99.560999999999893</v>
      </c>
      <c r="M19" s="1">
        <v>99.55</v>
      </c>
      <c r="N19" s="1">
        <v>99.537999999999997</v>
      </c>
      <c r="O19" s="1">
        <v>99.525999999999996</v>
      </c>
      <c r="P19" s="1">
        <v>99.512999999999906</v>
      </c>
      <c r="Q19" s="1">
        <v>99.498999999999995</v>
      </c>
      <c r="R19" s="1">
        <v>99.484999999999999</v>
      </c>
      <c r="S19" s="1">
        <v>99.468999999999994</v>
      </c>
      <c r="T19" s="1">
        <v>99.453000000000003</v>
      </c>
      <c r="U19" s="1">
        <v>99.435000000000002</v>
      </c>
      <c r="V19" s="1">
        <v>99.414999999999907</v>
      </c>
      <c r="W19" s="1">
        <v>99.394000000000005</v>
      </c>
      <c r="X19" s="1">
        <v>99.370999999999995</v>
      </c>
      <c r="Y19" s="1">
        <v>99.346000000000004</v>
      </c>
      <c r="Z19" s="1">
        <v>99.316999999999993</v>
      </c>
      <c r="AA19" s="1">
        <v>99.284999999999997</v>
      </c>
      <c r="AB19" s="1">
        <v>99.247</v>
      </c>
      <c r="AC19" s="1">
        <v>99.203999999999994</v>
      </c>
      <c r="AD19" s="1">
        <v>99.152000000000001</v>
      </c>
      <c r="AE19" s="1">
        <v>99.09</v>
      </c>
      <c r="AF19" s="1">
        <v>99.012</v>
      </c>
      <c r="AG19" s="1">
        <v>98.912000000000006</v>
      </c>
      <c r="AH19" s="1">
        <v>98.778000000000006</v>
      </c>
      <c r="AI19" s="1">
        <v>98.578999999999994</v>
      </c>
      <c r="AJ19" s="1">
        <v>97.733000000000004</v>
      </c>
      <c r="AK19" s="1">
        <v>81.069000000000003</v>
      </c>
      <c r="AL19" s="1">
        <v>63.9329999999999</v>
      </c>
      <c r="AM19" s="1">
        <v>29.976999999999901</v>
      </c>
      <c r="AN19" s="1">
        <v>12.659999999999901</v>
      </c>
      <c r="AO19" s="1">
        <v>4.4570999999999996</v>
      </c>
      <c r="AP19" s="1">
        <v>0.82731999999999895</v>
      </c>
      <c r="AQ19" s="1">
        <v>0.14426</v>
      </c>
      <c r="AR19" s="1">
        <v>2.9645999999999999E-2</v>
      </c>
      <c r="AS19" s="1">
        <v>7.6832999999999997E-3</v>
      </c>
      <c r="AT19" s="1">
        <v>2.5861999999999999E-3</v>
      </c>
      <c r="AU19" s="1">
        <v>1.1245999999999999E-3</v>
      </c>
      <c r="AV19" s="1">
        <v>6.0174999999999996E-4</v>
      </c>
      <c r="AW19" s="1">
        <v>3.7376999999999999E-4</v>
      </c>
      <c r="AX19" s="1">
        <v>2.5584000000000002E-4</v>
      </c>
      <c r="AY19" s="1">
        <v>1.8644000000000001E-4</v>
      </c>
      <c r="AZ19" s="1">
        <v>1.4184000000000001E-4</v>
      </c>
      <c r="BA19" s="1">
        <v>1.1127E-4</v>
      </c>
      <c r="BB19" s="1">
        <v>8.9382000000000006E-5</v>
      </c>
      <c r="BC19" s="1">
        <v>7.3190999999999998E-5</v>
      </c>
      <c r="BD19" s="1">
        <v>6.0906999999999998E-5</v>
      </c>
      <c r="BE19" s="1">
        <v>5.1385999999999999E-5</v>
      </c>
      <c r="BF19" s="1">
        <v>4.3877E-5</v>
      </c>
      <c r="BG19" s="1">
        <v>3.7866E-5</v>
      </c>
      <c r="BH19" s="1">
        <v>3.2986999999999899E-5</v>
      </c>
      <c r="BI19" s="1">
        <v>2.89819999999999E-5</v>
      </c>
    </row>
    <row r="20" spans="1:61" x14ac:dyDescent="0.25">
      <c r="A20" s="1">
        <v>99.655000000000001</v>
      </c>
      <c r="B20" s="1">
        <v>99.647999999999996</v>
      </c>
      <c r="C20" s="1">
        <v>99.641000000000005</v>
      </c>
      <c r="D20" s="1">
        <v>99.632999999999996</v>
      </c>
      <c r="E20" s="1">
        <v>99.626000000000005</v>
      </c>
      <c r="F20" s="1">
        <v>99.617000000000004</v>
      </c>
      <c r="G20" s="1">
        <v>99.608999999999995</v>
      </c>
      <c r="H20" s="1">
        <v>99.6</v>
      </c>
      <c r="I20" s="1">
        <v>99.590999999999994</v>
      </c>
      <c r="J20" s="1">
        <v>99.581000000000003</v>
      </c>
      <c r="K20" s="1">
        <v>99.570999999999998</v>
      </c>
      <c r="L20" s="1">
        <v>99.560999999999893</v>
      </c>
      <c r="M20" s="1">
        <v>99.55</v>
      </c>
      <c r="N20" s="1">
        <v>99.537999999999997</v>
      </c>
      <c r="O20" s="1">
        <v>99.525999999999996</v>
      </c>
      <c r="P20" s="1">
        <v>99.512999999999906</v>
      </c>
      <c r="Q20" s="1">
        <v>99.498999999999995</v>
      </c>
      <c r="R20" s="1">
        <v>99.484999999999999</v>
      </c>
      <c r="S20" s="1">
        <v>99.468999999999994</v>
      </c>
      <c r="T20" s="1">
        <v>99.453000000000003</v>
      </c>
      <c r="U20" s="1">
        <v>99.435000000000002</v>
      </c>
      <c r="V20" s="1">
        <v>99.414999999999907</v>
      </c>
      <c r="W20" s="1">
        <v>99.394000000000005</v>
      </c>
      <c r="X20" s="1">
        <v>99.370999999999995</v>
      </c>
      <c r="Y20" s="1">
        <v>99.346000000000004</v>
      </c>
      <c r="Z20" s="1">
        <v>99.316999999999993</v>
      </c>
      <c r="AA20" s="1">
        <v>99.284999999999997</v>
      </c>
      <c r="AB20" s="1">
        <v>99.248000000000005</v>
      </c>
      <c r="AC20" s="1">
        <v>99.204999999999998</v>
      </c>
      <c r="AD20" s="1">
        <v>99.153999999999996</v>
      </c>
      <c r="AE20" s="1">
        <v>99.093000000000004</v>
      </c>
      <c r="AF20" s="1">
        <v>99.018000000000001</v>
      </c>
      <c r="AG20" s="1">
        <v>98.924000000000007</v>
      </c>
      <c r="AH20" s="1">
        <v>98.802999999999997</v>
      </c>
      <c r="AI20" s="1">
        <v>98.637</v>
      </c>
      <c r="AJ20" s="1">
        <v>98.338999999999999</v>
      </c>
      <c r="AK20" s="1">
        <v>95.006</v>
      </c>
      <c r="AL20" s="1">
        <v>57.058</v>
      </c>
      <c r="AM20" s="1">
        <v>14.311999999999999</v>
      </c>
      <c r="AN20" s="1">
        <v>0.90820999999999996</v>
      </c>
      <c r="AO20" s="1">
        <v>0.16359000000000001</v>
      </c>
      <c r="AP20" s="1">
        <v>4.5962000000000003E-2</v>
      </c>
      <c r="AQ20" s="1">
        <v>1.6055E-2</v>
      </c>
      <c r="AR20" s="1">
        <v>6.5683E-3</v>
      </c>
      <c r="AS20" s="1">
        <v>3.06149999999999E-3</v>
      </c>
      <c r="AT20" s="1">
        <v>1.5953E-3</v>
      </c>
      <c r="AU20" s="1">
        <v>9.1496999999999998E-4</v>
      </c>
      <c r="AV20" s="1">
        <v>5.6742999999999995E-4</v>
      </c>
      <c r="AW20" s="1">
        <v>3.7596E-4</v>
      </c>
      <c r="AX20" s="1">
        <v>2.6271999999999998E-4</v>
      </c>
      <c r="AY20" s="1">
        <v>1.9160999999999999E-4</v>
      </c>
      <c r="AZ20" s="1">
        <v>1.4483000000000001E-4</v>
      </c>
      <c r="BA20" s="1">
        <v>1.1266E-4</v>
      </c>
      <c r="BB20" s="1">
        <v>8.9790000000000006E-5</v>
      </c>
      <c r="BC20" s="1">
        <v>7.3035999999999997E-5</v>
      </c>
      <c r="BD20" s="1">
        <v>6.0452000000000003E-5</v>
      </c>
      <c r="BE20" s="1">
        <v>5.0788000000000002E-5</v>
      </c>
      <c r="BF20" s="1">
        <v>4.3222000000000001E-5</v>
      </c>
      <c r="BG20" s="1">
        <v>3.7203999999999998E-5</v>
      </c>
      <c r="BH20" s="1">
        <v>3.2344000000000001E-5</v>
      </c>
      <c r="BI20" s="1">
        <v>2.8371E-5</v>
      </c>
    </row>
    <row r="21" spans="1:61" x14ac:dyDescent="0.25">
      <c r="A21" s="1">
        <v>99.655000000000001</v>
      </c>
      <c r="B21" s="1">
        <v>99.647999999999996</v>
      </c>
      <c r="C21" s="1">
        <v>99.641000000000005</v>
      </c>
      <c r="D21" s="1">
        <v>99.632999999999996</v>
      </c>
      <c r="E21" s="1">
        <v>99.626000000000005</v>
      </c>
      <c r="F21" s="1">
        <v>99.617000000000004</v>
      </c>
      <c r="G21" s="1">
        <v>99.608999999999995</v>
      </c>
      <c r="H21" s="1">
        <v>99.6</v>
      </c>
      <c r="I21" s="1">
        <v>99.590999999999994</v>
      </c>
      <c r="J21" s="1">
        <v>99.581000000000003</v>
      </c>
      <c r="K21" s="1">
        <v>99.570999999999998</v>
      </c>
      <c r="L21" s="1">
        <v>99.560999999999893</v>
      </c>
      <c r="M21" s="1">
        <v>99.55</v>
      </c>
      <c r="N21" s="1">
        <v>99.537999999999997</v>
      </c>
      <c r="O21" s="1">
        <v>99.525999999999996</v>
      </c>
      <c r="P21" s="1">
        <v>99.512999999999906</v>
      </c>
      <c r="Q21" s="1">
        <v>99.498999999999995</v>
      </c>
      <c r="R21" s="1">
        <v>99.484999999999999</v>
      </c>
      <c r="S21" s="1">
        <v>99.468999999999994</v>
      </c>
      <c r="T21" s="1">
        <v>99.453000000000003</v>
      </c>
      <c r="U21" s="1">
        <v>99.435000000000002</v>
      </c>
      <c r="V21" s="1">
        <v>99.414999999999907</v>
      </c>
      <c r="W21" s="1">
        <v>99.394000000000005</v>
      </c>
      <c r="X21" s="1">
        <v>99.370999999999995</v>
      </c>
      <c r="Y21" s="1">
        <v>99.346000000000004</v>
      </c>
      <c r="Z21" s="1">
        <v>99.316999999999993</v>
      </c>
      <c r="AA21" s="1">
        <v>99.284999999999997</v>
      </c>
      <c r="AB21" s="1">
        <v>99.248000000000005</v>
      </c>
      <c r="AC21" s="1">
        <v>99.203999999999994</v>
      </c>
      <c r="AD21" s="1">
        <v>99.152000000000001</v>
      </c>
      <c r="AE21" s="1">
        <v>99.09</v>
      </c>
      <c r="AF21" s="1">
        <v>99.012</v>
      </c>
      <c r="AG21" s="1">
        <v>98.912000000000006</v>
      </c>
      <c r="AH21" s="1">
        <v>98.777000000000001</v>
      </c>
      <c r="AI21" s="1">
        <v>98.581000000000003</v>
      </c>
      <c r="AJ21" s="1">
        <v>98.231999999999999</v>
      </c>
      <c r="AK21" s="1">
        <v>96.186000000000007</v>
      </c>
      <c r="AL21" s="1">
        <v>64.876999999999995</v>
      </c>
      <c r="AM21" s="1">
        <v>9.5617999999999999</v>
      </c>
      <c r="AN21" s="1">
        <v>0.24557999999999999</v>
      </c>
      <c r="AO21" s="1">
        <v>2.5439E-2</v>
      </c>
      <c r="AP21" s="1">
        <v>6.0344999999999999E-3</v>
      </c>
      <c r="AQ21" s="1">
        <v>2.2423E-3</v>
      </c>
      <c r="AR21" s="1">
        <v>1.0808999999999899E-3</v>
      </c>
      <c r="AS21" s="1">
        <v>6.1485000000000001E-4</v>
      </c>
      <c r="AT21" s="1">
        <v>3.9128999999999998E-4</v>
      </c>
      <c r="AU21" s="1">
        <v>2.6954000000000002E-4</v>
      </c>
      <c r="AV21" s="1">
        <v>1.9635E-4</v>
      </c>
      <c r="AW21" s="1">
        <v>1.4929E-4</v>
      </c>
      <c r="AX21" s="1">
        <v>1.1726E-4</v>
      </c>
      <c r="AY21" s="1">
        <v>9.4437000000000004E-5</v>
      </c>
      <c r="AZ21" s="1">
        <v>7.7657000000000005E-5</v>
      </c>
      <c r="BA21" s="1">
        <v>6.4935000000000001E-5</v>
      </c>
      <c r="BB21" s="1">
        <v>5.50679999999999E-5</v>
      </c>
      <c r="BC21" s="1">
        <v>4.7262999999999998E-5</v>
      </c>
      <c r="BD21" s="1">
        <v>4.0986999999999999E-5</v>
      </c>
      <c r="BE21" s="1">
        <v>3.5864000000000001E-5</v>
      </c>
      <c r="BF21" s="1">
        <v>3.1628000000000003E-5</v>
      </c>
      <c r="BG21" s="1">
        <v>2.8089999999999899E-5</v>
      </c>
      <c r="BH21" s="1">
        <v>2.5103E-5</v>
      </c>
      <c r="BI21" s="1">
        <v>2.2561999999999998E-5</v>
      </c>
    </row>
    <row r="22" spans="1:61" x14ac:dyDescent="0.25">
      <c r="A22" s="1">
        <v>99.655000000000001</v>
      </c>
      <c r="B22" s="1">
        <v>99.647999999999996</v>
      </c>
      <c r="C22" s="1">
        <v>99.641000000000005</v>
      </c>
      <c r="D22" s="1">
        <v>99.632999999999996</v>
      </c>
      <c r="E22" s="1">
        <v>99.626000000000005</v>
      </c>
      <c r="F22" s="1">
        <v>99.617000000000004</v>
      </c>
      <c r="G22" s="1">
        <v>99.608999999999995</v>
      </c>
      <c r="H22" s="1">
        <v>99.6</v>
      </c>
      <c r="I22" s="1">
        <v>99.590999999999994</v>
      </c>
      <c r="J22" s="1">
        <v>99.581000000000003</v>
      </c>
      <c r="K22" s="1">
        <v>99.570999999999998</v>
      </c>
      <c r="L22" s="1">
        <v>99.560999999999893</v>
      </c>
      <c r="M22" s="1">
        <v>99.55</v>
      </c>
      <c r="N22" s="1">
        <v>99.537999999999997</v>
      </c>
      <c r="O22" s="1">
        <v>99.525999999999996</v>
      </c>
      <c r="P22" s="1">
        <v>99.512999999999906</v>
      </c>
      <c r="Q22" s="1">
        <v>99.498999999999995</v>
      </c>
      <c r="R22" s="1">
        <v>99.484999999999999</v>
      </c>
      <c r="S22" s="1">
        <v>99.468999999999994</v>
      </c>
      <c r="T22" s="1">
        <v>99.451999999999998</v>
      </c>
      <c r="U22" s="1">
        <v>99.435000000000002</v>
      </c>
      <c r="V22" s="1">
        <v>99.414999999999907</v>
      </c>
      <c r="W22" s="1">
        <v>99.394000000000005</v>
      </c>
      <c r="X22" s="1">
        <v>99.370999999999995</v>
      </c>
      <c r="Y22" s="1">
        <v>99.346000000000004</v>
      </c>
      <c r="Z22" s="1">
        <v>99.316999999999993</v>
      </c>
      <c r="AA22" s="1">
        <v>99.284999999999997</v>
      </c>
      <c r="AB22" s="1">
        <v>99.248000000000005</v>
      </c>
      <c r="AC22" s="1">
        <v>99.204999999999998</v>
      </c>
      <c r="AD22" s="1">
        <v>99.155000000000001</v>
      </c>
      <c r="AE22" s="1">
        <v>99.093999999999994</v>
      </c>
      <c r="AF22" s="1">
        <v>99.021000000000001</v>
      </c>
      <c r="AG22" s="1">
        <v>98.930999999999997</v>
      </c>
      <c r="AH22" s="1">
        <v>98.816000000000003</v>
      </c>
      <c r="AI22" s="1">
        <v>98.662999999999997</v>
      </c>
      <c r="AJ22" s="1">
        <v>98.266999999999996</v>
      </c>
      <c r="AK22" s="1">
        <v>87.400999999999996</v>
      </c>
      <c r="AL22" s="1">
        <v>60.15</v>
      </c>
      <c r="AM22" s="1">
        <v>51.351999999999997</v>
      </c>
      <c r="AN22" s="1">
        <v>45.444000000000003</v>
      </c>
      <c r="AO22" s="1">
        <v>43.744999999999997</v>
      </c>
      <c r="AP22" s="1">
        <v>42.997</v>
      </c>
      <c r="AQ22" s="1">
        <v>42.116999999999997</v>
      </c>
      <c r="AR22" s="1">
        <v>36.372</v>
      </c>
      <c r="AS22" s="1">
        <v>2.52469999999999</v>
      </c>
      <c r="AT22" s="1">
        <v>8.5382E-2</v>
      </c>
      <c r="AU22" s="1">
        <v>1.4881999999999999E-2</v>
      </c>
      <c r="AV22" s="1">
        <v>4.7860999999999997E-3</v>
      </c>
      <c r="AW22" s="1">
        <v>2.0877000000000001E-3</v>
      </c>
      <c r="AX22" s="1">
        <v>1.1016999999999999E-3</v>
      </c>
      <c r="AY22" s="1">
        <v>6.5373999999999999E-4</v>
      </c>
      <c r="AZ22" s="1">
        <v>4.2034999999999902E-4</v>
      </c>
      <c r="BA22" s="1">
        <v>2.8676E-4</v>
      </c>
      <c r="BB22" s="1">
        <v>2.0524000000000001E-4</v>
      </c>
      <c r="BC22" s="1">
        <v>1.5286E-4</v>
      </c>
      <c r="BD22" s="1">
        <v>1.17699999999999E-4</v>
      </c>
      <c r="BE22" s="1">
        <v>9.3182000000000003E-5</v>
      </c>
      <c r="BF22" s="1">
        <v>7.5490999999999999E-5</v>
      </c>
      <c r="BG22" s="1">
        <v>6.2355999999999997E-5</v>
      </c>
      <c r="BH22" s="1">
        <v>5.2345000000000001E-5</v>
      </c>
      <c r="BI22" s="1">
        <v>4.4554000000000001E-5</v>
      </c>
    </row>
    <row r="23" spans="1:61" x14ac:dyDescent="0.25">
      <c r="A23" s="1">
        <v>99.655000000000001</v>
      </c>
      <c r="B23" s="1">
        <v>99.647999999999996</v>
      </c>
      <c r="C23" s="1">
        <v>99.641000000000005</v>
      </c>
      <c r="D23" s="1">
        <v>99.632999999999996</v>
      </c>
      <c r="E23" s="1">
        <v>99.626000000000005</v>
      </c>
      <c r="F23" s="1">
        <v>99.617000000000004</v>
      </c>
      <c r="G23" s="1">
        <v>99.608999999999995</v>
      </c>
      <c r="H23" s="1">
        <v>99.6</v>
      </c>
      <c r="I23" s="1">
        <v>99.590999999999994</v>
      </c>
      <c r="J23" s="1">
        <v>99.581000000000003</v>
      </c>
      <c r="K23" s="1">
        <v>99.570999999999998</v>
      </c>
      <c r="L23" s="1">
        <v>99.560999999999893</v>
      </c>
      <c r="M23" s="1">
        <v>99.55</v>
      </c>
      <c r="N23" s="1">
        <v>99.537999999999997</v>
      </c>
      <c r="O23" s="1">
        <v>99.525999999999996</v>
      </c>
      <c r="P23" s="1">
        <v>99.512999999999906</v>
      </c>
      <c r="Q23" s="1">
        <v>99.498999999999995</v>
      </c>
      <c r="R23" s="1">
        <v>99.484999999999999</v>
      </c>
      <c r="S23" s="1">
        <v>99.468999999999994</v>
      </c>
      <c r="T23" s="1">
        <v>99.453000000000003</v>
      </c>
      <c r="U23" s="1">
        <v>99.435000000000002</v>
      </c>
      <c r="V23" s="1">
        <v>99.414999999999907</v>
      </c>
      <c r="W23" s="1">
        <v>99.394000000000005</v>
      </c>
      <c r="X23" s="1">
        <v>99.370999999999995</v>
      </c>
      <c r="Y23" s="1">
        <v>99.346000000000004</v>
      </c>
      <c r="Z23" s="1">
        <v>99.316999999999993</v>
      </c>
      <c r="AA23" s="1">
        <v>99.284999999999997</v>
      </c>
      <c r="AB23" s="1">
        <v>99.248000000000005</v>
      </c>
      <c r="AC23" s="1">
        <v>99.204999999999998</v>
      </c>
      <c r="AD23" s="1">
        <v>99.153999999999996</v>
      </c>
      <c r="AE23" s="1">
        <v>99.091999999999999</v>
      </c>
      <c r="AF23" s="1">
        <v>99.016999999999996</v>
      </c>
      <c r="AG23" s="1">
        <v>98.923000000000002</v>
      </c>
      <c r="AH23" s="1">
        <v>98.802000000000007</v>
      </c>
      <c r="AI23" s="1">
        <v>98.632999999999996</v>
      </c>
      <c r="AJ23" s="1">
        <v>98.222999999999999</v>
      </c>
      <c r="AK23" s="1">
        <v>86.911000000000001</v>
      </c>
      <c r="AL23" s="1">
        <v>53.988999999999997</v>
      </c>
      <c r="AM23" s="1">
        <v>14.44</v>
      </c>
      <c r="AN23" s="1">
        <v>0.59885999999999995</v>
      </c>
      <c r="AO23" s="1">
        <v>7.4400999999999995E-2</v>
      </c>
      <c r="AP23" s="1">
        <v>1.8190000000000001E-2</v>
      </c>
      <c r="AQ23" s="1">
        <v>6.1758999999999998E-3</v>
      </c>
      <c r="AR23" s="1">
        <v>2.5999999999999999E-3</v>
      </c>
      <c r="AS23" s="1">
        <v>1.2882E-3</v>
      </c>
      <c r="AT23" s="1">
        <v>7.2570000000000002E-4</v>
      </c>
      <c r="AU23" s="1">
        <v>4.5217E-4</v>
      </c>
      <c r="AV23" s="1">
        <v>3.0388000000000002E-4</v>
      </c>
      <c r="AW23" s="1">
        <v>2.1672E-4</v>
      </c>
      <c r="AX23" s="1">
        <v>1.6171E-4</v>
      </c>
      <c r="AY23" s="1">
        <v>1.2494000000000001E-4</v>
      </c>
      <c r="AZ23" s="1">
        <v>9.9289000000000004E-5</v>
      </c>
      <c r="BA23" s="1">
        <v>8.0690000000000002E-5</v>
      </c>
      <c r="BB23" s="1">
        <v>6.6799999999999997E-5</v>
      </c>
      <c r="BC23" s="1">
        <v>5.6165999999999997E-5</v>
      </c>
      <c r="BD23" s="1">
        <v>4.7851E-5</v>
      </c>
      <c r="BE23" s="1">
        <v>4.1229000000000001E-5</v>
      </c>
      <c r="BF23" s="1">
        <v>3.5871999999999998E-5</v>
      </c>
      <c r="BG23" s="1">
        <v>3.1482000000000001E-5</v>
      </c>
      <c r="BH23" s="1">
        <v>2.7840000000000001E-5</v>
      </c>
      <c r="BI23" s="1">
        <v>2.47899999999999E-5</v>
      </c>
    </row>
    <row r="24" spans="1:61" x14ac:dyDescent="0.25">
      <c r="A24" s="1">
        <v>99.655000000000001</v>
      </c>
      <c r="B24" s="1">
        <v>99.647999999999996</v>
      </c>
      <c r="C24" s="1">
        <v>99.641000000000005</v>
      </c>
      <c r="D24" s="1">
        <v>99.632999999999996</v>
      </c>
      <c r="E24" s="1">
        <v>99.626000000000005</v>
      </c>
      <c r="F24" s="1">
        <v>99.617000000000004</v>
      </c>
      <c r="G24" s="1">
        <v>99.608999999999995</v>
      </c>
      <c r="H24" s="1">
        <v>99.6</v>
      </c>
      <c r="I24" s="1">
        <v>99.590999999999994</v>
      </c>
      <c r="J24" s="1">
        <v>99.581000000000003</v>
      </c>
      <c r="K24" s="1">
        <v>99.570999999999998</v>
      </c>
      <c r="L24" s="1">
        <v>99.560999999999893</v>
      </c>
      <c r="M24" s="1">
        <v>99.55</v>
      </c>
      <c r="N24" s="1">
        <v>99.537999999999997</v>
      </c>
      <c r="O24" s="1">
        <v>99.525999999999996</v>
      </c>
      <c r="P24" s="1">
        <v>99.512999999999906</v>
      </c>
      <c r="Q24" s="1">
        <v>99.498999999999995</v>
      </c>
      <c r="R24" s="1">
        <v>99.484999999999999</v>
      </c>
      <c r="S24" s="1">
        <v>99.468999999999994</v>
      </c>
      <c r="T24" s="1">
        <v>99.453000000000003</v>
      </c>
      <c r="U24" s="1">
        <v>99.435000000000002</v>
      </c>
      <c r="V24" s="1">
        <v>99.414999999999907</v>
      </c>
      <c r="W24" s="1">
        <v>99.394000000000005</v>
      </c>
      <c r="X24" s="1">
        <v>99.370999999999995</v>
      </c>
      <c r="Y24" s="1">
        <v>99.346000000000004</v>
      </c>
      <c r="Z24" s="1">
        <v>99.316999999999993</v>
      </c>
      <c r="AA24" s="1">
        <v>99.284999999999997</v>
      </c>
      <c r="AB24" s="1">
        <v>99.247</v>
      </c>
      <c r="AC24" s="1">
        <v>99.203999999999994</v>
      </c>
      <c r="AD24" s="1">
        <v>99.152000000000001</v>
      </c>
      <c r="AE24" s="1">
        <v>99.088999999999999</v>
      </c>
      <c r="AF24" s="1">
        <v>99.009999999999906</v>
      </c>
      <c r="AG24" s="1">
        <v>98.909000000000006</v>
      </c>
      <c r="AH24" s="1">
        <v>98.771000000000001</v>
      </c>
      <c r="AI24" s="1">
        <v>98.570999999999998</v>
      </c>
      <c r="AJ24" s="1">
        <v>98.201999999999998</v>
      </c>
      <c r="AK24" s="1">
        <v>93.959000000000003</v>
      </c>
      <c r="AL24" s="1">
        <v>46.646000000000001</v>
      </c>
      <c r="AM24" s="1">
        <v>21.451000000000001</v>
      </c>
      <c r="AN24" s="1">
        <v>1.3393999999999999</v>
      </c>
      <c r="AO24" s="1">
        <v>0.10402</v>
      </c>
      <c r="AP24" s="1">
        <v>1.7971000000000001E-2</v>
      </c>
      <c r="AQ24" s="1">
        <v>5.1600999999999999E-3</v>
      </c>
      <c r="AR24" s="1">
        <v>2.0611000000000002E-3</v>
      </c>
      <c r="AS24" s="1">
        <v>1.0303000000000001E-3</v>
      </c>
      <c r="AT24" s="1">
        <v>6.0216000000000002E-4</v>
      </c>
      <c r="AU24" s="1">
        <v>3.9242999999999998E-4</v>
      </c>
      <c r="AV24" s="1">
        <v>2.7545E-4</v>
      </c>
      <c r="AW24" s="1">
        <v>2.04E-4</v>
      </c>
      <c r="AX24" s="1">
        <v>1.5707000000000001E-4</v>
      </c>
      <c r="AY24" s="1">
        <v>1.24469999999999E-4</v>
      </c>
      <c r="AZ24" s="1">
        <v>1.0093E-4</v>
      </c>
      <c r="BA24" s="1">
        <v>8.3343999999999994E-5</v>
      </c>
      <c r="BB24" s="1">
        <v>6.9869000000000005E-5</v>
      </c>
      <c r="BC24" s="1">
        <v>5.9322999999999899E-5</v>
      </c>
      <c r="BD24" s="1">
        <v>5.0924999999999998E-5</v>
      </c>
      <c r="BE24" s="1">
        <v>4.4132999999999999E-5</v>
      </c>
      <c r="BF24" s="1">
        <v>3.8568000000000001E-5</v>
      </c>
      <c r="BG24" s="1">
        <v>3.3957999999999901E-5</v>
      </c>
      <c r="BH24" s="1">
        <v>3.0097999999999999E-5</v>
      </c>
      <c r="BI24" s="1">
        <v>2.6840999999999999E-5</v>
      </c>
    </row>
    <row r="25" spans="1:61" x14ac:dyDescent="0.25">
      <c r="A25" s="1">
        <v>99.655000000000001</v>
      </c>
      <c r="B25" s="1">
        <v>99.647999999999996</v>
      </c>
      <c r="C25" s="1">
        <v>99.641000000000005</v>
      </c>
      <c r="D25" s="1">
        <v>99.632999999999996</v>
      </c>
      <c r="E25" s="1">
        <v>99.626000000000005</v>
      </c>
      <c r="F25" s="1">
        <v>99.617000000000004</v>
      </c>
      <c r="G25" s="1">
        <v>99.608999999999995</v>
      </c>
      <c r="H25" s="1">
        <v>99.6</v>
      </c>
      <c r="I25" s="1">
        <v>99.590999999999994</v>
      </c>
      <c r="J25" s="1">
        <v>99.581000000000003</v>
      </c>
      <c r="K25" s="1">
        <v>99.570999999999998</v>
      </c>
      <c r="L25" s="1">
        <v>99.560999999999893</v>
      </c>
      <c r="M25" s="1">
        <v>99.55</v>
      </c>
      <c r="N25" s="1">
        <v>99.537999999999997</v>
      </c>
      <c r="O25" s="1">
        <v>99.525999999999996</v>
      </c>
      <c r="P25" s="1">
        <v>99.512999999999906</v>
      </c>
      <c r="Q25" s="1">
        <v>99.498999999999995</v>
      </c>
      <c r="R25" s="1">
        <v>99.484999999999999</v>
      </c>
      <c r="S25" s="1">
        <v>99.468999999999994</v>
      </c>
      <c r="T25" s="1">
        <v>99.453000000000003</v>
      </c>
      <c r="U25" s="1">
        <v>99.435000000000002</v>
      </c>
      <c r="V25" s="1">
        <v>99.414999999999907</v>
      </c>
      <c r="W25" s="1">
        <v>99.394000000000005</v>
      </c>
      <c r="X25" s="1">
        <v>99.370999999999995</v>
      </c>
      <c r="Y25" s="1">
        <v>99.346000000000004</v>
      </c>
      <c r="Z25" s="1">
        <v>99.316999999999993</v>
      </c>
      <c r="AA25" s="1">
        <v>99.284999999999997</v>
      </c>
      <c r="AB25" s="1">
        <v>99.247</v>
      </c>
      <c r="AC25" s="1">
        <v>99.203999999999994</v>
      </c>
      <c r="AD25" s="1">
        <v>99.152000000000001</v>
      </c>
      <c r="AE25" s="1">
        <v>99.088999999999999</v>
      </c>
      <c r="AF25" s="1">
        <v>99.009999999999906</v>
      </c>
      <c r="AG25" s="1">
        <v>98.909000000000006</v>
      </c>
      <c r="AH25" s="1">
        <v>98.771000000000001</v>
      </c>
      <c r="AI25" s="1">
        <v>98.570999999999998</v>
      </c>
      <c r="AJ25" s="1">
        <v>98.203000000000003</v>
      </c>
      <c r="AK25" s="1">
        <v>93.971000000000004</v>
      </c>
      <c r="AL25" s="1">
        <v>47.445999999999998</v>
      </c>
      <c r="AM25" s="1">
        <v>30.896000000000001</v>
      </c>
      <c r="AN25" s="1">
        <v>5.3578000000000001</v>
      </c>
      <c r="AO25" s="1">
        <v>0.36386000000000002</v>
      </c>
      <c r="AP25" s="1">
        <v>4.0848000000000002E-2</v>
      </c>
      <c r="AQ25" s="1">
        <v>7.8698999999999904E-3</v>
      </c>
      <c r="AR25" s="1">
        <v>2.5032000000000001E-3</v>
      </c>
      <c r="AS25" s="1">
        <v>1.1362E-3</v>
      </c>
      <c r="AT25" s="1">
        <v>6.3874999999999999E-4</v>
      </c>
      <c r="AU25" s="1">
        <v>4.0883E-4</v>
      </c>
      <c r="AV25" s="1">
        <v>2.8405999999999999E-4</v>
      </c>
      <c r="AW25" s="1">
        <v>2.0901000000000001E-4</v>
      </c>
      <c r="AX25" s="1">
        <v>1.6019E-4</v>
      </c>
      <c r="AY25" s="1">
        <v>1.2652E-4</v>
      </c>
      <c r="AZ25" s="1">
        <v>1.0234E-4</v>
      </c>
      <c r="BA25" s="1">
        <v>8.4340999999999998E-5</v>
      </c>
      <c r="BB25" s="1">
        <v>7.0598000000000004E-5</v>
      </c>
      <c r="BC25" s="1">
        <v>5.9870000000000001E-5</v>
      </c>
      <c r="BD25" s="1">
        <v>5.13469999999999E-5</v>
      </c>
      <c r="BE25" s="1">
        <v>4.4465000000000002E-5</v>
      </c>
      <c r="BF25" s="1">
        <v>3.8832999999999999E-5</v>
      </c>
      <c r="BG25" s="1">
        <v>3.4174000000000002E-5</v>
      </c>
      <c r="BH25" s="1">
        <v>3.0277000000000002E-5</v>
      </c>
      <c r="BI25" s="1">
        <v>2.6991E-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7"/>
  <sheetViews>
    <sheetView workbookViewId="0"/>
  </sheetViews>
  <sheetFormatPr defaultColWidth="12.5703125" defaultRowHeight="15" x14ac:dyDescent="0.25"/>
  <sheetData>
    <row r="1" spans="1:61" s="3" customFormat="1" ht="15.75" x14ac:dyDescent="0.25">
      <c r="A1" s="4">
        <v>99.656999999999996</v>
      </c>
      <c r="B1" s="4">
        <v>99.65</v>
      </c>
      <c r="C1" s="4">
        <v>99.643000000000001</v>
      </c>
      <c r="D1" s="4">
        <v>99.635999999999996</v>
      </c>
      <c r="E1" s="4">
        <v>99.628</v>
      </c>
      <c r="F1" s="4">
        <v>99.62</v>
      </c>
      <c r="G1" s="4">
        <v>99.611999999999995</v>
      </c>
      <c r="H1" s="4">
        <v>99.602999999999994</v>
      </c>
      <c r="I1" s="4">
        <v>99.593999999999994</v>
      </c>
      <c r="J1" s="4">
        <v>99.583999999999904</v>
      </c>
      <c r="K1" s="4">
        <v>99.573999999999998</v>
      </c>
      <c r="L1" s="4">
        <v>99.563999999999993</v>
      </c>
      <c r="M1" s="4">
        <v>99.552999999999997</v>
      </c>
      <c r="N1" s="4">
        <v>99.542000000000002</v>
      </c>
      <c r="O1" s="4">
        <v>99.53</v>
      </c>
      <c r="P1" s="4">
        <v>99.516999999999996</v>
      </c>
      <c r="Q1" s="4">
        <v>99.503</v>
      </c>
      <c r="R1" s="4">
        <v>99.489000000000004</v>
      </c>
      <c r="S1" s="4">
        <v>99.473999999999904</v>
      </c>
      <c r="T1" s="4">
        <v>99.457999999999998</v>
      </c>
      <c r="U1" s="4">
        <v>99.44</v>
      </c>
      <c r="V1" s="4">
        <v>99.421000000000006</v>
      </c>
      <c r="W1" s="4">
        <v>99.400999999999996</v>
      </c>
      <c r="X1" s="4">
        <v>99.378999999999905</v>
      </c>
      <c r="Y1" s="4">
        <v>99.353999999999999</v>
      </c>
      <c r="Z1" s="4">
        <v>99.326999999999998</v>
      </c>
      <c r="AA1" s="4">
        <v>99.295999999999907</v>
      </c>
      <c r="AB1" s="4">
        <v>99.260999999999996</v>
      </c>
      <c r="AC1" s="4">
        <v>99.221000000000004</v>
      </c>
      <c r="AD1" s="4">
        <v>99.173000000000002</v>
      </c>
      <c r="AE1" s="4">
        <v>99.117000000000004</v>
      </c>
      <c r="AF1" s="4">
        <v>99.048999999999893</v>
      </c>
      <c r="AG1" s="4">
        <v>98.965000000000003</v>
      </c>
      <c r="AH1" s="4">
        <v>98.858999999999995</v>
      </c>
      <c r="AI1" s="4">
        <v>98.716999999999999</v>
      </c>
      <c r="AJ1" s="4">
        <v>98.512999999999906</v>
      </c>
      <c r="AK1" s="4">
        <v>98.082999999999998</v>
      </c>
      <c r="AL1" s="4">
        <v>89.722999999999999</v>
      </c>
      <c r="AM1" s="4">
        <v>38.795999999999999</v>
      </c>
      <c r="AN1" s="4">
        <v>4.7865000000000002</v>
      </c>
      <c r="AO1" s="4">
        <v>0.25602999999999998</v>
      </c>
      <c r="AP1" s="4">
        <v>3.6877E-2</v>
      </c>
      <c r="AQ1" s="4">
        <v>9.5960999999999998E-3</v>
      </c>
      <c r="AR1" s="4">
        <v>3.5214999999999999E-3</v>
      </c>
      <c r="AS1" s="4">
        <v>1.6345000000000001E-3</v>
      </c>
      <c r="AT1" s="4">
        <v>8.9581000000000003E-4</v>
      </c>
      <c r="AU1" s="4">
        <v>5.5179999999999997E-4</v>
      </c>
      <c r="AV1" s="4">
        <v>3.6938999999999999E-4</v>
      </c>
      <c r="AW1" s="4">
        <v>2.6255000000000001E-4</v>
      </c>
      <c r="AX1" s="4">
        <v>1.9526999999999999E-4</v>
      </c>
      <c r="AY1" s="4">
        <v>1.5034E-4</v>
      </c>
      <c r="AZ1" s="4">
        <v>1.1891E-4</v>
      </c>
      <c r="BA1" s="4">
        <v>9.6158999999999999E-5</v>
      </c>
      <c r="BB1" s="4">
        <v>7.9207000000000002E-5</v>
      </c>
      <c r="BC1" s="4">
        <v>6.6239000000000001E-5</v>
      </c>
      <c r="BD1" s="4">
        <v>5.61369999999999E-5</v>
      </c>
      <c r="BE1" s="4">
        <v>4.8111000000000001E-5</v>
      </c>
      <c r="BF1" s="4">
        <v>4.1653999999999998E-5</v>
      </c>
      <c r="BG1" s="4">
        <v>3.6377000000000001E-5</v>
      </c>
      <c r="BH1" s="4">
        <v>3.2016E-5</v>
      </c>
      <c r="BI1" s="3">
        <v>2.83809999999999E-5</v>
      </c>
    </row>
    <row r="2" spans="1:61" s="3" customFormat="1" ht="15.75" x14ac:dyDescent="0.25">
      <c r="A2" s="4">
        <v>99.656999999999996</v>
      </c>
      <c r="B2" s="4">
        <v>99.65</v>
      </c>
      <c r="C2" s="4">
        <v>99.643000000000001</v>
      </c>
      <c r="D2" s="4">
        <v>99.635999999999996</v>
      </c>
      <c r="E2" s="4">
        <v>99.628</v>
      </c>
      <c r="F2" s="4">
        <v>99.62</v>
      </c>
      <c r="G2" s="4">
        <v>99.611999999999995</v>
      </c>
      <c r="H2" s="4">
        <v>99.602999999999994</v>
      </c>
      <c r="I2" s="4">
        <v>99.593999999999994</v>
      </c>
      <c r="J2" s="4">
        <v>99.583999999999904</v>
      </c>
      <c r="K2" s="4">
        <v>99.573999999999998</v>
      </c>
      <c r="L2" s="4">
        <v>99.563999999999993</v>
      </c>
      <c r="M2" s="4">
        <v>99.552999999999997</v>
      </c>
      <c r="N2" s="4">
        <v>99.542000000000002</v>
      </c>
      <c r="O2" s="4">
        <v>99.53</v>
      </c>
      <c r="P2" s="4">
        <v>99.516999999999996</v>
      </c>
      <c r="Q2" s="4">
        <v>99.503</v>
      </c>
      <c r="R2" s="4">
        <v>99.489000000000004</v>
      </c>
      <c r="S2" s="4">
        <v>99.473999999999904</v>
      </c>
      <c r="T2" s="4">
        <v>99.457999999999998</v>
      </c>
      <c r="U2" s="4">
        <v>99.44</v>
      </c>
      <c r="V2" s="4">
        <v>99.421000000000006</v>
      </c>
      <c r="W2" s="4">
        <v>99.400999999999996</v>
      </c>
      <c r="X2" s="4">
        <v>99.378999999999905</v>
      </c>
      <c r="Y2" s="4">
        <v>99.353999999999999</v>
      </c>
      <c r="Z2" s="4">
        <v>99.325999999999993</v>
      </c>
      <c r="AA2" s="4">
        <v>99.295000000000002</v>
      </c>
      <c r="AB2" s="4">
        <v>99.26</v>
      </c>
      <c r="AC2" s="4">
        <v>99.218999999999994</v>
      </c>
      <c r="AD2" s="4">
        <v>99.17</v>
      </c>
      <c r="AE2" s="4">
        <v>99.111999999999995</v>
      </c>
      <c r="AF2" s="4">
        <v>99.042000000000002</v>
      </c>
      <c r="AG2" s="4">
        <v>98.953000000000003</v>
      </c>
      <c r="AH2" s="4">
        <v>98.839999999999904</v>
      </c>
      <c r="AI2" s="4">
        <v>98.688000000000002</v>
      </c>
      <c r="AJ2" s="4">
        <v>98.468999999999994</v>
      </c>
      <c r="AK2" s="4">
        <v>97.963999999999999</v>
      </c>
      <c r="AL2" s="4">
        <v>86.009999999999906</v>
      </c>
      <c r="AM2" s="4">
        <v>27.876999999999999</v>
      </c>
      <c r="AN2" s="4">
        <v>1.5699999999999901</v>
      </c>
      <c r="AO2" s="4">
        <v>0.13442000000000001</v>
      </c>
      <c r="AP2" s="4">
        <v>2.6603999999999999E-2</v>
      </c>
      <c r="AQ2" s="4">
        <v>7.7965999999999999E-3</v>
      </c>
      <c r="AR2" s="4">
        <v>2.9794000000000001E-3</v>
      </c>
      <c r="AS2" s="4">
        <v>1.4036000000000001E-3</v>
      </c>
      <c r="AT2" s="4">
        <v>7.7647000000000002E-4</v>
      </c>
      <c r="AU2" s="4">
        <v>4.8284999999999902E-4</v>
      </c>
      <c r="AV2" s="4">
        <v>3.2663000000000001E-4</v>
      </c>
      <c r="AW2" s="4">
        <v>2.3468999999999999E-4</v>
      </c>
      <c r="AX2" s="4">
        <v>1.7638999999999901E-4</v>
      </c>
      <c r="AY2" s="4">
        <v>1.37139999999999E-4</v>
      </c>
      <c r="AZ2" s="4">
        <v>1.0943E-4</v>
      </c>
      <c r="BA2" s="4">
        <v>8.9190000000000005E-5</v>
      </c>
      <c r="BB2" s="4">
        <v>7.3972999999999896E-5</v>
      </c>
      <c r="BC2" s="4">
        <v>6.2234000000000001E-5</v>
      </c>
      <c r="BD2" s="4">
        <v>5.3019999999999997E-5</v>
      </c>
      <c r="BE2" s="4">
        <v>4.5646999999999999E-5</v>
      </c>
      <c r="BF2" s="4">
        <v>3.9678999999999997E-5</v>
      </c>
      <c r="BG2" s="4">
        <v>3.4774000000000003E-5</v>
      </c>
      <c r="BH2" s="4">
        <v>3.0700000000000001E-5</v>
      </c>
      <c r="BI2" s="4">
        <v>2.7288E-5</v>
      </c>
    </row>
    <row r="3" spans="1:61" ht="15.75" x14ac:dyDescent="0.25">
      <c r="A3" s="4">
        <v>99.656999999999996</v>
      </c>
      <c r="B3" s="4">
        <v>99.65</v>
      </c>
      <c r="C3" s="4">
        <v>99.643000000000001</v>
      </c>
      <c r="D3" s="4">
        <v>99.635999999999996</v>
      </c>
      <c r="E3" s="4">
        <v>99.628</v>
      </c>
      <c r="F3" s="4">
        <v>99.62</v>
      </c>
      <c r="G3" s="4">
        <v>99.611999999999995</v>
      </c>
      <c r="H3" s="4">
        <v>99.602999999999994</v>
      </c>
      <c r="I3" s="4">
        <v>99.593999999999994</v>
      </c>
      <c r="J3" s="4">
        <v>99.583999999999904</v>
      </c>
      <c r="K3" s="4">
        <v>99.573999999999998</v>
      </c>
      <c r="L3" s="4">
        <v>99.563999999999993</v>
      </c>
      <c r="M3" s="4">
        <v>99.552999999999997</v>
      </c>
      <c r="N3" s="4">
        <v>99.542000000000002</v>
      </c>
      <c r="O3" s="4">
        <v>99.53</v>
      </c>
      <c r="P3" s="4">
        <v>99.516999999999996</v>
      </c>
      <c r="Q3" s="4">
        <v>99.503</v>
      </c>
      <c r="R3" s="4">
        <v>99.489000000000004</v>
      </c>
      <c r="S3" s="4">
        <v>99.473999999999904</v>
      </c>
      <c r="T3" s="4">
        <v>99.457999999999998</v>
      </c>
      <c r="U3" s="4">
        <v>99.44</v>
      </c>
      <c r="V3" s="4">
        <v>99.421000000000006</v>
      </c>
      <c r="W3" s="4">
        <v>99.400999999999996</v>
      </c>
      <c r="X3" s="4">
        <v>99.378999999999905</v>
      </c>
      <c r="Y3" s="4">
        <v>99.353999999999999</v>
      </c>
      <c r="Z3" s="4">
        <v>99.325999999999993</v>
      </c>
      <c r="AA3" s="4">
        <v>99.295000000000002</v>
      </c>
      <c r="AB3" s="4">
        <v>99.26</v>
      </c>
      <c r="AC3" s="4">
        <v>99.218999999999994</v>
      </c>
      <c r="AD3" s="4">
        <v>99.171999999999997</v>
      </c>
      <c r="AE3" s="4">
        <v>99.116</v>
      </c>
      <c r="AF3" s="4">
        <v>99.048999999999893</v>
      </c>
      <c r="AG3" s="4">
        <v>98.968999999999994</v>
      </c>
      <c r="AH3" s="4">
        <v>98.870999999999995</v>
      </c>
      <c r="AI3" s="4">
        <v>98.75</v>
      </c>
      <c r="AJ3" s="4">
        <v>98.6</v>
      </c>
      <c r="AK3" s="4">
        <v>98.39</v>
      </c>
      <c r="AL3" s="4">
        <v>97.04</v>
      </c>
      <c r="AM3" s="4">
        <v>75.366999999999905</v>
      </c>
      <c r="AN3" s="4">
        <v>64.762</v>
      </c>
      <c r="AO3" s="4">
        <v>64.238</v>
      </c>
      <c r="AP3" s="4">
        <v>63.932000000000002</v>
      </c>
      <c r="AQ3" s="4">
        <v>62.911999999999999</v>
      </c>
      <c r="AR3" s="4">
        <v>50.241999999999997</v>
      </c>
      <c r="AS3" s="4">
        <v>8.2150999999999996</v>
      </c>
      <c r="AT3" s="4">
        <v>0.35404000000000002</v>
      </c>
      <c r="AU3" s="4">
        <v>5.1192999999999898E-2</v>
      </c>
      <c r="AV3" s="4">
        <v>1.5883000000000001E-2</v>
      </c>
      <c r="AW3" s="4">
        <v>6.4003999999999997E-3</v>
      </c>
      <c r="AX3" s="4">
        <v>2.9958999999999902E-3</v>
      </c>
      <c r="AY3" s="4">
        <v>1.5656999999999999E-3</v>
      </c>
      <c r="AZ3" s="4">
        <v>8.9435999999999997E-4</v>
      </c>
      <c r="BA3" s="4">
        <v>5.5117000000000002E-4</v>
      </c>
      <c r="BB3" s="4">
        <v>3.6256E-4</v>
      </c>
      <c r="BC3" s="4">
        <v>2.5183999999999997E-4</v>
      </c>
      <c r="BD3" s="4">
        <v>1.8326E-4</v>
      </c>
      <c r="BE3" s="4">
        <v>1.3851E-4</v>
      </c>
      <c r="BF3" s="4">
        <v>1.08099999999999E-4</v>
      </c>
      <c r="BG3" s="4">
        <v>8.6567E-5</v>
      </c>
      <c r="BH3" s="4">
        <v>7.0826999999999896E-5</v>
      </c>
      <c r="BI3" s="4">
        <v>5.9009999999999999E-5</v>
      </c>
    </row>
    <row r="4" spans="1:61" ht="15.75" x14ac:dyDescent="0.25">
      <c r="A4" s="4">
        <v>99.656999999999996</v>
      </c>
      <c r="B4" s="4">
        <v>99.65</v>
      </c>
      <c r="C4" s="4">
        <v>99.643000000000001</v>
      </c>
      <c r="D4" s="4">
        <v>99.635999999999996</v>
      </c>
      <c r="E4" s="4">
        <v>99.628</v>
      </c>
      <c r="F4" s="4">
        <v>99.62</v>
      </c>
      <c r="G4" s="4">
        <v>99.611999999999995</v>
      </c>
      <c r="H4" s="4">
        <v>99.602999999999994</v>
      </c>
      <c r="I4" s="4">
        <v>99.593999999999994</v>
      </c>
      <c r="J4" s="4">
        <v>99.583999999999904</v>
      </c>
      <c r="K4" s="4">
        <v>99.573999999999998</v>
      </c>
      <c r="L4" s="4">
        <v>99.563999999999993</v>
      </c>
      <c r="M4" s="4">
        <v>99.552999999999997</v>
      </c>
      <c r="N4" s="4">
        <v>99.542000000000002</v>
      </c>
      <c r="O4" s="4">
        <v>99.53</v>
      </c>
      <c r="P4" s="4">
        <v>99.516999999999996</v>
      </c>
      <c r="Q4" s="4">
        <v>99.503</v>
      </c>
      <c r="R4" s="4">
        <v>99.489000000000004</v>
      </c>
      <c r="S4" s="4">
        <v>99.473999999999904</v>
      </c>
      <c r="T4" s="4">
        <v>99.457999999999998</v>
      </c>
      <c r="U4" s="4">
        <v>99.44</v>
      </c>
      <c r="V4" s="4">
        <v>99.421000000000006</v>
      </c>
      <c r="W4" s="4">
        <v>99.400999999999996</v>
      </c>
      <c r="X4" s="4">
        <v>99.378</v>
      </c>
      <c r="Y4" s="4">
        <v>99.353999999999999</v>
      </c>
      <c r="Z4" s="4">
        <v>99.325999999999993</v>
      </c>
      <c r="AA4" s="4">
        <v>99.295000000000002</v>
      </c>
      <c r="AB4" s="4">
        <v>99.26</v>
      </c>
      <c r="AC4" s="4">
        <v>99.218999999999994</v>
      </c>
      <c r="AD4" s="4">
        <v>99.170999999999907</v>
      </c>
      <c r="AE4" s="4">
        <v>99.114000000000004</v>
      </c>
      <c r="AF4" s="4">
        <v>99.045000000000002</v>
      </c>
      <c r="AG4" s="4">
        <v>98.96</v>
      </c>
      <c r="AH4" s="4">
        <v>98.852999999999994</v>
      </c>
      <c r="AI4" s="4">
        <v>98.71</v>
      </c>
      <c r="AJ4" s="4">
        <v>98.447999999999993</v>
      </c>
      <c r="AK4" s="4">
        <v>93.606999999999999</v>
      </c>
      <c r="AL4" s="4">
        <v>63.122999999999998</v>
      </c>
      <c r="AM4" s="4">
        <v>58.207000000000001</v>
      </c>
      <c r="AN4" s="4">
        <v>52.807000000000002</v>
      </c>
      <c r="AO4" s="4">
        <v>46.566000000000003</v>
      </c>
      <c r="AP4" s="4">
        <v>43.789000000000001</v>
      </c>
      <c r="AQ4" s="4">
        <v>42.512</v>
      </c>
      <c r="AR4" s="4">
        <v>40.704999999999998</v>
      </c>
      <c r="AS4" s="4">
        <v>18.998000000000001</v>
      </c>
      <c r="AT4" s="4">
        <v>0.4874</v>
      </c>
      <c r="AU4" s="4">
        <v>2.9767999999999999E-2</v>
      </c>
      <c r="AV4" s="4">
        <v>7.0212E-3</v>
      </c>
      <c r="AW4" s="4">
        <v>2.7047999999999998E-3</v>
      </c>
      <c r="AX4" s="4">
        <v>1.3140000000000001E-3</v>
      </c>
      <c r="AY4" s="4">
        <v>7.3503999999999996E-4</v>
      </c>
      <c r="AZ4" s="4">
        <v>4.5259E-4</v>
      </c>
      <c r="BA4" s="4">
        <v>2.9964E-4</v>
      </c>
      <c r="BB4" s="4">
        <v>2.1018E-4</v>
      </c>
      <c r="BC4" s="4">
        <v>1.5438E-4</v>
      </c>
      <c r="BD4" s="4">
        <v>1.1781999999999999E-4</v>
      </c>
      <c r="BE4" s="4">
        <v>9.2713999999999994E-5</v>
      </c>
      <c r="BF4" s="4">
        <v>7.4861E-5</v>
      </c>
      <c r="BG4" s="4">
        <v>6.1705999999999995E-5</v>
      </c>
      <c r="BH4" s="4">
        <v>5.1749999999999997E-5</v>
      </c>
      <c r="BI4" s="4">
        <v>4.4045999999999998E-5</v>
      </c>
    </row>
    <row r="5" spans="1:61" ht="15.75" x14ac:dyDescent="0.25">
      <c r="A5" s="4">
        <v>99.656999999999996</v>
      </c>
      <c r="B5" s="4">
        <v>99.65</v>
      </c>
      <c r="C5" s="4">
        <v>99.643000000000001</v>
      </c>
      <c r="D5" s="4">
        <v>99.635999999999996</v>
      </c>
      <c r="E5" s="4">
        <v>99.628</v>
      </c>
      <c r="F5" s="4">
        <v>99.62</v>
      </c>
      <c r="G5" s="4">
        <v>99.611999999999995</v>
      </c>
      <c r="H5" s="4">
        <v>99.602999999999994</v>
      </c>
      <c r="I5" s="4">
        <v>99.593999999999994</v>
      </c>
      <c r="J5" s="4">
        <v>99.583999999999904</v>
      </c>
      <c r="K5" s="4">
        <v>99.573999999999998</v>
      </c>
      <c r="L5" s="4">
        <v>99.563999999999993</v>
      </c>
      <c r="M5" s="4">
        <v>99.552999999999997</v>
      </c>
      <c r="N5" s="4">
        <v>99.542000000000002</v>
      </c>
      <c r="O5" s="4">
        <v>99.53</v>
      </c>
      <c r="P5" s="4">
        <v>99.516999999999996</v>
      </c>
      <c r="Q5" s="4">
        <v>99.503</v>
      </c>
      <c r="R5" s="4">
        <v>99.489000000000004</v>
      </c>
      <c r="S5" s="4">
        <v>99.473999999999904</v>
      </c>
      <c r="T5" s="4">
        <v>99.457999999999998</v>
      </c>
      <c r="U5" s="4">
        <v>99.44</v>
      </c>
      <c r="V5" s="4">
        <v>99.421000000000006</v>
      </c>
      <c r="W5" s="4">
        <v>99.400999999999996</v>
      </c>
      <c r="X5" s="4">
        <v>99.378</v>
      </c>
      <c r="Y5" s="4">
        <v>99.353999999999999</v>
      </c>
      <c r="Z5" s="4">
        <v>99.325999999999993</v>
      </c>
      <c r="AA5" s="4">
        <v>99.295000000000002</v>
      </c>
      <c r="AB5" s="4">
        <v>99.26</v>
      </c>
      <c r="AC5" s="4">
        <v>99.218999999999994</v>
      </c>
      <c r="AD5" s="4">
        <v>99.170999999999907</v>
      </c>
      <c r="AE5" s="4">
        <v>99.114000000000004</v>
      </c>
      <c r="AF5" s="4">
        <v>99.045000000000002</v>
      </c>
      <c r="AG5" s="4">
        <v>98.96</v>
      </c>
      <c r="AH5" s="4">
        <v>98.852999999999994</v>
      </c>
      <c r="AI5" s="4">
        <v>98.71</v>
      </c>
      <c r="AJ5" s="4">
        <v>98.447999999999993</v>
      </c>
      <c r="AK5" s="4">
        <v>93.606999999999999</v>
      </c>
      <c r="AL5" s="4">
        <v>63.122999999999998</v>
      </c>
      <c r="AM5" s="4">
        <v>58.207999999999998</v>
      </c>
      <c r="AN5" s="4">
        <v>52.807000000000002</v>
      </c>
      <c r="AO5" s="4">
        <v>46.566000000000003</v>
      </c>
      <c r="AP5" s="4">
        <v>43.789000000000001</v>
      </c>
      <c r="AQ5" s="4">
        <v>42.515000000000001</v>
      </c>
      <c r="AR5" s="4">
        <v>40.923000000000002</v>
      </c>
      <c r="AS5" s="4">
        <v>28.992000000000001</v>
      </c>
      <c r="AT5" s="4">
        <v>1.4051</v>
      </c>
      <c r="AU5" s="4">
        <v>6.8231E-2</v>
      </c>
      <c r="AV5" s="4">
        <v>1.1785E-2</v>
      </c>
      <c r="AW5" s="4">
        <v>3.6597999999999999E-3</v>
      </c>
      <c r="AX5" s="4">
        <v>1.5818E-3</v>
      </c>
      <c r="AY5" s="4">
        <v>8.4199000000000003E-4</v>
      </c>
      <c r="AZ5" s="4">
        <v>5.0887999999999997E-4</v>
      </c>
      <c r="BA5" s="4">
        <v>3.3426000000000002E-4</v>
      </c>
      <c r="BB5" s="4">
        <v>2.3322999999999999E-4</v>
      </c>
      <c r="BC5" s="4">
        <v>1.7040999999999999E-4</v>
      </c>
      <c r="BD5" s="4">
        <v>1.293E-4</v>
      </c>
      <c r="BE5" s="4">
        <v>1.0111999999999999E-4</v>
      </c>
      <c r="BF5" s="4">
        <v>8.1123000000000002E-5</v>
      </c>
      <c r="BG5" s="4">
        <v>6.6444000000000003E-5</v>
      </c>
      <c r="BH5" s="4">
        <v>5.53829999999999E-5</v>
      </c>
      <c r="BI5" s="4">
        <v>4.6866999999999997E-5</v>
      </c>
    </row>
    <row r="6" spans="1:61" ht="15.75" x14ac:dyDescent="0.25">
      <c r="A6" s="4">
        <v>99.656999999999996</v>
      </c>
      <c r="B6" s="4">
        <v>99.65</v>
      </c>
      <c r="C6" s="4">
        <v>99.643000000000001</v>
      </c>
      <c r="D6" s="4">
        <v>99.635999999999996</v>
      </c>
      <c r="E6" s="4">
        <v>99.628</v>
      </c>
      <c r="F6" s="4">
        <v>99.62</v>
      </c>
      <c r="G6" s="4">
        <v>99.611999999999995</v>
      </c>
      <c r="H6" s="4">
        <v>99.602999999999994</v>
      </c>
      <c r="I6" s="4">
        <v>99.593999999999994</v>
      </c>
      <c r="J6" s="4">
        <v>99.583999999999904</v>
      </c>
      <c r="K6" s="4">
        <v>99.573999999999998</v>
      </c>
      <c r="L6" s="4">
        <v>99.563999999999993</v>
      </c>
      <c r="M6" s="4">
        <v>99.552999999999997</v>
      </c>
      <c r="N6" s="4">
        <v>99.542000000000002</v>
      </c>
      <c r="O6" s="4">
        <v>99.53</v>
      </c>
      <c r="P6" s="4">
        <v>99.516999999999996</v>
      </c>
      <c r="Q6" s="4">
        <v>99.503</v>
      </c>
      <c r="R6" s="4">
        <v>99.489000000000004</v>
      </c>
      <c r="S6" s="4">
        <v>99.473999999999904</v>
      </c>
      <c r="T6" s="4">
        <v>99.457999999999998</v>
      </c>
      <c r="U6" s="4">
        <v>99.44</v>
      </c>
      <c r="V6" s="4">
        <v>99.421000000000006</v>
      </c>
      <c r="W6" s="4">
        <v>99.400999999999996</v>
      </c>
      <c r="X6" s="4">
        <v>99.378999999999905</v>
      </c>
      <c r="Y6" s="4">
        <v>99.353999999999999</v>
      </c>
      <c r="Z6" s="4">
        <v>99.325999999999993</v>
      </c>
      <c r="AA6" s="4">
        <v>99.295000000000002</v>
      </c>
      <c r="AB6" s="4">
        <v>99.26</v>
      </c>
      <c r="AC6" s="4">
        <v>99.218999999999994</v>
      </c>
      <c r="AD6" s="4">
        <v>99.171999999999997</v>
      </c>
      <c r="AE6" s="4">
        <v>99.116</v>
      </c>
      <c r="AF6" s="4">
        <v>99.048999999999893</v>
      </c>
      <c r="AG6" s="4">
        <v>98.968999999999994</v>
      </c>
      <c r="AH6" s="4">
        <v>98.870999999999995</v>
      </c>
      <c r="AI6" s="4">
        <v>98.75</v>
      </c>
      <c r="AJ6" s="4">
        <v>98.6</v>
      </c>
      <c r="AK6" s="4">
        <v>98.39</v>
      </c>
      <c r="AL6" s="4">
        <v>97.039000000000001</v>
      </c>
      <c r="AM6" s="4">
        <v>75.366</v>
      </c>
      <c r="AN6" s="4">
        <v>64.759</v>
      </c>
      <c r="AO6" s="4">
        <v>64.231999999999999</v>
      </c>
      <c r="AP6" s="4">
        <v>63.92</v>
      </c>
      <c r="AQ6" s="4">
        <v>62.885999999999903</v>
      </c>
      <c r="AR6" s="4">
        <v>49.825000000000003</v>
      </c>
      <c r="AS6" s="4">
        <v>8.3970000000000002</v>
      </c>
      <c r="AT6" s="4">
        <v>0.46043999999999902</v>
      </c>
      <c r="AU6" s="4">
        <v>5.9919E-2</v>
      </c>
      <c r="AV6" s="4">
        <v>1.3580999999999999E-2</v>
      </c>
      <c r="AW6" s="4">
        <v>4.3226999999999996E-3</v>
      </c>
      <c r="AX6" s="4">
        <v>1.8312000000000001E-3</v>
      </c>
      <c r="AY6" s="4">
        <v>9.5973E-4</v>
      </c>
      <c r="AZ6" s="4">
        <v>5.7905999999999995E-4</v>
      </c>
      <c r="BA6" s="4">
        <v>3.8318999999999902E-4</v>
      </c>
      <c r="BB6" s="4">
        <v>2.7023999999999999E-4</v>
      </c>
      <c r="BC6" s="4">
        <v>1.9949E-4</v>
      </c>
      <c r="BD6" s="4">
        <v>1.526E-4</v>
      </c>
      <c r="BE6" s="4">
        <v>1.2001E-4</v>
      </c>
      <c r="BF6" s="4">
        <v>9.6597999999999999E-5</v>
      </c>
      <c r="BG6" s="4">
        <v>7.9216999999999997E-5</v>
      </c>
      <c r="BH6" s="4">
        <v>6.6006000000000005E-5</v>
      </c>
      <c r="BI6" s="4">
        <v>5.5767999999999897E-5</v>
      </c>
    </row>
    <row r="7" spans="1:61" ht="15.75" x14ac:dyDescent="0.25">
      <c r="A7" s="4">
        <v>99.656999999999996</v>
      </c>
      <c r="B7" s="4">
        <v>99.65</v>
      </c>
      <c r="C7" s="4">
        <v>99.643000000000001</v>
      </c>
      <c r="D7" s="4">
        <v>99.635999999999996</v>
      </c>
      <c r="E7" s="4">
        <v>99.628</v>
      </c>
      <c r="F7" s="4">
        <v>99.62</v>
      </c>
      <c r="G7" s="4">
        <v>99.611999999999995</v>
      </c>
      <c r="H7" s="4">
        <v>99.602999999999994</v>
      </c>
      <c r="I7" s="4">
        <v>99.593999999999994</v>
      </c>
      <c r="J7" s="4">
        <v>99.583999999999904</v>
      </c>
      <c r="K7" s="4">
        <v>99.573999999999998</v>
      </c>
      <c r="L7" s="4">
        <v>99.563999999999993</v>
      </c>
      <c r="M7" s="4">
        <v>99.552999999999997</v>
      </c>
      <c r="N7" s="4">
        <v>99.542000000000002</v>
      </c>
      <c r="O7" s="4">
        <v>99.53</v>
      </c>
      <c r="P7" s="4">
        <v>99.516999999999996</v>
      </c>
      <c r="Q7" s="4">
        <v>99.503</v>
      </c>
      <c r="R7" s="4">
        <v>99.489000000000004</v>
      </c>
      <c r="S7" s="4">
        <v>99.473999999999904</v>
      </c>
      <c r="T7" s="4">
        <v>99.457999999999998</v>
      </c>
      <c r="U7" s="4">
        <v>99.44</v>
      </c>
      <c r="V7" s="4">
        <v>99.421000000000006</v>
      </c>
      <c r="W7" s="4">
        <v>99.400999999999996</v>
      </c>
      <c r="X7" s="4">
        <v>99.378999999999905</v>
      </c>
      <c r="Y7" s="4">
        <v>99.353999999999999</v>
      </c>
      <c r="Z7" s="4">
        <v>99.325999999999993</v>
      </c>
      <c r="AA7" s="4">
        <v>99.295000000000002</v>
      </c>
      <c r="AB7" s="4">
        <v>99.259</v>
      </c>
      <c r="AC7" s="4">
        <v>99.217999999999904</v>
      </c>
      <c r="AD7" s="4">
        <v>99.168999999999997</v>
      </c>
      <c r="AE7" s="4">
        <v>99.11</v>
      </c>
      <c r="AF7" s="4">
        <v>99.037999999999997</v>
      </c>
      <c r="AG7" s="4">
        <v>98.945999999999998</v>
      </c>
      <c r="AH7" s="4">
        <v>98.825000000000003</v>
      </c>
      <c r="AI7" s="4">
        <v>98.653999999999996</v>
      </c>
      <c r="AJ7" s="4">
        <v>98.24</v>
      </c>
      <c r="AK7" s="4">
        <v>90.55</v>
      </c>
      <c r="AL7" s="4">
        <v>65.841999999999999</v>
      </c>
      <c r="AM7" s="4">
        <v>38.371000000000002</v>
      </c>
      <c r="AN7" s="4">
        <v>14.686999999999999</v>
      </c>
      <c r="AO7" s="4">
        <v>6.7660999999999998</v>
      </c>
      <c r="AP7" s="4">
        <v>1.4305999999999901</v>
      </c>
      <c r="AQ7" s="4">
        <v>0.24476999999999999</v>
      </c>
      <c r="AR7" s="4">
        <v>4.7376999999999898E-2</v>
      </c>
      <c r="AS7" s="4">
        <v>1.1382E-2</v>
      </c>
      <c r="AT7" s="4">
        <v>3.5308000000000002E-3</v>
      </c>
      <c r="AU7" s="4">
        <v>1.421E-3</v>
      </c>
      <c r="AV7" s="4">
        <v>7.1723999999999996E-4</v>
      </c>
      <c r="AW7" s="4">
        <v>4.2761999999999997E-4</v>
      </c>
      <c r="AX7" s="4">
        <v>2.8515000000000002E-4</v>
      </c>
      <c r="AY7" s="4">
        <v>2.0432999999999999E-4</v>
      </c>
      <c r="AZ7" s="4">
        <v>1.5358E-4</v>
      </c>
      <c r="BA7" s="4">
        <v>1.1943E-4</v>
      </c>
      <c r="BB7" s="4">
        <v>9.5308000000000003E-5</v>
      </c>
      <c r="BC7" s="4">
        <v>7.7607000000000004E-5</v>
      </c>
      <c r="BD7" s="4">
        <v>6.4284999999999999E-5</v>
      </c>
      <c r="BE7" s="4">
        <v>5.40139999999999E-5</v>
      </c>
      <c r="BF7" s="4">
        <v>4.5966E-5</v>
      </c>
      <c r="BG7" s="4">
        <v>3.9545999999999997E-5</v>
      </c>
      <c r="BH7" s="4">
        <v>3.4354999999999999E-5</v>
      </c>
      <c r="BI7" s="4">
        <v>3.0111999999999999E-5</v>
      </c>
    </row>
    <row r="8" spans="1:61" ht="15.75" x14ac:dyDescent="0.25">
      <c r="A8" s="4">
        <v>99.656999999999996</v>
      </c>
      <c r="B8" s="4">
        <v>99.65</v>
      </c>
      <c r="C8" s="4">
        <v>99.643000000000001</v>
      </c>
      <c r="D8" s="4">
        <v>99.635999999999996</v>
      </c>
      <c r="E8" s="4">
        <v>99.628</v>
      </c>
      <c r="F8" s="4">
        <v>99.62</v>
      </c>
      <c r="G8" s="4">
        <v>99.611999999999995</v>
      </c>
      <c r="H8" s="4">
        <v>99.602999999999994</v>
      </c>
      <c r="I8" s="4">
        <v>99.593999999999994</v>
      </c>
      <c r="J8" s="4">
        <v>99.583999999999904</v>
      </c>
      <c r="K8" s="4">
        <v>99.573999999999998</v>
      </c>
      <c r="L8" s="4">
        <v>99.563999999999993</v>
      </c>
      <c r="M8" s="4">
        <v>99.552999999999997</v>
      </c>
      <c r="N8" s="4">
        <v>99.542000000000002</v>
      </c>
      <c r="O8" s="4">
        <v>99.53</v>
      </c>
      <c r="P8" s="4">
        <v>99.516999999999996</v>
      </c>
      <c r="Q8" s="4">
        <v>99.503</v>
      </c>
      <c r="R8" s="4">
        <v>99.489000000000004</v>
      </c>
      <c r="S8" s="4">
        <v>99.473999999999904</v>
      </c>
      <c r="T8" s="4">
        <v>99.457999999999998</v>
      </c>
      <c r="U8" s="4">
        <v>99.44</v>
      </c>
      <c r="V8" s="4">
        <v>99.421000000000006</v>
      </c>
      <c r="W8" s="4">
        <v>99.400999999999996</v>
      </c>
      <c r="X8" s="4">
        <v>99.378999999999905</v>
      </c>
      <c r="Y8" s="4">
        <v>99.353999999999999</v>
      </c>
      <c r="Z8" s="4">
        <v>99.325999999999993</v>
      </c>
      <c r="AA8" s="4">
        <v>99.295000000000002</v>
      </c>
      <c r="AB8" s="4">
        <v>99.26</v>
      </c>
      <c r="AC8" s="4">
        <v>99.218999999999994</v>
      </c>
      <c r="AD8" s="4">
        <v>99.17</v>
      </c>
      <c r="AE8" s="4">
        <v>99.111999999999995</v>
      </c>
      <c r="AF8" s="4">
        <v>99.040999999999997</v>
      </c>
      <c r="AG8" s="4">
        <v>98.951999999999998</v>
      </c>
      <c r="AH8" s="4">
        <v>98.837999999999994</v>
      </c>
      <c r="AI8" s="4">
        <v>98.682999999999893</v>
      </c>
      <c r="AJ8" s="4">
        <v>98.454999999999998</v>
      </c>
      <c r="AK8" s="4">
        <v>97.688999999999993</v>
      </c>
      <c r="AL8" s="4">
        <v>76.623999999999995</v>
      </c>
      <c r="AM8" s="4">
        <v>32.731000000000002</v>
      </c>
      <c r="AN8" s="4">
        <v>1.9068000000000001</v>
      </c>
      <c r="AO8" s="4">
        <v>0.10498</v>
      </c>
      <c r="AP8" s="4">
        <v>1.7267999999999999E-2</v>
      </c>
      <c r="AQ8" s="4">
        <v>5.1214999999999898E-3</v>
      </c>
      <c r="AR8" s="4">
        <v>2.1034999999999999E-3</v>
      </c>
      <c r="AS8" s="4">
        <v>1.0717999999999999E-3</v>
      </c>
      <c r="AT8" s="4">
        <v>6.3352000000000005E-4</v>
      </c>
      <c r="AU8" s="4">
        <v>4.1435999999999898E-4</v>
      </c>
      <c r="AV8" s="4">
        <v>2.9083000000000001E-4</v>
      </c>
      <c r="AW8" s="4">
        <v>2.1461000000000001E-4</v>
      </c>
      <c r="AX8" s="4">
        <v>1.6445000000000001E-4</v>
      </c>
      <c r="AY8" s="4">
        <v>1.2970000000000001E-4</v>
      </c>
      <c r="AZ8" s="4">
        <v>1.0463000000000001E-4</v>
      </c>
      <c r="BA8" s="4">
        <v>8.5987000000000002E-5</v>
      </c>
      <c r="BB8" s="4">
        <v>7.1787999999999998E-5</v>
      </c>
      <c r="BC8" s="4">
        <v>6.0714999999999997E-5</v>
      </c>
      <c r="BD8" s="4">
        <v>5.1946E-5</v>
      </c>
      <c r="BE8" s="4">
        <v>4.4879000000000002E-5</v>
      </c>
      <c r="BF8" s="4">
        <v>3.9122999999999998E-5</v>
      </c>
      <c r="BG8" s="4">
        <v>3.4366999999999998E-5</v>
      </c>
      <c r="BH8" s="4">
        <v>3.0400999999999999E-5</v>
      </c>
      <c r="BI8" s="4">
        <v>2.7066999999999899E-5</v>
      </c>
    </row>
    <row r="9" spans="1:61" ht="15.75" x14ac:dyDescent="0.25">
      <c r="A9" s="4">
        <v>99.656999999999996</v>
      </c>
      <c r="B9" s="4">
        <v>99.65</v>
      </c>
      <c r="C9" s="4">
        <v>99.643000000000001</v>
      </c>
      <c r="D9" s="4">
        <v>99.635999999999996</v>
      </c>
      <c r="E9" s="4">
        <v>99.628</v>
      </c>
      <c r="F9" s="4">
        <v>99.62</v>
      </c>
      <c r="G9" s="4">
        <v>99.611999999999995</v>
      </c>
      <c r="H9" s="4">
        <v>99.602999999999994</v>
      </c>
      <c r="I9" s="4">
        <v>99.593999999999994</v>
      </c>
      <c r="J9" s="4">
        <v>99.583999999999904</v>
      </c>
      <c r="K9" s="4">
        <v>99.573999999999998</v>
      </c>
      <c r="L9" s="4">
        <v>99.563999999999993</v>
      </c>
      <c r="M9" s="4">
        <v>99.552999999999997</v>
      </c>
      <c r="N9" s="4">
        <v>99.542000000000002</v>
      </c>
      <c r="O9" s="4">
        <v>99.53</v>
      </c>
      <c r="P9" s="4">
        <v>99.516999999999996</v>
      </c>
      <c r="Q9" s="4">
        <v>99.503</v>
      </c>
      <c r="R9" s="4">
        <v>99.489000000000004</v>
      </c>
      <c r="S9" s="4">
        <v>99.473999999999904</v>
      </c>
      <c r="T9" s="4">
        <v>99.457999999999998</v>
      </c>
      <c r="U9" s="4">
        <v>99.44</v>
      </c>
      <c r="V9" s="4">
        <v>99.421000000000006</v>
      </c>
      <c r="W9" s="4">
        <v>99.400999999999996</v>
      </c>
      <c r="X9" s="4">
        <v>99.378999999999905</v>
      </c>
      <c r="Y9" s="4">
        <v>99.353999999999999</v>
      </c>
      <c r="Z9" s="4">
        <v>99.325999999999993</v>
      </c>
      <c r="AA9" s="4">
        <v>99.295000000000002</v>
      </c>
      <c r="AB9" s="4">
        <v>99.259</v>
      </c>
      <c r="AC9" s="4">
        <v>99.216999999999999</v>
      </c>
      <c r="AD9" s="4">
        <v>99.167000000000002</v>
      </c>
      <c r="AE9" s="4">
        <v>99.105999999999995</v>
      </c>
      <c r="AF9" s="4">
        <v>99.03</v>
      </c>
      <c r="AG9" s="4">
        <v>98.929000000000002</v>
      </c>
      <c r="AH9" s="4">
        <v>98.787999999999997</v>
      </c>
      <c r="AI9" s="4">
        <v>98.528000000000006</v>
      </c>
      <c r="AJ9" s="4">
        <v>95.302999999999997</v>
      </c>
      <c r="AK9" s="4">
        <v>66.643000000000001</v>
      </c>
      <c r="AL9" s="4">
        <v>55.803999999999903</v>
      </c>
      <c r="AM9" s="4">
        <v>21.093</v>
      </c>
      <c r="AN9" s="4">
        <v>0.95274000000000003</v>
      </c>
      <c r="AO9" s="4">
        <v>7.4478000000000003E-2</v>
      </c>
      <c r="AP9" s="4">
        <v>1.2428E-2</v>
      </c>
      <c r="AQ9" s="4">
        <v>3.6278E-3</v>
      </c>
      <c r="AR9" s="4">
        <v>1.5478E-3</v>
      </c>
      <c r="AS9" s="4">
        <v>8.3096999999999902E-4</v>
      </c>
      <c r="AT9" s="4">
        <v>5.1380000000000002E-4</v>
      </c>
      <c r="AU9" s="4">
        <v>3.4789E-4</v>
      </c>
      <c r="AV9" s="4">
        <v>2.5057999999999998E-4</v>
      </c>
      <c r="AW9" s="4">
        <v>1.8856E-4</v>
      </c>
      <c r="AX9" s="4">
        <v>1.4666000000000001E-4</v>
      </c>
      <c r="AY9" s="4">
        <v>1.1703E-4</v>
      </c>
      <c r="AZ9" s="4">
        <v>9.5288E-5</v>
      </c>
      <c r="BA9" s="4">
        <v>7.8912000000000006E-5</v>
      </c>
      <c r="BB9" s="4">
        <v>6.6297999999999994E-5</v>
      </c>
      <c r="BC9" s="4">
        <v>5.6372000000000002E-5</v>
      </c>
      <c r="BD9" s="4">
        <v>4.8449999999999999E-5</v>
      </c>
      <c r="BE9" s="4">
        <v>4.2024000000000003E-5</v>
      </c>
      <c r="BF9" s="4">
        <v>3.676E-5</v>
      </c>
      <c r="BG9" s="4">
        <v>3.2388999999999998E-5</v>
      </c>
      <c r="BH9" s="4">
        <v>2.8728E-5</v>
      </c>
      <c r="BI9" s="4">
        <v>2.5639E-5</v>
      </c>
    </row>
    <row r="10" spans="1:61" ht="15.75" x14ac:dyDescent="0.25">
      <c r="A10" s="4">
        <v>99.656999999999996</v>
      </c>
      <c r="B10" s="4">
        <v>99.65</v>
      </c>
      <c r="C10" s="4">
        <v>99.643000000000001</v>
      </c>
      <c r="D10" s="4">
        <v>99.635999999999996</v>
      </c>
      <c r="E10" s="4">
        <v>99.628</v>
      </c>
      <c r="F10" s="4">
        <v>99.62</v>
      </c>
      <c r="G10" s="4">
        <v>99.611999999999995</v>
      </c>
      <c r="H10" s="4">
        <v>99.602999999999994</v>
      </c>
      <c r="I10" s="4">
        <v>99.593999999999994</v>
      </c>
      <c r="J10" s="4">
        <v>99.583999999999904</v>
      </c>
      <c r="K10" s="4">
        <v>99.573999999999998</v>
      </c>
      <c r="L10" s="4">
        <v>99.563999999999993</v>
      </c>
      <c r="M10" s="4">
        <v>99.552999999999997</v>
      </c>
      <c r="N10" s="4">
        <v>99.542000000000002</v>
      </c>
      <c r="O10" s="4">
        <v>99.53</v>
      </c>
      <c r="P10" s="4">
        <v>99.516999999999996</v>
      </c>
      <c r="Q10" s="4">
        <v>99.503</v>
      </c>
      <c r="R10" s="4">
        <v>99.489000000000004</v>
      </c>
      <c r="S10" s="4">
        <v>99.473999999999904</v>
      </c>
      <c r="T10" s="4">
        <v>99.457999999999998</v>
      </c>
      <c r="U10" s="4">
        <v>99.44</v>
      </c>
      <c r="V10" s="4">
        <v>99.421000000000006</v>
      </c>
      <c r="W10" s="4">
        <v>99.400999999999996</v>
      </c>
      <c r="X10" s="4">
        <v>99.378999999999905</v>
      </c>
      <c r="Y10" s="4">
        <v>99.353999999999999</v>
      </c>
      <c r="Z10" s="4">
        <v>99.325999999999993</v>
      </c>
      <c r="AA10" s="4">
        <v>99.295000000000002</v>
      </c>
      <c r="AB10" s="4">
        <v>99.259</v>
      </c>
      <c r="AC10" s="4">
        <v>99.216999999999999</v>
      </c>
      <c r="AD10" s="4">
        <v>99.167000000000002</v>
      </c>
      <c r="AE10" s="4">
        <v>99.105999999999995</v>
      </c>
      <c r="AF10" s="4">
        <v>99.03</v>
      </c>
      <c r="AG10" s="4">
        <v>98.929999999999893</v>
      </c>
      <c r="AH10" s="4">
        <v>98.790999999999997</v>
      </c>
      <c r="AI10" s="4">
        <v>98.575000000000003</v>
      </c>
      <c r="AJ10" s="4">
        <v>97.649000000000001</v>
      </c>
      <c r="AK10" s="4">
        <v>77.331999999999994</v>
      </c>
      <c r="AL10" s="4">
        <v>56.061</v>
      </c>
      <c r="AM10" s="4">
        <v>21.093999999999902</v>
      </c>
      <c r="AN10" s="4">
        <v>0.95284999999999997</v>
      </c>
      <c r="AO10" s="4">
        <v>7.4523999999999896E-2</v>
      </c>
      <c r="AP10" s="4">
        <v>1.2455999999999899E-2</v>
      </c>
      <c r="AQ10" s="4">
        <v>3.6461000000000002E-3</v>
      </c>
      <c r="AR10" s="4">
        <v>1.5605E-3</v>
      </c>
      <c r="AS10" s="4">
        <v>8.4008999999999896E-4</v>
      </c>
      <c r="AT10" s="4">
        <v>5.2052000000000001E-4</v>
      </c>
      <c r="AU10" s="4">
        <v>3.5295999999999998E-4</v>
      </c>
      <c r="AV10" s="4">
        <v>2.5447000000000002E-4</v>
      </c>
      <c r="AW10" s="4">
        <v>1.916E-4</v>
      </c>
      <c r="AX10" s="4">
        <v>1.4907000000000001E-4</v>
      </c>
      <c r="AY10" s="4">
        <v>1.1896999999999999E-4</v>
      </c>
      <c r="AZ10" s="4">
        <v>9.6869999999999999E-5</v>
      </c>
      <c r="BA10" s="4">
        <v>8.0215999999999897E-5</v>
      </c>
      <c r="BB10" s="4">
        <v>6.7383000000000002E-5</v>
      </c>
      <c r="BC10" s="4">
        <v>5.7283E-5</v>
      </c>
      <c r="BD10" s="4">
        <v>4.9223E-5</v>
      </c>
      <c r="BE10" s="4">
        <v>4.2684E-5</v>
      </c>
      <c r="BF10" s="4">
        <v>3.7327999999999999E-5</v>
      </c>
      <c r="BG10" s="4">
        <v>3.2882000000000001E-5</v>
      </c>
      <c r="BH10" s="4">
        <v>2.9156999999999999E-5</v>
      </c>
      <c r="BI10" s="4">
        <v>2.6015000000000001E-5</v>
      </c>
    </row>
    <row r="11" spans="1:61" ht="15.75" x14ac:dyDescent="0.25">
      <c r="A11" s="4">
        <v>99.656999999999996</v>
      </c>
      <c r="B11" s="4">
        <v>99.65</v>
      </c>
      <c r="C11" s="4">
        <v>99.643000000000001</v>
      </c>
      <c r="D11" s="4">
        <v>99.635999999999996</v>
      </c>
      <c r="E11" s="4">
        <v>99.628</v>
      </c>
      <c r="F11" s="4">
        <v>99.62</v>
      </c>
      <c r="G11" s="4">
        <v>99.611999999999995</v>
      </c>
      <c r="H11" s="4">
        <v>99.602999999999994</v>
      </c>
      <c r="I11" s="4">
        <v>99.593999999999994</v>
      </c>
      <c r="J11" s="4">
        <v>99.583999999999904</v>
      </c>
      <c r="K11" s="4">
        <v>99.573999999999998</v>
      </c>
      <c r="L11" s="4">
        <v>99.563999999999993</v>
      </c>
      <c r="M11" s="4">
        <v>99.552999999999997</v>
      </c>
      <c r="N11" s="4">
        <v>99.542000000000002</v>
      </c>
      <c r="O11" s="4">
        <v>99.53</v>
      </c>
      <c r="P11" s="4">
        <v>99.516999999999996</v>
      </c>
      <c r="Q11" s="4">
        <v>99.503</v>
      </c>
      <c r="R11" s="4">
        <v>99.489000000000004</v>
      </c>
      <c r="S11" s="4">
        <v>99.473999999999904</v>
      </c>
      <c r="T11" s="4">
        <v>99.457999999999998</v>
      </c>
      <c r="U11" s="4">
        <v>99.44</v>
      </c>
      <c r="V11" s="4">
        <v>99.421000000000006</v>
      </c>
      <c r="W11" s="4">
        <v>99.400999999999996</v>
      </c>
      <c r="X11" s="4">
        <v>99.378999999999905</v>
      </c>
      <c r="Y11" s="4">
        <v>99.353999999999999</v>
      </c>
      <c r="Z11" s="4">
        <v>99.325999999999993</v>
      </c>
      <c r="AA11" s="4">
        <v>99.295000000000002</v>
      </c>
      <c r="AB11" s="4">
        <v>99.26</v>
      </c>
      <c r="AC11" s="4">
        <v>99.217999999999904</v>
      </c>
      <c r="AD11" s="4">
        <v>99.168999999999997</v>
      </c>
      <c r="AE11" s="4">
        <v>99.111000000000004</v>
      </c>
      <c r="AF11" s="4">
        <v>99.037999999999997</v>
      </c>
      <c r="AG11" s="4">
        <v>98.947000000000003</v>
      </c>
      <c r="AH11" s="4">
        <v>98.826999999999998</v>
      </c>
      <c r="AI11" s="4">
        <v>98.66</v>
      </c>
      <c r="AJ11" s="4">
        <v>98.322999999999993</v>
      </c>
      <c r="AK11" s="4">
        <v>92.281999999999996</v>
      </c>
      <c r="AL11" s="4">
        <v>63.1</v>
      </c>
      <c r="AM11" s="4">
        <v>56.435000000000002</v>
      </c>
      <c r="AN11" s="4">
        <v>41.473999999999997</v>
      </c>
      <c r="AO11" s="4">
        <v>5.4441999999999897</v>
      </c>
      <c r="AP11" s="4">
        <v>0.28505999999999998</v>
      </c>
      <c r="AQ11" s="4">
        <v>3.4067E-2</v>
      </c>
      <c r="AR11" s="4">
        <v>7.8113999999999996E-3</v>
      </c>
      <c r="AS11" s="4">
        <v>2.6151E-3</v>
      </c>
      <c r="AT11" s="4">
        <v>1.1333999999999999E-3</v>
      </c>
      <c r="AU11" s="4">
        <v>5.9889000000000003E-4</v>
      </c>
      <c r="AV11" s="4">
        <v>3.6661000000000002E-4</v>
      </c>
      <c r="AW11" s="4">
        <v>2.4853000000000001E-4</v>
      </c>
      <c r="AX11" s="4">
        <v>1.807E-4</v>
      </c>
      <c r="AY11" s="4">
        <v>1.3789E-4</v>
      </c>
      <c r="AZ11" s="4">
        <v>1.0888E-4</v>
      </c>
      <c r="BA11" s="4">
        <v>8.8226999999999994E-5</v>
      </c>
      <c r="BB11" s="4">
        <v>7.2953000000000004E-5</v>
      </c>
      <c r="BC11" s="4">
        <v>6.1288E-5</v>
      </c>
      <c r="BD11" s="4">
        <v>5.2188000000000002E-5</v>
      </c>
      <c r="BE11" s="4">
        <v>4.4931000000000001E-5</v>
      </c>
      <c r="BF11" s="4">
        <v>3.9069999999999997E-5</v>
      </c>
      <c r="BG11" s="4">
        <v>3.4255999999999999E-5</v>
      </c>
      <c r="BH11" s="4">
        <v>3.0260000000000002E-5</v>
      </c>
      <c r="BI11" s="4">
        <v>2.6914E-5</v>
      </c>
    </row>
    <row r="12" spans="1:61" ht="15.75" x14ac:dyDescent="0.25">
      <c r="A12" s="4">
        <v>99.656999999999996</v>
      </c>
      <c r="B12" s="4">
        <v>99.65</v>
      </c>
      <c r="C12" s="4">
        <v>99.643000000000001</v>
      </c>
      <c r="D12" s="4">
        <v>99.635999999999996</v>
      </c>
      <c r="E12" s="4">
        <v>99.628</v>
      </c>
      <c r="F12" s="4">
        <v>99.62</v>
      </c>
      <c r="G12" s="4">
        <v>99.611999999999995</v>
      </c>
      <c r="H12" s="4">
        <v>99.602999999999994</v>
      </c>
      <c r="I12" s="4">
        <v>99.593999999999994</v>
      </c>
      <c r="J12" s="4">
        <v>99.583999999999904</v>
      </c>
      <c r="K12" s="4">
        <v>99.573999999999998</v>
      </c>
      <c r="L12" s="4">
        <v>99.563999999999993</v>
      </c>
      <c r="M12" s="4">
        <v>99.552999999999997</v>
      </c>
      <c r="N12" s="4">
        <v>99.542000000000002</v>
      </c>
      <c r="O12" s="4">
        <v>99.53</v>
      </c>
      <c r="P12" s="4">
        <v>99.516999999999996</v>
      </c>
      <c r="Q12" s="4">
        <v>99.503</v>
      </c>
      <c r="R12" s="4">
        <v>99.489000000000004</v>
      </c>
      <c r="S12" s="4">
        <v>99.473999999999904</v>
      </c>
      <c r="T12" s="4">
        <v>99.457999999999998</v>
      </c>
      <c r="U12" s="4">
        <v>99.44</v>
      </c>
      <c r="V12" s="4">
        <v>99.421000000000006</v>
      </c>
      <c r="W12" s="4">
        <v>99.400999999999996</v>
      </c>
      <c r="X12" s="4">
        <v>99.378</v>
      </c>
      <c r="Y12" s="4">
        <v>99.353999999999999</v>
      </c>
      <c r="Z12" s="4">
        <v>99.325999999999993</v>
      </c>
      <c r="AA12" s="4">
        <v>99.295000000000002</v>
      </c>
      <c r="AB12" s="4">
        <v>99.26</v>
      </c>
      <c r="AC12" s="4">
        <v>99.218999999999994</v>
      </c>
      <c r="AD12" s="4">
        <v>99.170999999999907</v>
      </c>
      <c r="AE12" s="4">
        <v>99.114000000000004</v>
      </c>
      <c r="AF12" s="4">
        <v>99.045000000000002</v>
      </c>
      <c r="AG12" s="4">
        <v>98.960999999999999</v>
      </c>
      <c r="AH12" s="4">
        <v>98.855000000000004</v>
      </c>
      <c r="AI12" s="4">
        <v>98.717999999999904</v>
      </c>
      <c r="AJ12" s="4">
        <v>98.516000000000005</v>
      </c>
      <c r="AK12" s="4">
        <v>97.122</v>
      </c>
      <c r="AL12" s="4">
        <v>70.096000000000004</v>
      </c>
      <c r="AM12" s="4">
        <v>54.216999999999999</v>
      </c>
      <c r="AN12" s="4">
        <v>46.643000000000001</v>
      </c>
      <c r="AO12" s="4">
        <v>44.076999999999998</v>
      </c>
      <c r="AP12" s="4">
        <v>43.220999999999997</v>
      </c>
      <c r="AQ12" s="4">
        <v>42.449999999999903</v>
      </c>
      <c r="AR12" s="4">
        <v>40.277999999999999</v>
      </c>
      <c r="AS12" s="4">
        <v>8.9622999999999902</v>
      </c>
      <c r="AT12" s="4">
        <v>0.20824999999999999</v>
      </c>
      <c r="AU12" s="4">
        <v>2.4164999999999999E-2</v>
      </c>
      <c r="AV12" s="4">
        <v>6.7460999999999997E-3</v>
      </c>
      <c r="AW12" s="4">
        <v>2.6909E-3</v>
      </c>
      <c r="AX12" s="4">
        <v>1.3435999999999999E-3</v>
      </c>
      <c r="AY12" s="4">
        <v>7.7025999999999896E-4</v>
      </c>
      <c r="AZ12" s="4">
        <v>4.8291000000000002E-4</v>
      </c>
      <c r="BA12" s="4">
        <v>3.2314999999999899E-4</v>
      </c>
      <c r="BB12" s="4">
        <v>2.27749999999999E-4</v>
      </c>
      <c r="BC12" s="4">
        <v>1.6736999999999999E-4</v>
      </c>
      <c r="BD12" s="4">
        <v>1.2747E-4</v>
      </c>
      <c r="BE12" s="4">
        <v>9.9956000000000003E-5</v>
      </c>
      <c r="BF12" s="4">
        <v>8.0364999999999994E-5</v>
      </c>
      <c r="BG12" s="4">
        <v>6.5937000000000002E-5</v>
      </c>
      <c r="BH12" s="4">
        <v>5.5037999999999997E-5</v>
      </c>
      <c r="BI12" s="4">
        <v>4.6625999999999997E-5</v>
      </c>
    </row>
    <row r="13" spans="1:61" ht="15.75" x14ac:dyDescent="0.25">
      <c r="A13" s="4">
        <v>99.656999999999996</v>
      </c>
      <c r="B13" s="4">
        <v>99.65</v>
      </c>
      <c r="C13" s="4">
        <v>99.643000000000001</v>
      </c>
      <c r="D13" s="4">
        <v>99.635999999999996</v>
      </c>
      <c r="E13" s="4">
        <v>99.628</v>
      </c>
      <c r="F13" s="4">
        <v>99.62</v>
      </c>
      <c r="G13" s="4">
        <v>99.611999999999995</v>
      </c>
      <c r="H13" s="4">
        <v>99.602999999999994</v>
      </c>
      <c r="I13" s="4">
        <v>99.593999999999994</v>
      </c>
      <c r="J13" s="4">
        <v>99.583999999999904</v>
      </c>
      <c r="K13" s="4">
        <v>99.573999999999998</v>
      </c>
      <c r="L13" s="4">
        <v>99.563999999999993</v>
      </c>
      <c r="M13" s="4">
        <v>99.552999999999997</v>
      </c>
      <c r="N13" s="4">
        <v>99.542000000000002</v>
      </c>
      <c r="O13" s="4">
        <v>99.53</v>
      </c>
      <c r="P13" s="4">
        <v>99.516999999999996</v>
      </c>
      <c r="Q13" s="4">
        <v>99.503</v>
      </c>
      <c r="R13" s="4">
        <v>99.489000000000004</v>
      </c>
      <c r="S13" s="4">
        <v>99.473999999999904</v>
      </c>
      <c r="T13" s="4">
        <v>99.457999999999998</v>
      </c>
      <c r="U13" s="4">
        <v>99.44</v>
      </c>
      <c r="V13" s="4">
        <v>99.421000000000006</v>
      </c>
      <c r="W13" s="4">
        <v>99.400999999999996</v>
      </c>
      <c r="X13" s="4">
        <v>99.378999999999905</v>
      </c>
      <c r="Y13" s="4">
        <v>99.353999999999999</v>
      </c>
      <c r="Z13" s="4">
        <v>99.326999999999998</v>
      </c>
      <c r="AA13" s="4">
        <v>99.295999999999907</v>
      </c>
      <c r="AB13" s="4">
        <v>99.26</v>
      </c>
      <c r="AC13" s="4">
        <v>99.22</v>
      </c>
      <c r="AD13" s="4">
        <v>99.171999999999997</v>
      </c>
      <c r="AE13" s="4">
        <v>99.114999999999995</v>
      </c>
      <c r="AF13" s="4">
        <v>99.046999999999997</v>
      </c>
      <c r="AG13" s="4">
        <v>98.962999999999994</v>
      </c>
      <c r="AH13" s="4">
        <v>98.855000000000004</v>
      </c>
      <c r="AI13" s="4">
        <v>98.707999999999998</v>
      </c>
      <c r="AJ13" s="4">
        <v>98.332999999999998</v>
      </c>
      <c r="AK13" s="4">
        <v>86.217999999999904</v>
      </c>
      <c r="AL13" s="4">
        <v>54.847999999999999</v>
      </c>
      <c r="AM13" s="4">
        <v>39.895000000000003</v>
      </c>
      <c r="AN13" s="4">
        <v>10.43</v>
      </c>
      <c r="AO13" s="4">
        <v>0.30198999999999998</v>
      </c>
      <c r="AP13" s="4">
        <v>2.3748999999999999E-2</v>
      </c>
      <c r="AQ13" s="4">
        <v>5.7152000000000001E-3</v>
      </c>
      <c r="AR13" s="4">
        <v>2.2461E-3</v>
      </c>
      <c r="AS13" s="4">
        <v>1.1236999999999901E-3</v>
      </c>
      <c r="AT13" s="4">
        <v>6.5335000000000002E-4</v>
      </c>
      <c r="AU13" s="4">
        <v>4.2088999999999901E-4</v>
      </c>
      <c r="AV13" s="4">
        <v>2.9173999999999899E-4</v>
      </c>
      <c r="AW13" s="4">
        <v>2.13249999999999E-4</v>
      </c>
      <c r="AX13" s="4">
        <v>1.6231000000000001E-4</v>
      </c>
      <c r="AY13" s="4">
        <v>1.2742999999999999E-4</v>
      </c>
      <c r="AZ13" s="4">
        <v>1.025E-4</v>
      </c>
      <c r="BA13" s="4">
        <v>8.4104000000000007E-5</v>
      </c>
      <c r="BB13" s="4">
        <v>7.0162999999999999E-5</v>
      </c>
      <c r="BC13" s="4">
        <v>5.9335E-5</v>
      </c>
      <c r="BD13" s="4">
        <v>5.0781999999999901E-5</v>
      </c>
      <c r="BE13" s="4">
        <v>4.3900000000000003E-5</v>
      </c>
      <c r="BF13" s="4">
        <v>3.8300999999999998E-5</v>
      </c>
      <c r="BG13" s="4">
        <v>3.3676000000000001E-5</v>
      </c>
      <c r="BH13" s="4">
        <v>2.98179999999999E-5</v>
      </c>
      <c r="BI13" s="4">
        <v>2.6574E-5</v>
      </c>
    </row>
    <row r="14" spans="1:61" ht="15.75" x14ac:dyDescent="0.25">
      <c r="A14" s="4">
        <v>99.656999999999996</v>
      </c>
      <c r="B14" s="4">
        <v>99.65</v>
      </c>
      <c r="C14" s="4">
        <v>99.643000000000001</v>
      </c>
      <c r="D14" s="4">
        <v>99.635999999999996</v>
      </c>
      <c r="E14" s="4">
        <v>99.628</v>
      </c>
      <c r="F14" s="4">
        <v>99.62</v>
      </c>
      <c r="G14" s="4">
        <v>99.611999999999995</v>
      </c>
      <c r="H14" s="4">
        <v>99.602999999999994</v>
      </c>
      <c r="I14" s="4">
        <v>99.593999999999994</v>
      </c>
      <c r="J14" s="4">
        <v>99.583999999999904</v>
      </c>
      <c r="K14" s="4">
        <v>99.573999999999998</v>
      </c>
      <c r="L14" s="4">
        <v>99.563999999999993</v>
      </c>
      <c r="M14" s="4">
        <v>99.552999999999997</v>
      </c>
      <c r="N14" s="4">
        <v>99.542000000000002</v>
      </c>
      <c r="O14" s="4">
        <v>99.53</v>
      </c>
      <c r="P14" s="4">
        <v>99.516999999999996</v>
      </c>
      <c r="Q14" s="4">
        <v>99.503</v>
      </c>
      <c r="R14" s="4">
        <v>99.489000000000004</v>
      </c>
      <c r="S14" s="4">
        <v>99.473999999999904</v>
      </c>
      <c r="T14" s="4">
        <v>99.457999999999998</v>
      </c>
      <c r="U14" s="4">
        <v>99.44</v>
      </c>
      <c r="V14" s="4">
        <v>99.421000000000006</v>
      </c>
      <c r="W14" s="4">
        <v>99.400999999999996</v>
      </c>
      <c r="X14" s="4">
        <v>99.378999999999905</v>
      </c>
      <c r="Y14" s="4">
        <v>99.353999999999999</v>
      </c>
      <c r="Z14" s="4">
        <v>99.325999999999993</v>
      </c>
      <c r="AA14" s="4">
        <v>99.295000000000002</v>
      </c>
      <c r="AB14" s="4">
        <v>99.26</v>
      </c>
      <c r="AC14" s="4">
        <v>99.218999999999994</v>
      </c>
      <c r="AD14" s="4">
        <v>99.17</v>
      </c>
      <c r="AE14" s="4">
        <v>99.111999999999995</v>
      </c>
      <c r="AF14" s="4">
        <v>99.040999999999997</v>
      </c>
      <c r="AG14" s="4">
        <v>98.951999999999998</v>
      </c>
      <c r="AH14" s="4">
        <v>98.837999999999994</v>
      </c>
      <c r="AI14" s="4">
        <v>98.683999999999997</v>
      </c>
      <c r="AJ14" s="4">
        <v>98.457999999999998</v>
      </c>
      <c r="AK14" s="4">
        <v>97.739000000000004</v>
      </c>
      <c r="AL14" s="4">
        <v>68.845999999999904</v>
      </c>
      <c r="AM14" s="4">
        <v>37.573999999999998</v>
      </c>
      <c r="AN14" s="4">
        <v>32.118000000000002</v>
      </c>
      <c r="AO14" s="4">
        <v>24.484000000000002</v>
      </c>
      <c r="AP14" s="4">
        <v>17.302999999999901</v>
      </c>
      <c r="AQ14" s="4">
        <v>6.9950999999999999</v>
      </c>
      <c r="AR14" s="4">
        <v>1.2298</v>
      </c>
      <c r="AS14" s="4">
        <v>0.18747</v>
      </c>
      <c r="AT14" s="4">
        <v>3.3974999999999998E-2</v>
      </c>
      <c r="AU14" s="4">
        <v>7.8813000000000008E-3</v>
      </c>
      <c r="AV14" s="4">
        <v>2.4055999999999999E-3</v>
      </c>
      <c r="AW14" s="4">
        <v>9.6393999999999896E-4</v>
      </c>
      <c r="AX14" s="4">
        <v>4.8957000000000004E-4</v>
      </c>
      <c r="AY14" s="4">
        <v>2.9601999999999997E-4</v>
      </c>
      <c r="AZ14" s="4">
        <v>2.00789999999999E-4</v>
      </c>
      <c r="BA14" s="4">
        <v>1.4662E-4</v>
      </c>
      <c r="BB14" s="4">
        <v>1.12409999999999E-4</v>
      </c>
      <c r="BC14" s="4">
        <v>8.9142999999999997E-5</v>
      </c>
      <c r="BD14" s="4">
        <v>7.2523999999999999E-5</v>
      </c>
      <c r="BE14" s="4">
        <v>6.0177999999999999E-5</v>
      </c>
      <c r="BF14" s="4">
        <v>5.0763999999999997E-5</v>
      </c>
      <c r="BG14" s="4">
        <v>4.3399999999999998E-5</v>
      </c>
      <c r="BH14" s="4">
        <v>3.7533999999999997E-5</v>
      </c>
      <c r="BI14" s="4">
        <v>3.2790999999999998E-5</v>
      </c>
    </row>
    <row r="15" spans="1:61" ht="15.75" x14ac:dyDescent="0.25">
      <c r="A15" s="4">
        <v>99.656999999999996</v>
      </c>
      <c r="B15" s="4">
        <v>99.65</v>
      </c>
      <c r="C15" s="4">
        <v>99.643000000000001</v>
      </c>
      <c r="D15" s="4">
        <v>99.635999999999996</v>
      </c>
      <c r="E15" s="4">
        <v>99.628</v>
      </c>
      <c r="F15" s="4">
        <v>99.62</v>
      </c>
      <c r="G15" s="4">
        <v>99.611999999999995</v>
      </c>
      <c r="H15" s="4">
        <v>99.602999999999994</v>
      </c>
      <c r="I15" s="4">
        <v>99.593999999999994</v>
      </c>
      <c r="J15" s="4">
        <v>99.583999999999904</v>
      </c>
      <c r="K15" s="4">
        <v>99.573999999999998</v>
      </c>
      <c r="L15" s="4">
        <v>99.563999999999993</v>
      </c>
      <c r="M15" s="4">
        <v>99.552999999999997</v>
      </c>
      <c r="N15" s="4">
        <v>99.542000000000002</v>
      </c>
      <c r="O15" s="4">
        <v>99.53</v>
      </c>
      <c r="P15" s="4">
        <v>99.516999999999996</v>
      </c>
      <c r="Q15" s="4">
        <v>99.503</v>
      </c>
      <c r="R15" s="4">
        <v>99.489000000000004</v>
      </c>
      <c r="S15" s="4">
        <v>99.473999999999904</v>
      </c>
      <c r="T15" s="4">
        <v>99.457999999999998</v>
      </c>
      <c r="U15" s="4">
        <v>99.44</v>
      </c>
      <c r="V15" s="4">
        <v>99.421000000000006</v>
      </c>
      <c r="W15" s="4">
        <v>99.400999999999996</v>
      </c>
      <c r="X15" s="4">
        <v>99.378999999999905</v>
      </c>
      <c r="Y15" s="4">
        <v>99.353999999999999</v>
      </c>
      <c r="Z15" s="4">
        <v>99.325999999999993</v>
      </c>
      <c r="AA15" s="4">
        <v>99.295000000000002</v>
      </c>
      <c r="AB15" s="4">
        <v>99.259</v>
      </c>
      <c r="AC15" s="4">
        <v>99.217999999999904</v>
      </c>
      <c r="AD15" s="4">
        <v>99.168999999999997</v>
      </c>
      <c r="AE15" s="4">
        <v>99.11</v>
      </c>
      <c r="AF15" s="4">
        <v>99.037999999999997</v>
      </c>
      <c r="AG15" s="4">
        <v>98.945999999999998</v>
      </c>
      <c r="AH15" s="4">
        <v>98.825999999999993</v>
      </c>
      <c r="AI15" s="4">
        <v>98.652000000000001</v>
      </c>
      <c r="AJ15" s="4">
        <v>97.956999999999994</v>
      </c>
      <c r="AK15" s="4">
        <v>79.052000000000007</v>
      </c>
      <c r="AL15" s="4">
        <v>46.695</v>
      </c>
      <c r="AM15" s="4">
        <v>35.552999999999997</v>
      </c>
      <c r="AN15" s="4">
        <v>28.100999999999999</v>
      </c>
      <c r="AO15" s="4">
        <v>10.25</v>
      </c>
      <c r="AP15" s="4">
        <v>1.3971</v>
      </c>
      <c r="AQ15" s="4">
        <v>0.21199000000000001</v>
      </c>
      <c r="AR15" s="4">
        <v>4.7384999999999997E-2</v>
      </c>
      <c r="AS15" s="4">
        <v>1.4798E-2</v>
      </c>
      <c r="AT15" s="4">
        <v>5.9093000000000001E-3</v>
      </c>
      <c r="AU15" s="4">
        <v>2.8197999999999999E-3</v>
      </c>
      <c r="AV15" s="4">
        <v>1.5332E-3</v>
      </c>
      <c r="AW15" s="4">
        <v>9.1655000000000003E-4</v>
      </c>
      <c r="AX15" s="4">
        <v>5.8810000000000004E-4</v>
      </c>
      <c r="AY15" s="4">
        <v>3.9813999999999898E-4</v>
      </c>
      <c r="AZ15" s="4">
        <v>2.8114999999999998E-4</v>
      </c>
      <c r="BA15" s="4">
        <v>2.0562E-4</v>
      </c>
      <c r="BB15" s="4">
        <v>1.5496999999999999E-4</v>
      </c>
      <c r="BC15" s="4">
        <v>1.198E-4</v>
      </c>
      <c r="BD15" s="4">
        <v>9.4733000000000003E-5</v>
      </c>
      <c r="BE15" s="4">
        <v>7.6384999999999995E-5</v>
      </c>
      <c r="BF15" s="4">
        <v>6.2688999999999996E-5</v>
      </c>
      <c r="BG15" s="4">
        <v>5.2231000000000002E-5</v>
      </c>
      <c r="BH15" s="4">
        <v>4.4112E-5</v>
      </c>
      <c r="BI15" s="4">
        <v>3.7712999999999901E-5</v>
      </c>
    </row>
    <row r="16" spans="1:61" ht="15.75" x14ac:dyDescent="0.25">
      <c r="A16" s="4">
        <v>99.656999999999996</v>
      </c>
      <c r="B16" s="4">
        <v>99.65</v>
      </c>
      <c r="C16" s="4">
        <v>99.643000000000001</v>
      </c>
      <c r="D16" s="4">
        <v>99.635999999999996</v>
      </c>
      <c r="E16" s="4">
        <v>99.628</v>
      </c>
      <c r="F16" s="4">
        <v>99.62</v>
      </c>
      <c r="G16" s="4">
        <v>99.611999999999995</v>
      </c>
      <c r="H16" s="4">
        <v>99.602999999999994</v>
      </c>
      <c r="I16" s="4">
        <v>99.593999999999994</v>
      </c>
      <c r="J16" s="4">
        <v>99.583999999999904</v>
      </c>
      <c r="K16" s="4">
        <v>99.573999999999998</v>
      </c>
      <c r="L16" s="4">
        <v>99.563999999999993</v>
      </c>
      <c r="M16" s="4">
        <v>99.552999999999997</v>
      </c>
      <c r="N16" s="4">
        <v>99.542000000000002</v>
      </c>
      <c r="O16" s="4">
        <v>99.53</v>
      </c>
      <c r="P16" s="4">
        <v>99.516999999999996</v>
      </c>
      <c r="Q16" s="4">
        <v>99.503</v>
      </c>
      <c r="R16" s="4">
        <v>99.489000000000004</v>
      </c>
      <c r="S16" s="4">
        <v>99.473999999999904</v>
      </c>
      <c r="T16" s="4">
        <v>99.457999999999998</v>
      </c>
      <c r="U16" s="4">
        <v>99.44</v>
      </c>
      <c r="V16" s="4">
        <v>99.421000000000006</v>
      </c>
      <c r="W16" s="4">
        <v>99.4</v>
      </c>
      <c r="X16" s="4">
        <v>99.378</v>
      </c>
      <c r="Y16" s="4">
        <v>99.352999999999994</v>
      </c>
      <c r="Z16" s="4">
        <v>99.323999999999998</v>
      </c>
      <c r="AA16" s="4">
        <v>99.292000000000002</v>
      </c>
      <c r="AB16" s="4">
        <v>99.254999999999995</v>
      </c>
      <c r="AC16" s="4">
        <v>99.210999999999999</v>
      </c>
      <c r="AD16" s="4">
        <v>99.156999999999996</v>
      </c>
      <c r="AE16" s="4">
        <v>99.090999999999994</v>
      </c>
      <c r="AF16" s="4">
        <v>99.007000000000005</v>
      </c>
      <c r="AG16" s="4">
        <v>98.896000000000001</v>
      </c>
      <c r="AH16" s="4">
        <v>98.745999999999995</v>
      </c>
      <c r="AI16" s="4">
        <v>98.531999999999996</v>
      </c>
      <c r="AJ16" s="4">
        <v>98.135999999999996</v>
      </c>
      <c r="AK16" s="4">
        <v>92.58</v>
      </c>
      <c r="AL16" s="4">
        <v>61.248999999999903</v>
      </c>
      <c r="AM16" s="4">
        <v>50.336999999999897</v>
      </c>
      <c r="AN16" s="4">
        <v>45.139000000000003</v>
      </c>
      <c r="AO16" s="4">
        <v>43.786999999999999</v>
      </c>
      <c r="AP16" s="4">
        <v>43.16</v>
      </c>
      <c r="AQ16" s="4">
        <v>42.430999999999997</v>
      </c>
      <c r="AR16" s="4">
        <v>40.277999999999999</v>
      </c>
      <c r="AS16" s="4">
        <v>8.9393999999999991</v>
      </c>
      <c r="AT16" s="4">
        <v>0.20335</v>
      </c>
      <c r="AU16" s="4">
        <v>2.3467999999999999E-2</v>
      </c>
      <c r="AV16" s="4">
        <v>6.6188999999999996E-3</v>
      </c>
      <c r="AW16" s="4">
        <v>2.6631999999999901E-3</v>
      </c>
      <c r="AX16" s="4">
        <v>1.3391E-3</v>
      </c>
      <c r="AY16" s="4">
        <v>7.7242000000000001E-4</v>
      </c>
      <c r="AZ16" s="4">
        <v>4.8701000000000001E-4</v>
      </c>
      <c r="BA16" s="4">
        <v>3.2760999999999999E-4</v>
      </c>
      <c r="BB16" s="4">
        <v>2.3201E-4</v>
      </c>
      <c r="BC16" s="4">
        <v>1.7125999999999901E-4</v>
      </c>
      <c r="BD16" s="4">
        <v>1.3093999999999999E-4</v>
      </c>
      <c r="BE16" s="4">
        <v>1.03019999999999E-4</v>
      </c>
      <c r="BF16" s="4">
        <v>8.3059999999999994E-5</v>
      </c>
      <c r="BG16" s="4">
        <v>6.8306000000000006E-5</v>
      </c>
      <c r="BH16" s="4">
        <v>5.7120000000000002E-5</v>
      </c>
      <c r="BI16" s="4">
        <v>4.8457E-5</v>
      </c>
    </row>
    <row r="17" spans="1:61" ht="15.75" x14ac:dyDescent="0.25">
      <c r="A17" s="4">
        <v>99.656999999999996</v>
      </c>
      <c r="B17" s="4">
        <v>99.65</v>
      </c>
      <c r="C17" s="4">
        <v>99.643000000000001</v>
      </c>
      <c r="D17" s="4">
        <v>99.635999999999996</v>
      </c>
      <c r="E17" s="4">
        <v>99.628</v>
      </c>
      <c r="F17" s="4">
        <v>99.62</v>
      </c>
      <c r="G17" s="4">
        <v>99.611999999999995</v>
      </c>
      <c r="H17" s="4">
        <v>99.602999999999994</v>
      </c>
      <c r="I17" s="4">
        <v>99.593999999999994</v>
      </c>
      <c r="J17" s="4">
        <v>99.583999999999904</v>
      </c>
      <c r="K17" s="4">
        <v>99.573999999999998</v>
      </c>
      <c r="L17" s="4">
        <v>99.563999999999993</v>
      </c>
      <c r="M17" s="4">
        <v>99.552999999999997</v>
      </c>
      <c r="N17" s="4">
        <v>99.542000000000002</v>
      </c>
      <c r="O17" s="4">
        <v>99.53</v>
      </c>
      <c r="P17" s="4">
        <v>99.516999999999996</v>
      </c>
      <c r="Q17" s="4">
        <v>99.503</v>
      </c>
      <c r="R17" s="4">
        <v>99.489000000000004</v>
      </c>
      <c r="S17" s="4">
        <v>99.473999999999904</v>
      </c>
      <c r="T17" s="4">
        <v>99.457999999999998</v>
      </c>
      <c r="U17" s="4">
        <v>99.44</v>
      </c>
      <c r="V17" s="4">
        <v>99.421000000000006</v>
      </c>
      <c r="W17" s="4">
        <v>99.400999999999996</v>
      </c>
      <c r="X17" s="4">
        <v>99.378</v>
      </c>
      <c r="Y17" s="4">
        <v>99.352999999999994</v>
      </c>
      <c r="Z17" s="4">
        <v>99.325000000000003</v>
      </c>
      <c r="AA17" s="4">
        <v>99.292000000000002</v>
      </c>
      <c r="AB17" s="4">
        <v>99.254999999999995</v>
      </c>
      <c r="AC17" s="4">
        <v>99.21</v>
      </c>
      <c r="AD17" s="4">
        <v>99.156000000000006</v>
      </c>
      <c r="AE17" s="4">
        <v>99.087999999999994</v>
      </c>
      <c r="AF17" s="4">
        <v>99</v>
      </c>
      <c r="AG17" s="4">
        <v>98.882000000000005</v>
      </c>
      <c r="AH17" s="4">
        <v>98.716999999999999</v>
      </c>
      <c r="AI17" s="4">
        <v>98.475999999999999</v>
      </c>
      <c r="AJ17" s="4">
        <v>98.010999999999996</v>
      </c>
      <c r="AK17" s="4">
        <v>91.418999999999997</v>
      </c>
      <c r="AL17" s="4">
        <v>61.439</v>
      </c>
      <c r="AM17" s="4">
        <v>53.0429999999999</v>
      </c>
      <c r="AN17" s="4">
        <v>39.610999999999997</v>
      </c>
      <c r="AO17" s="4">
        <v>28.731999999999999</v>
      </c>
      <c r="AP17" s="4">
        <v>24.811</v>
      </c>
      <c r="AQ17" s="4">
        <v>22.413</v>
      </c>
      <c r="AR17" s="4">
        <v>14.791</v>
      </c>
      <c r="AS17" s="4">
        <v>2.9186999999999999</v>
      </c>
      <c r="AT17" s="4">
        <v>0.31900000000000001</v>
      </c>
      <c r="AU17" s="4">
        <v>4.4689E-2</v>
      </c>
      <c r="AV17" s="4">
        <v>9.8417000000000001E-3</v>
      </c>
      <c r="AW17" s="4">
        <v>3.3170999999999999E-3</v>
      </c>
      <c r="AX17" s="4">
        <v>1.5077999999999999E-3</v>
      </c>
      <c r="AY17" s="4">
        <v>8.2397000000000004E-4</v>
      </c>
      <c r="AZ17" s="4">
        <v>5.0524000000000001E-4</v>
      </c>
      <c r="BA17" s="4">
        <v>3.3502E-4</v>
      </c>
      <c r="BB17" s="4">
        <v>2.3529000000000001E-4</v>
      </c>
      <c r="BC17" s="4">
        <v>1.7262000000000001E-4</v>
      </c>
      <c r="BD17" s="4">
        <v>1.3124999999999999E-4</v>
      </c>
      <c r="BE17" s="4">
        <v>1.027E-4</v>
      </c>
      <c r="BF17" s="4">
        <v>8.2349999999999996E-5</v>
      </c>
      <c r="BG17" s="4">
        <v>6.7365000000000003E-5</v>
      </c>
      <c r="BH17" s="4">
        <v>5.6057000000000002E-5</v>
      </c>
      <c r="BI17" s="4">
        <v>4.7343999999999999E-5</v>
      </c>
    </row>
    <row r="18" spans="1:61" ht="15.75" x14ac:dyDescent="0.25">
      <c r="A18" s="4">
        <v>99.656999999999996</v>
      </c>
      <c r="B18" s="4">
        <v>99.65</v>
      </c>
      <c r="C18" s="4">
        <v>99.643000000000001</v>
      </c>
      <c r="D18" s="4">
        <v>99.635999999999996</v>
      </c>
      <c r="E18" s="4">
        <v>99.628</v>
      </c>
      <c r="F18" s="4">
        <v>99.62</v>
      </c>
      <c r="G18" s="4">
        <v>99.611999999999995</v>
      </c>
      <c r="H18" s="4">
        <v>99.602999999999994</v>
      </c>
      <c r="I18" s="4">
        <v>99.593999999999994</v>
      </c>
      <c r="J18" s="4">
        <v>99.583999999999904</v>
      </c>
      <c r="K18" s="4">
        <v>99.573999999999998</v>
      </c>
      <c r="L18" s="4">
        <v>99.563999999999993</v>
      </c>
      <c r="M18" s="4">
        <v>99.552999999999997</v>
      </c>
      <c r="N18" s="4">
        <v>99.542000000000002</v>
      </c>
      <c r="O18" s="4">
        <v>99.53</v>
      </c>
      <c r="P18" s="4">
        <v>99.516999999999996</v>
      </c>
      <c r="Q18" s="4">
        <v>99.503</v>
      </c>
      <c r="R18" s="4">
        <v>99.489000000000004</v>
      </c>
      <c r="S18" s="4">
        <v>99.473999999999904</v>
      </c>
      <c r="T18" s="4">
        <v>99.457999999999998</v>
      </c>
      <c r="U18" s="4">
        <v>99.44</v>
      </c>
      <c r="V18" s="4">
        <v>99.421000000000006</v>
      </c>
      <c r="W18" s="4">
        <v>99.400999999999996</v>
      </c>
      <c r="X18" s="4">
        <v>99.378</v>
      </c>
      <c r="Y18" s="4">
        <v>99.353999999999999</v>
      </c>
      <c r="Z18" s="4">
        <v>99.325999999999993</v>
      </c>
      <c r="AA18" s="4">
        <v>99.295000000000002</v>
      </c>
      <c r="AB18" s="4">
        <v>99.26</v>
      </c>
      <c r="AC18" s="4">
        <v>99.218999999999994</v>
      </c>
      <c r="AD18" s="4">
        <v>99.170999999999907</v>
      </c>
      <c r="AE18" s="4">
        <v>99.114000000000004</v>
      </c>
      <c r="AF18" s="4">
        <v>99.045000000000002</v>
      </c>
      <c r="AG18" s="4">
        <v>98.96</v>
      </c>
      <c r="AH18" s="4">
        <v>98.851999999999904</v>
      </c>
      <c r="AI18" s="4">
        <v>98.709000000000003</v>
      </c>
      <c r="AJ18" s="4">
        <v>98.494</v>
      </c>
      <c r="AK18" s="4">
        <v>97.314999999999998</v>
      </c>
      <c r="AL18" s="4">
        <v>71.332999999999998</v>
      </c>
      <c r="AM18" s="4">
        <v>55.847000000000001</v>
      </c>
      <c r="AN18" s="4">
        <v>48.46</v>
      </c>
      <c r="AO18" s="4">
        <v>44.582000000000001</v>
      </c>
      <c r="AP18" s="4">
        <v>43.332000000000001</v>
      </c>
      <c r="AQ18" s="4">
        <v>42.526000000000003</v>
      </c>
      <c r="AR18" s="4">
        <v>41.396999999999998</v>
      </c>
      <c r="AS18" s="4">
        <v>31.052</v>
      </c>
      <c r="AT18" s="4">
        <v>1.5098</v>
      </c>
      <c r="AU18" s="4">
        <v>0.101049999999999</v>
      </c>
      <c r="AV18" s="4">
        <v>2.3650000000000001E-2</v>
      </c>
      <c r="AW18" s="4">
        <v>8.2123999999999999E-3</v>
      </c>
      <c r="AX18" s="4">
        <v>3.5772999999999998E-3</v>
      </c>
      <c r="AY18" s="4">
        <v>1.8097E-3</v>
      </c>
      <c r="AZ18" s="4">
        <v>1.0138E-3</v>
      </c>
      <c r="BA18" s="4">
        <v>6.1355999999999997E-4</v>
      </c>
      <c r="BB18" s="4">
        <v>3.9566999999999998E-4</v>
      </c>
      <c r="BC18" s="4">
        <v>2.6908999999999999E-4</v>
      </c>
      <c r="BD18" s="4">
        <v>1.918E-4</v>
      </c>
      <c r="BE18" s="4">
        <v>1.4222E-4</v>
      </c>
      <c r="BF18" s="4">
        <v>1.0916000000000001E-4</v>
      </c>
      <c r="BG18" s="4">
        <v>8.6194999999999997E-5</v>
      </c>
      <c r="BH18" s="4">
        <v>6.9720000000000003E-5</v>
      </c>
      <c r="BI18" s="4">
        <v>5.7558999999999901E-5</v>
      </c>
    </row>
    <row r="19" spans="1:61" ht="15.75" x14ac:dyDescent="0.25">
      <c r="A19" s="4">
        <v>99.656999999999996</v>
      </c>
      <c r="B19" s="4">
        <v>99.65</v>
      </c>
      <c r="C19" s="4">
        <v>99.643000000000001</v>
      </c>
      <c r="D19" s="4">
        <v>99.635999999999996</v>
      </c>
      <c r="E19" s="4">
        <v>99.628</v>
      </c>
      <c r="F19" s="4">
        <v>99.62</v>
      </c>
      <c r="G19" s="4">
        <v>99.611999999999995</v>
      </c>
      <c r="H19" s="4">
        <v>99.602999999999994</v>
      </c>
      <c r="I19" s="4">
        <v>99.593999999999994</v>
      </c>
      <c r="J19" s="4">
        <v>99.583999999999904</v>
      </c>
      <c r="K19" s="4">
        <v>99.573999999999998</v>
      </c>
      <c r="L19" s="4">
        <v>99.563999999999993</v>
      </c>
      <c r="M19" s="4">
        <v>99.552999999999997</v>
      </c>
      <c r="N19" s="4">
        <v>99.542000000000002</v>
      </c>
      <c r="O19" s="4">
        <v>99.53</v>
      </c>
      <c r="P19" s="4">
        <v>99.516999999999996</v>
      </c>
      <c r="Q19" s="4">
        <v>99.503</v>
      </c>
      <c r="R19" s="4">
        <v>99.489000000000004</v>
      </c>
      <c r="S19" s="4">
        <v>99.473999999999904</v>
      </c>
      <c r="T19" s="4">
        <v>99.457999999999998</v>
      </c>
      <c r="U19" s="4">
        <v>99.44</v>
      </c>
      <c r="V19" s="4">
        <v>99.421000000000006</v>
      </c>
      <c r="W19" s="4">
        <v>99.400999999999996</v>
      </c>
      <c r="X19" s="4">
        <v>99.378999999999905</v>
      </c>
      <c r="Y19" s="4">
        <v>99.353999999999999</v>
      </c>
      <c r="Z19" s="4">
        <v>99.325999999999993</v>
      </c>
      <c r="AA19" s="4">
        <v>99.295000000000002</v>
      </c>
      <c r="AB19" s="4">
        <v>99.259</v>
      </c>
      <c r="AC19" s="4">
        <v>99.217999999999904</v>
      </c>
      <c r="AD19" s="4">
        <v>99.168999999999997</v>
      </c>
      <c r="AE19" s="4">
        <v>99.11</v>
      </c>
      <c r="AF19" s="4">
        <v>99.037999999999997</v>
      </c>
      <c r="AG19" s="4">
        <v>98.945999999999998</v>
      </c>
      <c r="AH19" s="4">
        <v>98.825000000000003</v>
      </c>
      <c r="AI19" s="4">
        <v>98.653999999999996</v>
      </c>
      <c r="AJ19" s="4">
        <v>98.241</v>
      </c>
      <c r="AK19" s="4">
        <v>90.552999999999997</v>
      </c>
      <c r="AL19" s="4">
        <v>65.966999999999999</v>
      </c>
      <c r="AM19" s="4">
        <v>48.567</v>
      </c>
      <c r="AN19" s="4">
        <v>14.9919999999999</v>
      </c>
      <c r="AO19" s="4">
        <v>6.7704000000000004</v>
      </c>
      <c r="AP19" s="4">
        <v>1.4309000000000001</v>
      </c>
      <c r="AQ19" s="4">
        <v>0.24484</v>
      </c>
      <c r="AR19" s="4">
        <v>4.7397000000000002E-2</v>
      </c>
      <c r="AS19" s="4">
        <v>1.1391E-2</v>
      </c>
      <c r="AT19" s="4">
        <v>3.5355E-3</v>
      </c>
      <c r="AU19" s="4">
        <v>1.4238E-3</v>
      </c>
      <c r="AV19" s="4">
        <v>7.1905000000000005E-4</v>
      </c>
      <c r="AW19" s="4">
        <v>4.2884999999999999E-4</v>
      </c>
      <c r="AX19" s="4">
        <v>2.8602E-4</v>
      </c>
      <c r="AY19" s="4">
        <v>2.0495999999999999E-4</v>
      </c>
      <c r="AZ19" s="4">
        <v>1.5406E-4</v>
      </c>
      <c r="BA19" s="4">
        <v>1.198E-4</v>
      </c>
      <c r="BB19" s="4">
        <v>9.5601999999999997E-5</v>
      </c>
      <c r="BC19" s="4">
        <v>7.7843000000000007E-5</v>
      </c>
      <c r="BD19" s="4">
        <v>6.4479000000000004E-5</v>
      </c>
      <c r="BE19" s="4">
        <v>5.4174E-5</v>
      </c>
      <c r="BF19" s="4">
        <v>4.6100000000000002E-5</v>
      </c>
      <c r="BG19" s="4">
        <v>3.9659000000000001E-5</v>
      </c>
      <c r="BH19" s="4">
        <v>3.4450999999999999E-5</v>
      </c>
      <c r="BI19" s="4">
        <v>3.01949999999999E-5</v>
      </c>
    </row>
    <row r="20" spans="1:61" ht="15.75" x14ac:dyDescent="0.25">
      <c r="A20" s="4">
        <v>99.656999999999996</v>
      </c>
      <c r="B20" s="4">
        <v>99.65</v>
      </c>
      <c r="C20" s="4">
        <v>99.643000000000001</v>
      </c>
      <c r="D20" s="4">
        <v>99.635999999999996</v>
      </c>
      <c r="E20" s="4">
        <v>99.628</v>
      </c>
      <c r="F20" s="4">
        <v>99.62</v>
      </c>
      <c r="G20" s="4">
        <v>99.611999999999995</v>
      </c>
      <c r="H20" s="4">
        <v>99.602999999999994</v>
      </c>
      <c r="I20" s="4">
        <v>99.593999999999994</v>
      </c>
      <c r="J20" s="4">
        <v>99.583999999999904</v>
      </c>
      <c r="K20" s="4">
        <v>99.573999999999998</v>
      </c>
      <c r="L20" s="4">
        <v>99.563999999999993</v>
      </c>
      <c r="M20" s="4">
        <v>99.552999999999997</v>
      </c>
      <c r="N20" s="4">
        <v>99.542000000000002</v>
      </c>
      <c r="O20" s="4">
        <v>99.53</v>
      </c>
      <c r="P20" s="4">
        <v>99.516999999999996</v>
      </c>
      <c r="Q20" s="4">
        <v>99.503</v>
      </c>
      <c r="R20" s="4">
        <v>99.489000000000004</v>
      </c>
      <c r="S20" s="4">
        <v>99.473999999999904</v>
      </c>
      <c r="T20" s="4">
        <v>99.457999999999998</v>
      </c>
      <c r="U20" s="4">
        <v>99.44</v>
      </c>
      <c r="V20" s="4">
        <v>99.421000000000006</v>
      </c>
      <c r="W20" s="4">
        <v>99.400999999999996</v>
      </c>
      <c r="X20" s="4">
        <v>99.378999999999905</v>
      </c>
      <c r="Y20" s="4">
        <v>99.353999999999999</v>
      </c>
      <c r="Z20" s="4">
        <v>99.325999999999993</v>
      </c>
      <c r="AA20" s="4">
        <v>99.295000000000002</v>
      </c>
      <c r="AB20" s="4">
        <v>99.26</v>
      </c>
      <c r="AC20" s="4">
        <v>99.218999999999994</v>
      </c>
      <c r="AD20" s="4">
        <v>99.17</v>
      </c>
      <c r="AE20" s="4">
        <v>99.113</v>
      </c>
      <c r="AF20" s="4">
        <v>99.043000000000006</v>
      </c>
      <c r="AG20" s="4">
        <v>98.956000000000003</v>
      </c>
      <c r="AH20" s="4">
        <v>98.844999999999999</v>
      </c>
      <c r="AI20" s="4">
        <v>98.695999999999998</v>
      </c>
      <c r="AJ20" s="4">
        <v>98.463999999999999</v>
      </c>
      <c r="AK20" s="4">
        <v>97.322999999999993</v>
      </c>
      <c r="AL20" s="4">
        <v>69.482999999999905</v>
      </c>
      <c r="AM20" s="4">
        <v>30.056999999999999</v>
      </c>
      <c r="AN20" s="4">
        <v>1.8835</v>
      </c>
      <c r="AO20" s="4">
        <v>0.25905</v>
      </c>
      <c r="AP20" s="4">
        <v>6.6266000000000005E-2</v>
      </c>
      <c r="AQ20" s="4">
        <v>2.1866E-2</v>
      </c>
      <c r="AR20" s="4">
        <v>8.5673999999999993E-3</v>
      </c>
      <c r="AS20" s="4">
        <v>3.8487E-3</v>
      </c>
      <c r="AT20" s="4">
        <v>1.9434000000000001E-3</v>
      </c>
      <c r="AU20" s="4">
        <v>1.0839000000000001E-3</v>
      </c>
      <c r="AV20" s="4">
        <v>6.5751000000000004E-4</v>
      </c>
      <c r="AW20" s="4">
        <v>4.2727999999999999E-4</v>
      </c>
      <c r="AX20" s="4">
        <v>2.9398E-4</v>
      </c>
      <c r="AY20" s="4">
        <v>2.1179E-4</v>
      </c>
      <c r="AZ20" s="4">
        <v>1.5835999999999999E-4</v>
      </c>
      <c r="BA20" s="4">
        <v>1.2211000000000001E-4</v>
      </c>
      <c r="BB20" s="4">
        <v>9.6631000000000004E-5</v>
      </c>
      <c r="BC20" s="4">
        <v>7.8102000000000005E-5</v>
      </c>
      <c r="BD20" s="4">
        <v>6.4302999999999997E-5</v>
      </c>
      <c r="BE20" s="4">
        <v>5.3763E-5</v>
      </c>
      <c r="BF20" s="4">
        <v>4.5578000000000003E-5</v>
      </c>
      <c r="BG20" s="4">
        <v>3.909E-5</v>
      </c>
      <c r="BH20" s="4">
        <v>3.38739999999999E-5</v>
      </c>
      <c r="BI20" s="4">
        <v>2.9632999999999999E-5</v>
      </c>
    </row>
    <row r="21" spans="1:61" ht="15.75" x14ac:dyDescent="0.25">
      <c r="A21" s="4">
        <v>99.656999999999996</v>
      </c>
      <c r="B21" s="4">
        <v>99.65</v>
      </c>
      <c r="C21" s="4">
        <v>99.643000000000001</v>
      </c>
      <c r="D21" s="4">
        <v>99.635999999999996</v>
      </c>
      <c r="E21" s="4">
        <v>99.628</v>
      </c>
      <c r="F21" s="4">
        <v>99.62</v>
      </c>
      <c r="G21" s="4">
        <v>99.611999999999995</v>
      </c>
      <c r="H21" s="4">
        <v>99.602999999999994</v>
      </c>
      <c r="I21" s="4">
        <v>99.593999999999994</v>
      </c>
      <c r="J21" s="4">
        <v>99.583999999999904</v>
      </c>
      <c r="K21" s="4">
        <v>99.573999999999998</v>
      </c>
      <c r="L21" s="4">
        <v>99.563999999999993</v>
      </c>
      <c r="M21" s="4">
        <v>99.552999999999997</v>
      </c>
      <c r="N21" s="4">
        <v>99.542000000000002</v>
      </c>
      <c r="O21" s="4">
        <v>99.53</v>
      </c>
      <c r="P21" s="4">
        <v>99.516999999999996</v>
      </c>
      <c r="Q21" s="4">
        <v>99.503</v>
      </c>
      <c r="R21" s="4">
        <v>99.489000000000004</v>
      </c>
      <c r="S21" s="4">
        <v>99.473999999999904</v>
      </c>
      <c r="T21" s="4">
        <v>99.457999999999998</v>
      </c>
      <c r="U21" s="4">
        <v>99.44</v>
      </c>
      <c r="V21" s="4">
        <v>99.421000000000006</v>
      </c>
      <c r="W21" s="4">
        <v>99.400999999999996</v>
      </c>
      <c r="X21" s="4">
        <v>99.378999999999905</v>
      </c>
      <c r="Y21" s="4">
        <v>99.353999999999999</v>
      </c>
      <c r="Z21" s="4">
        <v>99.325999999999993</v>
      </c>
      <c r="AA21" s="4">
        <v>99.295000000000002</v>
      </c>
      <c r="AB21" s="4">
        <v>99.26</v>
      </c>
      <c r="AC21" s="4">
        <v>99.217999999999904</v>
      </c>
      <c r="AD21" s="4">
        <v>99.168999999999997</v>
      </c>
      <c r="AE21" s="4">
        <v>99.111000000000004</v>
      </c>
      <c r="AF21" s="4">
        <v>99.037999999999997</v>
      </c>
      <c r="AG21" s="4">
        <v>98.945999999999998</v>
      </c>
      <c r="AH21" s="4">
        <v>98.823999999999998</v>
      </c>
      <c r="AI21" s="4">
        <v>98.652000000000001</v>
      </c>
      <c r="AJ21" s="4">
        <v>98.372</v>
      </c>
      <c r="AK21" s="4">
        <v>97.460999999999999</v>
      </c>
      <c r="AL21" s="4">
        <v>78.963999999999999</v>
      </c>
      <c r="AM21" s="4">
        <v>28.766999999999999</v>
      </c>
      <c r="AN21" s="4">
        <v>0.65202000000000004</v>
      </c>
      <c r="AO21" s="4">
        <v>4.5962999999999997E-2</v>
      </c>
      <c r="AP21" s="4">
        <v>8.8862999999999998E-3</v>
      </c>
      <c r="AQ21" s="4">
        <v>2.9476999999999902E-3</v>
      </c>
      <c r="AR21" s="4">
        <v>1.3288E-3</v>
      </c>
      <c r="AS21" s="4">
        <v>7.2344E-4</v>
      </c>
      <c r="AT21" s="4">
        <v>4.4676999999999998E-4</v>
      </c>
      <c r="AU21" s="4">
        <v>3.0106999999999899E-4</v>
      </c>
      <c r="AV21" s="4">
        <v>2.1600999999999999E-4</v>
      </c>
      <c r="AW21" s="4">
        <v>1.6224999999999999E-4</v>
      </c>
      <c r="AX21" s="4">
        <v>1.2625000000000001E-4</v>
      </c>
      <c r="AY21" s="4">
        <v>1.0097E-4</v>
      </c>
      <c r="AZ21" s="4">
        <v>8.2519000000000001E-5</v>
      </c>
      <c r="BA21" s="4">
        <v>6.8659999999999997E-5</v>
      </c>
      <c r="BB21" s="4">
        <v>5.7994999999999901E-5</v>
      </c>
      <c r="BC21" s="4">
        <v>4.9597E-5</v>
      </c>
      <c r="BD21" s="4">
        <v>4.2882E-5</v>
      </c>
      <c r="BE21" s="4">
        <v>3.7418E-5</v>
      </c>
      <c r="BF21" s="4">
        <v>3.2926000000000003E-5</v>
      </c>
      <c r="BG21" s="4">
        <v>2.9179999999999998E-5</v>
      </c>
      <c r="BH21" s="4">
        <v>2.6027E-5</v>
      </c>
      <c r="BI21" s="4">
        <v>2.3354999999999999E-5</v>
      </c>
    </row>
    <row r="22" spans="1:61" ht="15.75" x14ac:dyDescent="0.25">
      <c r="A22" s="4">
        <v>99.656999999999996</v>
      </c>
      <c r="B22" s="4">
        <v>99.65</v>
      </c>
      <c r="C22" s="4">
        <v>99.643000000000001</v>
      </c>
      <c r="D22" s="4">
        <v>99.635999999999996</v>
      </c>
      <c r="E22" s="4">
        <v>99.628</v>
      </c>
      <c r="F22" s="4">
        <v>99.62</v>
      </c>
      <c r="G22" s="4">
        <v>99.611999999999995</v>
      </c>
      <c r="H22" s="4">
        <v>99.602999999999994</v>
      </c>
      <c r="I22" s="4">
        <v>99.593999999999994</v>
      </c>
      <c r="J22" s="4">
        <v>99.583999999999904</v>
      </c>
      <c r="K22" s="4">
        <v>99.573999999999998</v>
      </c>
      <c r="L22" s="4">
        <v>99.563999999999993</v>
      </c>
      <c r="M22" s="4">
        <v>99.552999999999997</v>
      </c>
      <c r="N22" s="4">
        <v>99.542000000000002</v>
      </c>
      <c r="O22" s="4">
        <v>99.53</v>
      </c>
      <c r="P22" s="4">
        <v>99.516999999999996</v>
      </c>
      <c r="Q22" s="4">
        <v>99.503</v>
      </c>
      <c r="R22" s="4">
        <v>99.489000000000004</v>
      </c>
      <c r="S22" s="4">
        <v>99.473999999999904</v>
      </c>
      <c r="T22" s="4">
        <v>99.457999999999998</v>
      </c>
      <c r="U22" s="4">
        <v>99.44</v>
      </c>
      <c r="V22" s="4">
        <v>99.421000000000006</v>
      </c>
      <c r="W22" s="4">
        <v>99.400999999999996</v>
      </c>
      <c r="X22" s="4">
        <v>99.378</v>
      </c>
      <c r="Y22" s="4">
        <v>99.353999999999999</v>
      </c>
      <c r="Z22" s="4">
        <v>99.325999999999993</v>
      </c>
      <c r="AA22" s="4">
        <v>99.295000000000002</v>
      </c>
      <c r="AB22" s="4">
        <v>99.26</v>
      </c>
      <c r="AC22" s="4">
        <v>99.218999999999994</v>
      </c>
      <c r="AD22" s="4">
        <v>99.170999999999907</v>
      </c>
      <c r="AE22" s="4">
        <v>99.114000000000004</v>
      </c>
      <c r="AF22" s="4">
        <v>99.045000000000002</v>
      </c>
      <c r="AG22" s="4">
        <v>98.960999999999999</v>
      </c>
      <c r="AH22" s="4">
        <v>98.855000000000004</v>
      </c>
      <c r="AI22" s="4">
        <v>98.716999999999999</v>
      </c>
      <c r="AJ22" s="4">
        <v>98.48</v>
      </c>
      <c r="AK22" s="4">
        <v>94.701999999999998</v>
      </c>
      <c r="AL22" s="4">
        <v>64.078999999999994</v>
      </c>
      <c r="AM22" s="4">
        <v>54.131999999999998</v>
      </c>
      <c r="AN22" s="4">
        <v>46.643000000000001</v>
      </c>
      <c r="AO22" s="4">
        <v>44.076999999999998</v>
      </c>
      <c r="AP22" s="4">
        <v>43.220999999999997</v>
      </c>
      <c r="AQ22" s="4">
        <v>42.451000000000001</v>
      </c>
      <c r="AR22" s="4">
        <v>40.289000000000001</v>
      </c>
      <c r="AS22" s="4">
        <v>8.9460999999999995</v>
      </c>
      <c r="AT22" s="4">
        <v>0.20341000000000001</v>
      </c>
      <c r="AU22" s="4">
        <v>2.3465E-2</v>
      </c>
      <c r="AV22" s="4">
        <v>6.6122999999999998E-3</v>
      </c>
      <c r="AW22" s="4">
        <v>2.6562999999999999E-3</v>
      </c>
      <c r="AX22" s="4">
        <v>1.3324999999999999E-3</v>
      </c>
      <c r="AY22" s="4">
        <v>7.6639999999999998E-4</v>
      </c>
      <c r="AZ22" s="4">
        <v>4.8165999999999899E-4</v>
      </c>
      <c r="BA22" s="4">
        <v>3.2291999999999998E-4</v>
      </c>
      <c r="BB22" s="4">
        <v>2.2792999999999999E-4</v>
      </c>
      <c r="BC22" s="4">
        <v>1.6771000000000001E-4</v>
      </c>
      <c r="BD22" s="4">
        <v>1.27869999999999E-4</v>
      </c>
      <c r="BE22" s="4">
        <v>1.0035999999999999E-4</v>
      </c>
      <c r="BF22" s="4">
        <v>8.0756999999999999E-5</v>
      </c>
      <c r="BG22" s="4">
        <v>6.6308000000000003E-5</v>
      </c>
      <c r="BH22" s="4">
        <v>5.5383999999999997E-5</v>
      </c>
      <c r="BI22" s="4">
        <v>4.6946000000000001E-5</v>
      </c>
    </row>
    <row r="23" spans="1:61" ht="15.75" x14ac:dyDescent="0.25">
      <c r="A23" s="4">
        <v>99.656999999999996</v>
      </c>
      <c r="B23" s="4">
        <v>99.65</v>
      </c>
      <c r="C23" s="4">
        <v>99.643000000000001</v>
      </c>
      <c r="D23" s="4">
        <v>99.635999999999996</v>
      </c>
      <c r="E23" s="4">
        <v>99.628</v>
      </c>
      <c r="F23" s="4">
        <v>99.62</v>
      </c>
      <c r="G23" s="4">
        <v>99.611999999999995</v>
      </c>
      <c r="H23" s="4">
        <v>99.602999999999994</v>
      </c>
      <c r="I23" s="4">
        <v>99.593999999999994</v>
      </c>
      <c r="J23" s="4">
        <v>99.583999999999904</v>
      </c>
      <c r="K23" s="4">
        <v>99.573999999999998</v>
      </c>
      <c r="L23" s="4">
        <v>99.563999999999993</v>
      </c>
      <c r="M23" s="4">
        <v>99.552999999999997</v>
      </c>
      <c r="N23" s="4">
        <v>99.542000000000002</v>
      </c>
      <c r="O23" s="4">
        <v>99.53</v>
      </c>
      <c r="P23" s="4">
        <v>99.516999999999996</v>
      </c>
      <c r="Q23" s="4">
        <v>99.503</v>
      </c>
      <c r="R23" s="4">
        <v>99.489000000000004</v>
      </c>
      <c r="S23" s="4">
        <v>99.473999999999904</v>
      </c>
      <c r="T23" s="4">
        <v>99.457999999999998</v>
      </c>
      <c r="U23" s="4">
        <v>99.44</v>
      </c>
      <c r="V23" s="4">
        <v>99.421000000000006</v>
      </c>
      <c r="W23" s="4">
        <v>99.400999999999996</v>
      </c>
      <c r="X23" s="4">
        <v>99.378999999999905</v>
      </c>
      <c r="Y23" s="4">
        <v>99.353999999999999</v>
      </c>
      <c r="Z23" s="4">
        <v>99.325999999999993</v>
      </c>
      <c r="AA23" s="4">
        <v>99.295000000000002</v>
      </c>
      <c r="AB23" s="4">
        <v>99.26</v>
      </c>
      <c r="AC23" s="4">
        <v>99.218999999999994</v>
      </c>
      <c r="AD23" s="4">
        <v>99.17</v>
      </c>
      <c r="AE23" s="4">
        <v>99.113</v>
      </c>
      <c r="AF23" s="4">
        <v>99.042000000000002</v>
      </c>
      <c r="AG23" s="4">
        <v>98.954999999999998</v>
      </c>
      <c r="AH23" s="4">
        <v>98.843999999999994</v>
      </c>
      <c r="AI23" s="4">
        <v>98.692999999999998</v>
      </c>
      <c r="AJ23" s="4">
        <v>98.433000000000007</v>
      </c>
      <c r="AK23" s="4">
        <v>94.781999999999996</v>
      </c>
      <c r="AL23" s="4">
        <v>59.857999999999997</v>
      </c>
      <c r="AM23" s="4">
        <v>30.795000000000002</v>
      </c>
      <c r="AN23" s="4">
        <v>1.4594</v>
      </c>
      <c r="AO23" s="4">
        <v>0.12859999999999999</v>
      </c>
      <c r="AP23" s="4">
        <v>2.7018E-2</v>
      </c>
      <c r="AQ23" s="4">
        <v>8.4297999999999994E-3</v>
      </c>
      <c r="AR23" s="4">
        <v>3.3463E-3</v>
      </c>
      <c r="AS23" s="4">
        <v>1.5838E-3</v>
      </c>
      <c r="AT23" s="4">
        <v>8.6070999999999901E-4</v>
      </c>
      <c r="AU23" s="4">
        <v>5.2105000000000001E-4</v>
      </c>
      <c r="AV23" s="4">
        <v>3.4288E-4</v>
      </c>
      <c r="AW23" s="4">
        <v>2.4038999999999999E-4</v>
      </c>
      <c r="AX23" s="4">
        <v>1.7704E-4</v>
      </c>
      <c r="AY23" s="4">
        <v>1.3543999999999999E-4</v>
      </c>
      <c r="AZ23" s="4">
        <v>1.06729999999999E-4</v>
      </c>
      <c r="BA23" s="4">
        <v>8.6156999999999995E-5</v>
      </c>
      <c r="BB23" s="4">
        <v>7.0945000000000006E-5</v>
      </c>
      <c r="BC23" s="4">
        <v>5.9367999999999998E-5</v>
      </c>
      <c r="BD23" s="4">
        <v>5.0380999999999998E-5</v>
      </c>
      <c r="BE23" s="4">
        <v>4.3253999999999901E-5</v>
      </c>
      <c r="BF23" s="4">
        <v>3.7527000000000002E-5</v>
      </c>
      <c r="BG23" s="4">
        <v>3.2845999999999997E-5</v>
      </c>
      <c r="BH23" s="4">
        <v>2.8976999999999899E-5</v>
      </c>
      <c r="BI23" s="4">
        <v>2.5749E-5</v>
      </c>
    </row>
    <row r="24" spans="1:61" ht="15.75" x14ac:dyDescent="0.25">
      <c r="A24" s="4">
        <v>99.656999999999996</v>
      </c>
      <c r="B24" s="4">
        <v>99.65</v>
      </c>
      <c r="C24" s="4">
        <v>99.643000000000001</v>
      </c>
      <c r="D24" s="4">
        <v>99.635999999999996</v>
      </c>
      <c r="E24" s="4">
        <v>99.628</v>
      </c>
      <c r="F24" s="4">
        <v>99.62</v>
      </c>
      <c r="G24" s="4">
        <v>99.611999999999995</v>
      </c>
      <c r="H24" s="4">
        <v>99.602999999999994</v>
      </c>
      <c r="I24" s="4">
        <v>99.593999999999994</v>
      </c>
      <c r="J24" s="4">
        <v>99.583999999999904</v>
      </c>
      <c r="K24" s="4">
        <v>99.573999999999998</v>
      </c>
      <c r="L24" s="4">
        <v>99.563999999999993</v>
      </c>
      <c r="M24" s="4">
        <v>99.552999999999997</v>
      </c>
      <c r="N24" s="4">
        <v>99.542000000000002</v>
      </c>
      <c r="O24" s="4">
        <v>99.53</v>
      </c>
      <c r="P24" s="4">
        <v>99.516999999999996</v>
      </c>
      <c r="Q24" s="4">
        <v>99.503</v>
      </c>
      <c r="R24" s="4">
        <v>99.489000000000004</v>
      </c>
      <c r="S24" s="4">
        <v>99.473999999999904</v>
      </c>
      <c r="T24" s="4">
        <v>99.457999999999998</v>
      </c>
      <c r="U24" s="4">
        <v>99.44</v>
      </c>
      <c r="V24" s="4">
        <v>99.421000000000006</v>
      </c>
      <c r="W24" s="4">
        <v>99.400999999999996</v>
      </c>
      <c r="X24" s="4">
        <v>99.378999999999905</v>
      </c>
      <c r="Y24" s="4">
        <v>99.353999999999999</v>
      </c>
      <c r="Z24" s="4">
        <v>99.325999999999993</v>
      </c>
      <c r="AA24" s="4">
        <v>99.295000000000002</v>
      </c>
      <c r="AB24" s="4">
        <v>99.259</v>
      </c>
      <c r="AC24" s="4">
        <v>99.217999999999904</v>
      </c>
      <c r="AD24" s="4">
        <v>99.168999999999997</v>
      </c>
      <c r="AE24" s="4">
        <v>99.11</v>
      </c>
      <c r="AF24" s="4">
        <v>99.036999999999907</v>
      </c>
      <c r="AG24" s="4">
        <v>98.942999999999998</v>
      </c>
      <c r="AH24" s="4">
        <v>98.819000000000003</v>
      </c>
      <c r="AI24" s="4">
        <v>98.643000000000001</v>
      </c>
      <c r="AJ24" s="4">
        <v>98.355999999999995</v>
      </c>
      <c r="AK24" s="4">
        <v>96.954999999999998</v>
      </c>
      <c r="AL24" s="4">
        <v>60.161999999999999</v>
      </c>
      <c r="AM24" s="4">
        <v>31.0869999999999</v>
      </c>
      <c r="AN24" s="4">
        <v>3.4847999999999999</v>
      </c>
      <c r="AO24" s="4">
        <v>0.20941000000000001</v>
      </c>
      <c r="AP24" s="4">
        <v>2.9309999999999999E-2</v>
      </c>
      <c r="AQ24" s="4">
        <v>7.352E-3</v>
      </c>
      <c r="AR24" s="4">
        <v>2.6832000000000002E-3</v>
      </c>
      <c r="AS24" s="4">
        <v>1.2601999999999999E-3</v>
      </c>
      <c r="AT24" s="4">
        <v>7.0518999999999996E-4</v>
      </c>
      <c r="AU24" s="4">
        <v>4.4559999999999999E-4</v>
      </c>
      <c r="AV24" s="4">
        <v>3.0641000000000002E-4</v>
      </c>
      <c r="AW24" s="4">
        <v>2.2347999999999999E-4</v>
      </c>
      <c r="AX24" s="4">
        <v>1.7015999999999901E-4</v>
      </c>
      <c r="AY24" s="4">
        <v>1.3375E-4</v>
      </c>
      <c r="AZ24" s="4">
        <v>1.0771E-4</v>
      </c>
      <c r="BA24" s="4">
        <v>8.8465000000000001E-5</v>
      </c>
      <c r="BB24" s="4">
        <v>7.3842000000000002E-5</v>
      </c>
      <c r="BC24" s="4">
        <v>6.2453999999999995E-5</v>
      </c>
      <c r="BD24" s="4">
        <v>5.3440999999999999E-5</v>
      </c>
      <c r="BE24" s="4">
        <v>4.6177000000000002E-5</v>
      </c>
      <c r="BF24" s="4">
        <v>4.0258E-5</v>
      </c>
      <c r="BG24" s="4">
        <v>3.5364999999999998E-5</v>
      </c>
      <c r="BH24" s="4">
        <v>3.1281000000000001E-5</v>
      </c>
      <c r="BI24" s="4">
        <v>2.7847E-5</v>
      </c>
    </row>
    <row r="25" spans="1:61" ht="15.75" x14ac:dyDescent="0.25">
      <c r="A25" s="4">
        <v>99.656999999999996</v>
      </c>
      <c r="B25" s="4">
        <v>99.65</v>
      </c>
      <c r="C25" s="4">
        <v>99.643000000000001</v>
      </c>
      <c r="D25" s="4">
        <v>99.635999999999996</v>
      </c>
      <c r="E25" s="4">
        <v>99.628</v>
      </c>
      <c r="F25" s="4">
        <v>99.62</v>
      </c>
      <c r="G25" s="4">
        <v>99.611999999999995</v>
      </c>
      <c r="H25" s="4">
        <v>99.602999999999994</v>
      </c>
      <c r="I25" s="4">
        <v>99.593999999999994</v>
      </c>
      <c r="J25" s="4">
        <v>99.583999999999904</v>
      </c>
      <c r="K25" s="4">
        <v>99.573999999999998</v>
      </c>
      <c r="L25" s="4">
        <v>99.563999999999993</v>
      </c>
      <c r="M25" s="4">
        <v>99.552999999999997</v>
      </c>
      <c r="N25" s="4">
        <v>99.542000000000002</v>
      </c>
      <c r="O25" s="4">
        <v>99.53</v>
      </c>
      <c r="P25" s="4">
        <v>99.516999999999996</v>
      </c>
      <c r="Q25" s="4">
        <v>99.503</v>
      </c>
      <c r="R25" s="4">
        <v>99.489000000000004</v>
      </c>
      <c r="S25" s="4">
        <v>99.473999999999904</v>
      </c>
      <c r="T25" s="4">
        <v>99.457999999999998</v>
      </c>
      <c r="U25" s="4">
        <v>99.44</v>
      </c>
      <c r="V25" s="4">
        <v>99.421000000000006</v>
      </c>
      <c r="W25" s="4">
        <v>99.400999999999996</v>
      </c>
      <c r="X25" s="4">
        <v>99.378999999999905</v>
      </c>
      <c r="Y25" s="4">
        <v>99.353999999999999</v>
      </c>
      <c r="Z25" s="4">
        <v>99.325999999999993</v>
      </c>
      <c r="AA25" s="4">
        <v>99.295000000000002</v>
      </c>
      <c r="AB25" s="4">
        <v>99.259</v>
      </c>
      <c r="AC25" s="4">
        <v>99.217999999999904</v>
      </c>
      <c r="AD25" s="4">
        <v>99.168999999999997</v>
      </c>
      <c r="AE25" s="4">
        <v>99.11</v>
      </c>
      <c r="AF25" s="4">
        <v>99.036999999999907</v>
      </c>
      <c r="AG25" s="4">
        <v>98.944000000000003</v>
      </c>
      <c r="AH25" s="4">
        <v>98.819000000000003</v>
      </c>
      <c r="AI25" s="4">
        <v>98.643000000000001</v>
      </c>
      <c r="AJ25" s="4">
        <v>98.355999999999995</v>
      </c>
      <c r="AK25" s="4">
        <v>96.956999999999994</v>
      </c>
      <c r="AL25" s="4">
        <v>60.613999999999997</v>
      </c>
      <c r="AM25" s="4">
        <v>35.555</v>
      </c>
      <c r="AN25" s="4">
        <v>11.834</v>
      </c>
      <c r="AO25" s="4">
        <v>0.80757000000000001</v>
      </c>
      <c r="AP25" s="4">
        <v>7.7120999999999995E-2</v>
      </c>
      <c r="AQ25" s="4">
        <v>1.2543E-2</v>
      </c>
      <c r="AR25" s="4">
        <v>3.4434000000000001E-3</v>
      </c>
      <c r="AS25" s="4">
        <v>1.4208000000000001E-3</v>
      </c>
      <c r="AT25" s="4">
        <v>7.5500999999999997E-4</v>
      </c>
      <c r="AU25" s="4">
        <v>4.6641E-4</v>
      </c>
      <c r="AV25" s="4">
        <v>3.1690000000000001E-4</v>
      </c>
      <c r="AW25" s="4">
        <v>2.2940999999999999E-4</v>
      </c>
      <c r="AX25" s="4">
        <v>1.73779999999999E-4</v>
      </c>
      <c r="AY25" s="4">
        <v>1.3609000000000001E-4</v>
      </c>
      <c r="AZ25" s="4">
        <v>1.093E-4</v>
      </c>
      <c r="BA25" s="4">
        <v>8.9577E-5</v>
      </c>
      <c r="BB25" s="4">
        <v>7.4647999999999994E-5</v>
      </c>
      <c r="BC25" s="4">
        <v>6.3054999999999999E-5</v>
      </c>
      <c r="BD25" s="4">
        <v>5.3900000000000002E-5</v>
      </c>
      <c r="BE25" s="4">
        <v>4.6535000000000001E-5</v>
      </c>
      <c r="BF25" s="4">
        <v>4.0543000000000001E-5</v>
      </c>
      <c r="BG25" s="4">
        <v>3.5596000000000003E-5</v>
      </c>
      <c r="BH25" s="4">
        <v>3.1470999999999997E-5</v>
      </c>
      <c r="BI25" s="4">
        <v>2.8005999999999999E-5</v>
      </c>
    </row>
    <row r="31" spans="1:61" ht="15.75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</row>
    <row r="32" spans="1:61" ht="15.75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</row>
    <row r="33" spans="1:61" ht="15.75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</row>
    <row r="34" spans="1:61" ht="15.75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</row>
    <row r="35" spans="1:61" ht="15.75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</row>
    <row r="36" spans="1:61" ht="15.75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</row>
    <row r="37" spans="1:61" ht="15.75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</row>
    <row r="38" spans="1:61" ht="15.75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</row>
    <row r="39" spans="1:61" ht="15.75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</row>
    <row r="40" spans="1:61" ht="15.75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</row>
    <row r="41" spans="1:61" ht="15.75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</row>
    <row r="42" spans="1:61" ht="15.75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</row>
    <row r="43" spans="1:61" ht="15.75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</row>
    <row r="44" spans="1:61" ht="15.75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</row>
    <row r="45" spans="1:61" ht="15.75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</row>
    <row r="46" spans="1:61" ht="15.75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</row>
    <row r="47" spans="1:61" ht="15.75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</row>
    <row r="48" spans="1:61" ht="15.75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</row>
    <row r="49" spans="1:61" ht="15.75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</row>
    <row r="50" spans="1:61" ht="15.75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</row>
    <row r="51" spans="1:61" ht="15.75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</row>
    <row r="52" spans="1:61" ht="15.75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</row>
    <row r="53" spans="1:61" ht="15.75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</row>
    <row r="54" spans="1:61" ht="15.75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</row>
    <row r="55" spans="1:61" ht="15.75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</row>
    <row r="56" spans="1:61" ht="15.75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</row>
    <row r="57" spans="1:61" ht="15.75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7"/>
  <sheetViews>
    <sheetView workbookViewId="0"/>
  </sheetViews>
  <sheetFormatPr defaultColWidth="12.5703125" defaultRowHeight="15" x14ac:dyDescent="0.25"/>
  <sheetData>
    <row r="1" spans="1:61" ht="15.75" x14ac:dyDescent="0.25">
      <c r="A1" s="4">
        <v>99.658000000000001</v>
      </c>
      <c r="B1" s="4">
        <v>99.652000000000001</v>
      </c>
      <c r="C1" s="4">
        <v>99.644999999999996</v>
      </c>
      <c r="D1" s="4">
        <v>99.638000000000005</v>
      </c>
      <c r="E1" s="4">
        <v>99.63</v>
      </c>
      <c r="F1" s="4">
        <v>99.622</v>
      </c>
      <c r="G1" s="4">
        <v>99.614000000000004</v>
      </c>
      <c r="H1" s="4">
        <v>99.605000000000004</v>
      </c>
      <c r="I1" s="4">
        <v>99.595999999999904</v>
      </c>
      <c r="J1" s="4">
        <v>99.587000000000003</v>
      </c>
      <c r="K1" s="4">
        <v>99.576999999999998</v>
      </c>
      <c r="L1" s="4">
        <v>99.566999999999993</v>
      </c>
      <c r="M1" s="4">
        <v>99.555999999999997</v>
      </c>
      <c r="N1" s="4">
        <v>99.544999999999902</v>
      </c>
      <c r="O1" s="4">
        <v>99.533000000000001</v>
      </c>
      <c r="P1" s="4">
        <v>99.52</v>
      </c>
      <c r="Q1" s="4">
        <v>99.507000000000005</v>
      </c>
      <c r="R1" s="4">
        <v>99.492999999999995</v>
      </c>
      <c r="S1" s="4">
        <v>99.477999999999994</v>
      </c>
      <c r="T1" s="4">
        <v>99.461999999999904</v>
      </c>
      <c r="U1" s="4">
        <v>99.444999999999993</v>
      </c>
      <c r="V1" s="4">
        <v>99.426999999999893</v>
      </c>
      <c r="W1" s="4">
        <v>99.406999999999996</v>
      </c>
      <c r="X1" s="4">
        <v>99.385000000000005</v>
      </c>
      <c r="Y1" s="4">
        <v>99.361000000000004</v>
      </c>
      <c r="Z1" s="4">
        <v>99.334999999999994</v>
      </c>
      <c r="AA1" s="4">
        <v>99.304999999999893</v>
      </c>
      <c r="AB1" s="4">
        <v>99.271000000000001</v>
      </c>
      <c r="AC1" s="4">
        <v>99.233000000000004</v>
      </c>
      <c r="AD1" s="4">
        <v>99.188000000000002</v>
      </c>
      <c r="AE1" s="4">
        <v>99.134</v>
      </c>
      <c r="AF1" s="4">
        <v>99.07</v>
      </c>
      <c r="AG1" s="4">
        <v>98.992000000000004</v>
      </c>
      <c r="AH1" s="4">
        <v>98.893000000000001</v>
      </c>
      <c r="AI1" s="4">
        <v>98.763000000000005</v>
      </c>
      <c r="AJ1" s="4">
        <v>98.581999999999994</v>
      </c>
      <c r="AK1" s="4">
        <v>98.27</v>
      </c>
      <c r="AL1" s="4">
        <v>95.534999999999997</v>
      </c>
      <c r="AM1" s="4">
        <v>49.248999999999903</v>
      </c>
      <c r="AN1" s="4">
        <v>11.558999999999999</v>
      </c>
      <c r="AO1" s="4">
        <v>0.53686999999999996</v>
      </c>
      <c r="AP1" s="4">
        <v>5.9566000000000001E-2</v>
      </c>
      <c r="AQ1" s="4">
        <v>1.35699999999999E-2</v>
      </c>
      <c r="AR1" s="4">
        <v>4.5783999999999998E-3</v>
      </c>
      <c r="AS1" s="4">
        <v>2.0035000000000001E-3</v>
      </c>
      <c r="AT1" s="4">
        <v>1.0532E-3</v>
      </c>
      <c r="AU1" s="4">
        <v>6.2991999999999996E-4</v>
      </c>
      <c r="AV1" s="4">
        <v>4.1291E-4</v>
      </c>
      <c r="AW1" s="4">
        <v>2.8897999999999999E-4</v>
      </c>
      <c r="AX1" s="4">
        <v>2.1242E-4</v>
      </c>
      <c r="AY1" s="4">
        <v>1.6198999999999901E-4</v>
      </c>
      <c r="AZ1" s="4">
        <v>1.2721E-4</v>
      </c>
      <c r="BA1" s="4">
        <v>1.0226E-4</v>
      </c>
      <c r="BB1" s="4">
        <v>8.3805000000000001E-5</v>
      </c>
      <c r="BC1" s="4">
        <v>6.9789999999999994E-5</v>
      </c>
      <c r="BD1" s="4">
        <v>5.8928000000000002E-5</v>
      </c>
      <c r="BE1" s="4">
        <v>5.0348E-5</v>
      </c>
      <c r="BF1" s="4">
        <v>4.3463999999999901E-5</v>
      </c>
      <c r="BG1" s="4">
        <v>3.7864000000000002E-5</v>
      </c>
      <c r="BH1" s="4">
        <v>3.3256999999999997E-5</v>
      </c>
      <c r="BI1">
        <v>2.9420999999999998E-5</v>
      </c>
    </row>
    <row r="2" spans="1:61" ht="15.75" x14ac:dyDescent="0.25">
      <c r="A2" s="4">
        <v>99.658000000000001</v>
      </c>
      <c r="B2" s="4">
        <v>99.652000000000001</v>
      </c>
      <c r="C2" s="4">
        <v>99.644999999999996</v>
      </c>
      <c r="D2" s="4">
        <v>99.638000000000005</v>
      </c>
      <c r="E2" s="4">
        <v>99.63</v>
      </c>
      <c r="F2" s="4">
        <v>99.622</v>
      </c>
      <c r="G2" s="4">
        <v>99.614000000000004</v>
      </c>
      <c r="H2" s="4">
        <v>99.605000000000004</v>
      </c>
      <c r="I2" s="4">
        <v>99.595999999999904</v>
      </c>
      <c r="J2" s="4">
        <v>99.587000000000003</v>
      </c>
      <c r="K2" s="4">
        <v>99.576999999999998</v>
      </c>
      <c r="L2" s="4">
        <v>99.566999999999993</v>
      </c>
      <c r="M2" s="4">
        <v>99.555999999999997</v>
      </c>
      <c r="N2" s="4">
        <v>99.544999999999902</v>
      </c>
      <c r="O2" s="4">
        <v>99.533000000000001</v>
      </c>
      <c r="P2" s="4">
        <v>99.52</v>
      </c>
      <c r="Q2" s="4">
        <v>99.507000000000005</v>
      </c>
      <c r="R2" s="4">
        <v>99.492999999999995</v>
      </c>
      <c r="S2" s="4">
        <v>99.477999999999994</v>
      </c>
      <c r="T2" s="4">
        <v>99.461999999999904</v>
      </c>
      <c r="U2" s="4">
        <v>99.444999999999993</v>
      </c>
      <c r="V2" s="4">
        <v>99.426999999999893</v>
      </c>
      <c r="W2" s="4">
        <v>99.406999999999996</v>
      </c>
      <c r="X2" s="4">
        <v>99.385000000000005</v>
      </c>
      <c r="Y2" s="4">
        <v>99.361000000000004</v>
      </c>
      <c r="Z2" s="4">
        <v>99.334000000000003</v>
      </c>
      <c r="AA2" s="4">
        <v>99.304000000000002</v>
      </c>
      <c r="AB2" s="4">
        <v>99.27</v>
      </c>
      <c r="AC2" s="4">
        <v>99.230999999999995</v>
      </c>
      <c r="AD2" s="4">
        <v>99.185000000000002</v>
      </c>
      <c r="AE2" s="4">
        <v>99.13</v>
      </c>
      <c r="AF2" s="4">
        <v>99.063000000000002</v>
      </c>
      <c r="AG2" s="4">
        <v>98.980999999999995</v>
      </c>
      <c r="AH2" s="4">
        <v>98.875999999999905</v>
      </c>
      <c r="AI2" s="4">
        <v>98.736999999999995</v>
      </c>
      <c r="AJ2" s="4">
        <v>98.543000000000006</v>
      </c>
      <c r="AK2" s="4">
        <v>98.197000000000003</v>
      </c>
      <c r="AL2" s="4">
        <v>94.211999999999904</v>
      </c>
      <c r="AM2" s="4">
        <v>42.512</v>
      </c>
      <c r="AN2" s="4">
        <v>3.8532999999999999</v>
      </c>
      <c r="AO2" s="4">
        <v>0.24321000000000001</v>
      </c>
      <c r="AP2" s="4">
        <v>4.0292000000000001E-2</v>
      </c>
      <c r="AQ2" s="4">
        <v>1.0793000000000001E-2</v>
      </c>
      <c r="AR2" s="4">
        <v>3.8510999999999901E-3</v>
      </c>
      <c r="AS2" s="4">
        <v>1.71769999999999E-3</v>
      </c>
      <c r="AT2" s="4">
        <v>9.1164999999999996E-4</v>
      </c>
      <c r="AU2" s="4">
        <v>5.5010999999999895E-4</v>
      </c>
      <c r="AV2" s="4">
        <v>3.6422000000000001E-4</v>
      </c>
      <c r="AW2" s="4">
        <v>2.5762999999999898E-4</v>
      </c>
      <c r="AX2" s="4">
        <v>1.9138E-4</v>
      </c>
      <c r="AY2" s="4">
        <v>1.474E-4</v>
      </c>
      <c r="AZ2" s="4">
        <v>1.1681E-4</v>
      </c>
      <c r="BA2" s="4">
        <v>9.4660999999999994E-5</v>
      </c>
      <c r="BB2" s="4">
        <v>7.8131000000000001E-5</v>
      </c>
      <c r="BC2" s="4">
        <v>6.5471999999999999E-5</v>
      </c>
      <c r="BD2" s="4">
        <v>5.5583E-5</v>
      </c>
      <c r="BE2" s="4">
        <v>4.7714999999999898E-5</v>
      </c>
      <c r="BF2" s="4">
        <v>4.1362000000000001E-5</v>
      </c>
      <c r="BG2" s="4">
        <v>3.6164000000000001E-5</v>
      </c>
      <c r="BH2" s="4">
        <v>3.1865000000000001E-5</v>
      </c>
      <c r="BI2">
        <v>2.8269E-5</v>
      </c>
    </row>
    <row r="3" spans="1:61" ht="15.75" x14ac:dyDescent="0.25">
      <c r="A3" s="4">
        <v>99.658000000000001</v>
      </c>
      <c r="B3" s="4">
        <v>99.652000000000001</v>
      </c>
      <c r="C3" s="4">
        <v>99.644999999999996</v>
      </c>
      <c r="D3" s="4">
        <v>99.638000000000005</v>
      </c>
      <c r="E3" s="4">
        <v>99.63</v>
      </c>
      <c r="F3" s="4">
        <v>99.622</v>
      </c>
      <c r="G3" s="4">
        <v>99.614000000000004</v>
      </c>
      <c r="H3" s="4">
        <v>99.605000000000004</v>
      </c>
      <c r="I3" s="4">
        <v>99.595999999999904</v>
      </c>
      <c r="J3" s="4">
        <v>99.587000000000003</v>
      </c>
      <c r="K3" s="4">
        <v>99.576999999999998</v>
      </c>
      <c r="L3" s="4">
        <v>99.566999999999993</v>
      </c>
      <c r="M3" s="4">
        <v>99.555999999999997</v>
      </c>
      <c r="N3" s="4">
        <v>99.544999999999902</v>
      </c>
      <c r="O3" s="4">
        <v>99.533000000000001</v>
      </c>
      <c r="P3" s="4">
        <v>99.52</v>
      </c>
      <c r="Q3" s="4">
        <v>99.507000000000005</v>
      </c>
      <c r="R3" s="4">
        <v>99.492999999999995</v>
      </c>
      <c r="S3" s="4">
        <v>99.477999999999994</v>
      </c>
      <c r="T3" s="4">
        <v>99.461999999999904</v>
      </c>
      <c r="U3" s="4">
        <v>99.444999999999993</v>
      </c>
      <c r="V3" s="4">
        <v>99.426999999999893</v>
      </c>
      <c r="W3" s="4">
        <v>99.406999999999996</v>
      </c>
      <c r="X3" s="4">
        <v>99.385000000000005</v>
      </c>
      <c r="Y3" s="4">
        <v>99.361000000000004</v>
      </c>
      <c r="Z3" s="4">
        <v>99.334000000000003</v>
      </c>
      <c r="AA3" s="4">
        <v>99.304000000000002</v>
      </c>
      <c r="AB3" s="4">
        <v>99.27</v>
      </c>
      <c r="AC3" s="4">
        <v>99.231999999999999</v>
      </c>
      <c r="AD3" s="4">
        <v>99.185999999999893</v>
      </c>
      <c r="AE3" s="4">
        <v>99.132999999999996</v>
      </c>
      <c r="AF3" s="4">
        <v>99.07</v>
      </c>
      <c r="AG3" s="4">
        <v>98.994</v>
      </c>
      <c r="AH3" s="4">
        <v>98.900999999999996</v>
      </c>
      <c r="AI3" s="4">
        <v>98.787999999999997</v>
      </c>
      <c r="AJ3" s="4">
        <v>98.646999999999906</v>
      </c>
      <c r="AK3" s="4">
        <v>98.463999999999999</v>
      </c>
      <c r="AL3" s="4">
        <v>97.894000000000005</v>
      </c>
      <c r="AM3" s="4">
        <v>85.006</v>
      </c>
      <c r="AN3" s="4">
        <v>65.429000000000002</v>
      </c>
      <c r="AO3" s="4">
        <v>64.325999999999993</v>
      </c>
      <c r="AP3" s="4">
        <v>64.034999999999997</v>
      </c>
      <c r="AQ3" s="4">
        <v>63.451999999999998</v>
      </c>
      <c r="AR3" s="4">
        <v>57.289000000000001</v>
      </c>
      <c r="AS3" s="4">
        <v>18.977</v>
      </c>
      <c r="AT3" s="4">
        <v>0.81064999999999998</v>
      </c>
      <c r="AU3" s="4">
        <v>7.9987000000000003E-2</v>
      </c>
      <c r="AV3" s="4">
        <v>2.1597000000000002E-2</v>
      </c>
      <c r="AW3" s="4">
        <v>8.2191E-3</v>
      </c>
      <c r="AX3" s="4">
        <v>3.7039999999999998E-3</v>
      </c>
      <c r="AY3" s="4">
        <v>1.8779999999999999E-3</v>
      </c>
      <c r="AZ3" s="4">
        <v>1.0472999999999999E-3</v>
      </c>
      <c r="BA3" s="4">
        <v>6.3217000000000004E-4</v>
      </c>
      <c r="BB3" s="4">
        <v>4.0841E-4</v>
      </c>
      <c r="BC3" s="4">
        <v>2.7944999999999999E-4</v>
      </c>
      <c r="BD3" s="4">
        <v>2.0076E-4</v>
      </c>
      <c r="BE3" s="4">
        <v>1.5018E-4</v>
      </c>
      <c r="BF3" s="4">
        <v>1.1616E-4</v>
      </c>
      <c r="BG3" s="4">
        <v>9.2355999999999995E-5</v>
      </c>
      <c r="BH3" s="4">
        <v>7.5133E-5</v>
      </c>
      <c r="BI3">
        <v>6.2280999999999995E-5</v>
      </c>
    </row>
    <row r="4" spans="1:61" ht="15.75" x14ac:dyDescent="0.25">
      <c r="A4" s="4">
        <v>99.658000000000001</v>
      </c>
      <c r="B4" s="4">
        <v>99.652000000000001</v>
      </c>
      <c r="C4" s="4">
        <v>99.644999999999996</v>
      </c>
      <c r="D4" s="4">
        <v>99.638000000000005</v>
      </c>
      <c r="E4" s="4">
        <v>99.63</v>
      </c>
      <c r="F4" s="4">
        <v>99.622</v>
      </c>
      <c r="G4" s="4">
        <v>99.614000000000004</v>
      </c>
      <c r="H4" s="4">
        <v>99.605000000000004</v>
      </c>
      <c r="I4" s="4">
        <v>99.595999999999904</v>
      </c>
      <c r="J4" s="4">
        <v>99.587000000000003</v>
      </c>
      <c r="K4" s="4">
        <v>99.576999999999998</v>
      </c>
      <c r="L4" s="4">
        <v>99.566999999999993</v>
      </c>
      <c r="M4" s="4">
        <v>99.555999999999997</v>
      </c>
      <c r="N4" s="4">
        <v>99.544999999999902</v>
      </c>
      <c r="O4" s="4">
        <v>99.533000000000001</v>
      </c>
      <c r="P4" s="4">
        <v>99.52</v>
      </c>
      <c r="Q4" s="4">
        <v>99.507000000000005</v>
      </c>
      <c r="R4" s="4">
        <v>99.492999999999995</v>
      </c>
      <c r="S4" s="4">
        <v>99.477999999999994</v>
      </c>
      <c r="T4" s="4">
        <v>99.461999999999904</v>
      </c>
      <c r="U4" s="4">
        <v>99.444999999999993</v>
      </c>
      <c r="V4" s="4">
        <v>99.426999999999893</v>
      </c>
      <c r="W4" s="4">
        <v>99.406999999999996</v>
      </c>
      <c r="X4" s="4">
        <v>99.385000000000005</v>
      </c>
      <c r="Y4" s="4">
        <v>99.361000000000004</v>
      </c>
      <c r="Z4" s="4">
        <v>99.334000000000003</v>
      </c>
      <c r="AA4" s="4">
        <v>99.304000000000002</v>
      </c>
      <c r="AB4" s="4">
        <v>99.27</v>
      </c>
      <c r="AC4" s="4">
        <v>99.230999999999995</v>
      </c>
      <c r="AD4" s="4">
        <v>99.185000000000002</v>
      </c>
      <c r="AE4" s="4">
        <v>99.131</v>
      </c>
      <c r="AF4" s="4">
        <v>99.066000000000003</v>
      </c>
      <c r="AG4" s="4">
        <v>98.986999999999995</v>
      </c>
      <c r="AH4" s="4">
        <v>98.887</v>
      </c>
      <c r="AI4" s="4">
        <v>98.756</v>
      </c>
      <c r="AJ4" s="4">
        <v>98.558999999999997</v>
      </c>
      <c r="AK4" s="4">
        <v>96.909000000000006</v>
      </c>
      <c r="AL4" s="4">
        <v>68.908000000000001</v>
      </c>
      <c r="AM4" s="4">
        <v>59.168999999999997</v>
      </c>
      <c r="AN4" s="4">
        <v>54.71</v>
      </c>
      <c r="AO4" s="4">
        <v>48.04</v>
      </c>
      <c r="AP4" s="4">
        <v>44.326000000000001</v>
      </c>
      <c r="AQ4" s="4">
        <v>42.863</v>
      </c>
      <c r="AR4" s="4">
        <v>41.478999999999999</v>
      </c>
      <c r="AS4" s="4">
        <v>31.372</v>
      </c>
      <c r="AT4" s="4">
        <v>1.49</v>
      </c>
      <c r="AU4" s="4">
        <v>5.5993999999999898E-2</v>
      </c>
      <c r="AV4" s="4">
        <v>9.9772999999999997E-3</v>
      </c>
      <c r="AW4" s="4">
        <v>3.4751999999999999E-3</v>
      </c>
      <c r="AX4" s="4">
        <v>1.5973999999999999E-3</v>
      </c>
      <c r="AY4" s="4">
        <v>8.6193000000000001E-4</v>
      </c>
      <c r="AZ4" s="4">
        <v>5.1787000000000003E-4</v>
      </c>
      <c r="BA4" s="4">
        <v>3.3639999999999999E-4</v>
      </c>
      <c r="BB4" s="4">
        <v>2.3232999999999999E-4</v>
      </c>
      <c r="BC4" s="4">
        <v>1.6854000000000001E-4</v>
      </c>
      <c r="BD4" s="4">
        <v>1.273E-4</v>
      </c>
      <c r="BE4" s="4">
        <v>9.9349E-5</v>
      </c>
      <c r="BF4" s="4">
        <v>7.9646000000000003E-5</v>
      </c>
      <c r="BG4" s="4">
        <v>6.5277000000000005E-5</v>
      </c>
      <c r="BH4" s="4">
        <v>5.4494999999999999E-5</v>
      </c>
      <c r="BI4">
        <v>4.6189999999999902E-5</v>
      </c>
    </row>
    <row r="5" spans="1:61" ht="15.75" x14ac:dyDescent="0.25">
      <c r="A5" s="4">
        <v>99.658000000000001</v>
      </c>
      <c r="B5" s="4">
        <v>99.652000000000001</v>
      </c>
      <c r="C5" s="4">
        <v>99.644999999999996</v>
      </c>
      <c r="D5" s="4">
        <v>99.638000000000005</v>
      </c>
      <c r="E5" s="4">
        <v>99.63</v>
      </c>
      <c r="F5" s="4">
        <v>99.622</v>
      </c>
      <c r="G5" s="4">
        <v>99.614000000000004</v>
      </c>
      <c r="H5" s="4">
        <v>99.605000000000004</v>
      </c>
      <c r="I5" s="4">
        <v>99.595999999999904</v>
      </c>
      <c r="J5" s="4">
        <v>99.587000000000003</v>
      </c>
      <c r="K5" s="4">
        <v>99.576999999999998</v>
      </c>
      <c r="L5" s="4">
        <v>99.566999999999993</v>
      </c>
      <c r="M5" s="4">
        <v>99.555999999999997</v>
      </c>
      <c r="N5" s="4">
        <v>99.544999999999902</v>
      </c>
      <c r="O5" s="4">
        <v>99.533000000000001</v>
      </c>
      <c r="P5" s="4">
        <v>99.52</v>
      </c>
      <c r="Q5" s="4">
        <v>99.507000000000005</v>
      </c>
      <c r="R5" s="4">
        <v>99.492999999999995</v>
      </c>
      <c r="S5" s="4">
        <v>99.477999999999994</v>
      </c>
      <c r="T5" s="4">
        <v>99.461999999999904</v>
      </c>
      <c r="U5" s="4">
        <v>99.444999999999993</v>
      </c>
      <c r="V5" s="4">
        <v>99.426999999999893</v>
      </c>
      <c r="W5" s="4">
        <v>99.406999999999996</v>
      </c>
      <c r="X5" s="4">
        <v>99.385000000000005</v>
      </c>
      <c r="Y5" s="4">
        <v>99.361000000000004</v>
      </c>
      <c r="Z5" s="4">
        <v>99.334000000000003</v>
      </c>
      <c r="AA5" s="4">
        <v>99.304000000000002</v>
      </c>
      <c r="AB5" s="4">
        <v>99.27</v>
      </c>
      <c r="AC5" s="4">
        <v>99.230999999999995</v>
      </c>
      <c r="AD5" s="4">
        <v>99.185000000000002</v>
      </c>
      <c r="AE5" s="4">
        <v>99.131</v>
      </c>
      <c r="AF5" s="4">
        <v>99.066000000000003</v>
      </c>
      <c r="AG5" s="4">
        <v>98.986999999999995</v>
      </c>
      <c r="AH5" s="4">
        <v>98.887</v>
      </c>
      <c r="AI5" s="4">
        <v>98.756</v>
      </c>
      <c r="AJ5" s="4">
        <v>98.558999999999997</v>
      </c>
      <c r="AK5" s="4">
        <v>96.909000000000006</v>
      </c>
      <c r="AL5" s="4">
        <v>68.908000000000001</v>
      </c>
      <c r="AM5" s="4">
        <v>59.168999999999997</v>
      </c>
      <c r="AN5" s="4">
        <v>54.71</v>
      </c>
      <c r="AO5" s="4">
        <v>48.04</v>
      </c>
      <c r="AP5" s="4">
        <v>44.326000000000001</v>
      </c>
      <c r="AQ5" s="4">
        <v>42.864999999999903</v>
      </c>
      <c r="AR5" s="4">
        <v>41.534999999999997</v>
      </c>
      <c r="AS5" s="4">
        <v>36.363999999999997</v>
      </c>
      <c r="AT5" s="4">
        <v>4.234</v>
      </c>
      <c r="AU5" s="4">
        <v>0.14197000000000001</v>
      </c>
      <c r="AV5" s="4">
        <v>1.8241E-2</v>
      </c>
      <c r="AW5" s="4">
        <v>4.9712000000000003E-3</v>
      </c>
      <c r="AX5" s="4">
        <v>1.9772000000000001E-3</v>
      </c>
      <c r="AY5" s="4">
        <v>9.9905999999999997E-4</v>
      </c>
      <c r="AZ5" s="4">
        <v>5.8536000000000005E-4</v>
      </c>
      <c r="BA5" s="4">
        <v>3.7646000000000001E-4</v>
      </c>
      <c r="BB5" s="4">
        <v>2.5851999999999998E-4</v>
      </c>
      <c r="BC5" s="4">
        <v>1.8656E-4</v>
      </c>
      <c r="BD5" s="4">
        <v>1.4009999999999999E-4</v>
      </c>
      <c r="BE5" s="4">
        <v>1.08669999999999E-4</v>
      </c>
      <c r="BF5" s="4">
        <v>8.6552999999999996E-5</v>
      </c>
      <c r="BG5" s="4">
        <v>7.0477999999999998E-5</v>
      </c>
      <c r="BH5" s="4">
        <v>5.8468999999999999E-5</v>
      </c>
      <c r="BI5">
        <v>4.9264000000000001E-5</v>
      </c>
    </row>
    <row r="6" spans="1:61" ht="15.75" x14ac:dyDescent="0.25">
      <c r="A6" s="4">
        <v>99.658000000000001</v>
      </c>
      <c r="B6" s="4">
        <v>99.652000000000001</v>
      </c>
      <c r="C6" s="4">
        <v>99.644999999999996</v>
      </c>
      <c r="D6" s="4">
        <v>99.638000000000005</v>
      </c>
      <c r="E6" s="4">
        <v>99.63</v>
      </c>
      <c r="F6" s="4">
        <v>99.622</v>
      </c>
      <c r="G6" s="4">
        <v>99.614000000000004</v>
      </c>
      <c r="H6" s="4">
        <v>99.605000000000004</v>
      </c>
      <c r="I6" s="4">
        <v>99.595999999999904</v>
      </c>
      <c r="J6" s="4">
        <v>99.587000000000003</v>
      </c>
      <c r="K6" s="4">
        <v>99.576999999999998</v>
      </c>
      <c r="L6" s="4">
        <v>99.566999999999993</v>
      </c>
      <c r="M6" s="4">
        <v>99.555999999999997</v>
      </c>
      <c r="N6" s="4">
        <v>99.544999999999902</v>
      </c>
      <c r="O6" s="4">
        <v>99.533000000000001</v>
      </c>
      <c r="P6" s="4">
        <v>99.52</v>
      </c>
      <c r="Q6" s="4">
        <v>99.507000000000005</v>
      </c>
      <c r="R6" s="4">
        <v>99.492999999999995</v>
      </c>
      <c r="S6" s="4">
        <v>99.477999999999994</v>
      </c>
      <c r="T6" s="4">
        <v>99.461999999999904</v>
      </c>
      <c r="U6" s="4">
        <v>99.444999999999993</v>
      </c>
      <c r="V6" s="4">
        <v>99.426999999999893</v>
      </c>
      <c r="W6" s="4">
        <v>99.406999999999996</v>
      </c>
      <c r="X6" s="4">
        <v>99.385000000000005</v>
      </c>
      <c r="Y6" s="4">
        <v>99.361000000000004</v>
      </c>
      <c r="Z6" s="4">
        <v>99.334000000000003</v>
      </c>
      <c r="AA6" s="4">
        <v>99.304000000000002</v>
      </c>
      <c r="AB6" s="4">
        <v>99.271000000000001</v>
      </c>
      <c r="AC6" s="4">
        <v>99.231999999999999</v>
      </c>
      <c r="AD6" s="4">
        <v>99.185999999999893</v>
      </c>
      <c r="AE6" s="4">
        <v>99.132999999999996</v>
      </c>
      <c r="AF6" s="4">
        <v>99.07</v>
      </c>
      <c r="AG6" s="4">
        <v>98.994</v>
      </c>
      <c r="AH6" s="4">
        <v>98.900999999999996</v>
      </c>
      <c r="AI6" s="4">
        <v>98.787999999999997</v>
      </c>
      <c r="AJ6" s="4">
        <v>98.646999999999906</v>
      </c>
      <c r="AK6" s="4">
        <v>98.463999999999999</v>
      </c>
      <c r="AL6" s="4">
        <v>97.893000000000001</v>
      </c>
      <c r="AM6" s="4">
        <v>85.004999999999995</v>
      </c>
      <c r="AN6" s="4">
        <v>65.426000000000002</v>
      </c>
      <c r="AO6" s="4">
        <v>64.320999999999998</v>
      </c>
      <c r="AP6" s="4">
        <v>64.025000000000006</v>
      </c>
      <c r="AQ6" s="4">
        <v>63.430999999999997</v>
      </c>
      <c r="AR6" s="4">
        <v>57.142000000000003</v>
      </c>
      <c r="AS6" s="4">
        <v>18.632999999999999</v>
      </c>
      <c r="AT6" s="4">
        <v>1.0004</v>
      </c>
      <c r="AU6" s="4">
        <v>0.10111000000000001</v>
      </c>
      <c r="AV6" s="4">
        <v>2.0258000000000002E-2</v>
      </c>
      <c r="AW6" s="4">
        <v>5.8729000000000003E-3</v>
      </c>
      <c r="AX6" s="4">
        <v>2.3016999999999998E-3</v>
      </c>
      <c r="AY6" s="4">
        <v>1.1413E-3</v>
      </c>
      <c r="AZ6" s="4">
        <v>6.6494000000000004E-4</v>
      </c>
      <c r="BA6" s="4">
        <v>4.2995000000000002E-4</v>
      </c>
      <c r="BB6" s="4">
        <v>2.9828E-4</v>
      </c>
      <c r="BC6" s="4">
        <v>2.1756E-4</v>
      </c>
      <c r="BD6" s="4">
        <v>1.6485999999999999E-4</v>
      </c>
      <c r="BE6" s="4">
        <v>1.2869999999999901E-4</v>
      </c>
      <c r="BF6" s="4">
        <v>1.0292E-4</v>
      </c>
      <c r="BG6" s="4">
        <v>8.3968999999999995E-5</v>
      </c>
      <c r="BH6" s="4">
        <v>6.9671999999999898E-5</v>
      </c>
      <c r="BI6">
        <v>5.8634999999999997E-5</v>
      </c>
    </row>
    <row r="7" spans="1:61" ht="15.75" x14ac:dyDescent="0.25">
      <c r="A7" s="4">
        <v>99.658000000000001</v>
      </c>
      <c r="B7" s="4">
        <v>99.652000000000001</v>
      </c>
      <c r="C7" s="4">
        <v>99.644999999999996</v>
      </c>
      <c r="D7" s="4">
        <v>99.638000000000005</v>
      </c>
      <c r="E7" s="4">
        <v>99.63</v>
      </c>
      <c r="F7" s="4">
        <v>99.622</v>
      </c>
      <c r="G7" s="4">
        <v>99.614000000000004</v>
      </c>
      <c r="H7" s="4">
        <v>99.605000000000004</v>
      </c>
      <c r="I7" s="4">
        <v>99.595999999999904</v>
      </c>
      <c r="J7" s="4">
        <v>99.587000000000003</v>
      </c>
      <c r="K7" s="4">
        <v>99.576999999999998</v>
      </c>
      <c r="L7" s="4">
        <v>99.566999999999993</v>
      </c>
      <c r="M7" s="4">
        <v>99.555999999999997</v>
      </c>
      <c r="N7" s="4">
        <v>99.544999999999902</v>
      </c>
      <c r="O7" s="4">
        <v>99.533000000000001</v>
      </c>
      <c r="P7" s="4">
        <v>99.52</v>
      </c>
      <c r="Q7" s="4">
        <v>99.507000000000005</v>
      </c>
      <c r="R7" s="4">
        <v>99.492999999999995</v>
      </c>
      <c r="S7" s="4">
        <v>99.477999999999994</v>
      </c>
      <c r="T7" s="4">
        <v>99.461999999999904</v>
      </c>
      <c r="U7" s="4">
        <v>99.444999999999993</v>
      </c>
      <c r="V7" s="4">
        <v>99.426999999999893</v>
      </c>
      <c r="W7" s="4">
        <v>99.406999999999996</v>
      </c>
      <c r="X7" s="4">
        <v>99.385000000000005</v>
      </c>
      <c r="Y7" s="4">
        <v>99.361000000000004</v>
      </c>
      <c r="Z7" s="4">
        <v>99.334000000000003</v>
      </c>
      <c r="AA7" s="4">
        <v>99.304000000000002</v>
      </c>
      <c r="AB7" s="4">
        <v>99.27</v>
      </c>
      <c r="AC7" s="4">
        <v>99.230999999999995</v>
      </c>
      <c r="AD7" s="4">
        <v>99.183999999999997</v>
      </c>
      <c r="AE7" s="4">
        <v>99.128</v>
      </c>
      <c r="AF7" s="4">
        <v>99.06</v>
      </c>
      <c r="AG7" s="4">
        <v>98.974999999999994</v>
      </c>
      <c r="AH7" s="4">
        <v>98.863999999999905</v>
      </c>
      <c r="AI7" s="4">
        <v>98.710999999999999</v>
      </c>
      <c r="AJ7" s="4">
        <v>98.438000000000002</v>
      </c>
      <c r="AK7" s="4">
        <v>95.418999999999997</v>
      </c>
      <c r="AL7" s="4">
        <v>69.709999999999994</v>
      </c>
      <c r="AM7" s="4">
        <v>54.562999999999903</v>
      </c>
      <c r="AN7" s="4">
        <v>16.591999999999999</v>
      </c>
      <c r="AO7" s="4">
        <v>9.2584999999999997</v>
      </c>
      <c r="AP7" s="4">
        <v>2.3487</v>
      </c>
      <c r="AQ7" s="4">
        <v>0.40542</v>
      </c>
      <c r="AR7" s="4">
        <v>7.4741000000000002E-2</v>
      </c>
      <c r="AS7" s="4">
        <v>1.6785999999999999E-2</v>
      </c>
      <c r="AT7" s="4">
        <v>4.8284000000000001E-3</v>
      </c>
      <c r="AU7" s="4">
        <v>1.8054999999999901E-3</v>
      </c>
      <c r="AV7" s="4">
        <v>8.5844999999999997E-4</v>
      </c>
      <c r="AW7" s="4">
        <v>4.9072000000000005E-4</v>
      </c>
      <c r="AX7" s="4">
        <v>3.1830999999999998E-4</v>
      </c>
      <c r="AY7" s="4">
        <v>2.2396999999999901E-4</v>
      </c>
      <c r="AZ7" s="4">
        <v>1.6632999999999999E-4</v>
      </c>
      <c r="BA7" s="4">
        <v>1.2821999999999999E-4</v>
      </c>
      <c r="BB7" s="4">
        <v>1.01619999999999E-4</v>
      </c>
      <c r="BC7" s="4">
        <v>8.2303000000000001E-5</v>
      </c>
      <c r="BD7" s="4">
        <v>6.7859999999999896E-5</v>
      </c>
      <c r="BE7" s="4">
        <v>5.6799999999999998E-5</v>
      </c>
      <c r="BF7" s="4">
        <v>4.8165999999999999E-5</v>
      </c>
      <c r="BG7" s="4">
        <v>4.1313999999999998E-5</v>
      </c>
      <c r="BH7" s="4">
        <v>3.5800000000000003E-5</v>
      </c>
      <c r="BI7">
        <v>3.1301999999999999E-5</v>
      </c>
    </row>
    <row r="8" spans="1:61" ht="15.75" x14ac:dyDescent="0.25">
      <c r="A8" s="4">
        <v>99.658000000000001</v>
      </c>
      <c r="B8" s="4">
        <v>99.652000000000001</v>
      </c>
      <c r="C8" s="4">
        <v>99.644999999999996</v>
      </c>
      <c r="D8" s="4">
        <v>99.638000000000005</v>
      </c>
      <c r="E8" s="4">
        <v>99.63</v>
      </c>
      <c r="F8" s="4">
        <v>99.622</v>
      </c>
      <c r="G8" s="4">
        <v>99.614000000000004</v>
      </c>
      <c r="H8" s="4">
        <v>99.605000000000004</v>
      </c>
      <c r="I8" s="4">
        <v>99.595999999999904</v>
      </c>
      <c r="J8" s="4">
        <v>99.587000000000003</v>
      </c>
      <c r="K8" s="4">
        <v>99.576999999999998</v>
      </c>
      <c r="L8" s="4">
        <v>99.566999999999993</v>
      </c>
      <c r="M8" s="4">
        <v>99.555999999999997</v>
      </c>
      <c r="N8" s="4">
        <v>99.544999999999902</v>
      </c>
      <c r="O8" s="4">
        <v>99.533000000000001</v>
      </c>
      <c r="P8" s="4">
        <v>99.52</v>
      </c>
      <c r="Q8" s="4">
        <v>99.507000000000005</v>
      </c>
      <c r="R8" s="4">
        <v>99.492999999999995</v>
      </c>
      <c r="S8" s="4">
        <v>99.477999999999994</v>
      </c>
      <c r="T8" s="4">
        <v>99.461999999999904</v>
      </c>
      <c r="U8" s="4">
        <v>99.444999999999993</v>
      </c>
      <c r="V8" s="4">
        <v>99.426999999999893</v>
      </c>
      <c r="W8" s="4">
        <v>99.406999999999996</v>
      </c>
      <c r="X8" s="4">
        <v>99.385000000000005</v>
      </c>
      <c r="Y8" s="4">
        <v>99.361000000000004</v>
      </c>
      <c r="Z8" s="4">
        <v>99.334000000000003</v>
      </c>
      <c r="AA8" s="4">
        <v>99.304000000000002</v>
      </c>
      <c r="AB8" s="4">
        <v>99.27</v>
      </c>
      <c r="AC8" s="4">
        <v>99.230999999999995</v>
      </c>
      <c r="AD8" s="4">
        <v>99.185000000000002</v>
      </c>
      <c r="AE8" s="4">
        <v>99.13</v>
      </c>
      <c r="AF8" s="4">
        <v>99.063000000000002</v>
      </c>
      <c r="AG8" s="4">
        <v>98.98</v>
      </c>
      <c r="AH8" s="4">
        <v>98.873999999999995</v>
      </c>
      <c r="AI8" s="4">
        <v>98.733999999999995</v>
      </c>
      <c r="AJ8" s="4">
        <v>98.534000000000006</v>
      </c>
      <c r="AK8" s="4">
        <v>98.106999999999999</v>
      </c>
      <c r="AL8" s="4">
        <v>89.503999999999905</v>
      </c>
      <c r="AM8" s="4">
        <v>44.155000000000001</v>
      </c>
      <c r="AN8" s="4">
        <v>5.1388999999999996</v>
      </c>
      <c r="AO8" s="4">
        <v>0.21321000000000001</v>
      </c>
      <c r="AP8" s="4">
        <v>2.6835999999999999E-2</v>
      </c>
      <c r="AQ8" s="4">
        <v>6.9982999999999998E-3</v>
      </c>
      <c r="AR8" s="4">
        <v>2.6562999999999999E-3</v>
      </c>
      <c r="AS8" s="4">
        <v>1.2822E-3</v>
      </c>
      <c r="AT8" s="4">
        <v>7.3012000000000001E-4</v>
      </c>
      <c r="AU8" s="4">
        <v>4.6548999999999999E-4</v>
      </c>
      <c r="AV8" s="4">
        <v>3.2094999999999899E-4</v>
      </c>
      <c r="AW8" s="4">
        <v>2.3379E-4</v>
      </c>
      <c r="AX8" s="4">
        <v>1.7741E-4</v>
      </c>
      <c r="AY8" s="4">
        <v>1.3881000000000001E-4</v>
      </c>
      <c r="AZ8" s="4">
        <v>1.1131E-4</v>
      </c>
      <c r="BA8" s="4">
        <v>9.1022999999999999E-5</v>
      </c>
      <c r="BB8" s="4">
        <v>7.5665000000000001E-5</v>
      </c>
      <c r="BC8" s="4">
        <v>6.3764999999999997E-5</v>
      </c>
      <c r="BD8" s="4">
        <v>5.4382000000000002E-5</v>
      </c>
      <c r="BE8" s="4">
        <v>4.6857999999999998E-5</v>
      </c>
      <c r="BF8" s="4">
        <v>4.0744000000000002E-5</v>
      </c>
      <c r="BG8" s="4">
        <v>3.5713000000000002E-5</v>
      </c>
      <c r="BH8" s="4">
        <v>3.1534E-5</v>
      </c>
      <c r="BI8">
        <v>2.80239999999999E-5</v>
      </c>
    </row>
    <row r="9" spans="1:61" ht="15.75" x14ac:dyDescent="0.25">
      <c r="A9" s="4">
        <v>99.658000000000001</v>
      </c>
      <c r="B9" s="4">
        <v>99.652000000000001</v>
      </c>
      <c r="C9" s="4">
        <v>99.644999999999996</v>
      </c>
      <c r="D9" s="4">
        <v>99.638000000000005</v>
      </c>
      <c r="E9" s="4">
        <v>99.63</v>
      </c>
      <c r="F9" s="4">
        <v>99.622</v>
      </c>
      <c r="G9" s="4">
        <v>99.614000000000004</v>
      </c>
      <c r="H9" s="4">
        <v>99.605000000000004</v>
      </c>
      <c r="I9" s="4">
        <v>99.595999999999904</v>
      </c>
      <c r="J9" s="4">
        <v>99.587000000000003</v>
      </c>
      <c r="K9" s="4">
        <v>99.576999999999998</v>
      </c>
      <c r="L9" s="4">
        <v>99.566999999999993</v>
      </c>
      <c r="M9" s="4">
        <v>99.555999999999997</v>
      </c>
      <c r="N9" s="4">
        <v>99.544999999999902</v>
      </c>
      <c r="O9" s="4">
        <v>99.533000000000001</v>
      </c>
      <c r="P9" s="4">
        <v>99.52</v>
      </c>
      <c r="Q9" s="4">
        <v>99.507000000000005</v>
      </c>
      <c r="R9" s="4">
        <v>99.492999999999995</v>
      </c>
      <c r="S9" s="4">
        <v>99.477999999999994</v>
      </c>
      <c r="T9" s="4">
        <v>99.461999999999904</v>
      </c>
      <c r="U9" s="4">
        <v>99.444999999999993</v>
      </c>
      <c r="V9" s="4">
        <v>99.426999999999893</v>
      </c>
      <c r="W9" s="4">
        <v>99.406999999999996</v>
      </c>
      <c r="X9" s="4">
        <v>99.385000000000005</v>
      </c>
      <c r="Y9" s="4">
        <v>99.361000000000004</v>
      </c>
      <c r="Z9" s="4">
        <v>99.334000000000003</v>
      </c>
      <c r="AA9" s="4">
        <v>99.304000000000002</v>
      </c>
      <c r="AB9" s="4">
        <v>99.27</v>
      </c>
      <c r="AC9" s="4">
        <v>99.229999999999905</v>
      </c>
      <c r="AD9" s="4">
        <v>99.182000000000002</v>
      </c>
      <c r="AE9" s="4">
        <v>99.125</v>
      </c>
      <c r="AF9" s="4">
        <v>99.054000000000002</v>
      </c>
      <c r="AG9" s="4">
        <v>98.960999999999999</v>
      </c>
      <c r="AH9" s="4">
        <v>98.834000000000003</v>
      </c>
      <c r="AI9" s="4">
        <v>98.632999999999996</v>
      </c>
      <c r="AJ9" s="4">
        <v>97.417000000000002</v>
      </c>
      <c r="AK9" s="4">
        <v>74.351999999999904</v>
      </c>
      <c r="AL9" s="4">
        <v>59.15</v>
      </c>
      <c r="AM9" s="4">
        <v>35.479999999999997</v>
      </c>
      <c r="AN9" s="4">
        <v>2.3411</v>
      </c>
      <c r="AO9" s="4">
        <v>0.14366999999999999</v>
      </c>
      <c r="AP9" s="4">
        <v>1.9713999999999999E-2</v>
      </c>
      <c r="AQ9" s="4">
        <v>4.9737000000000002E-3</v>
      </c>
      <c r="AR9" s="4">
        <v>1.933E-3</v>
      </c>
      <c r="AS9" s="4">
        <v>9.809599999999999E-4</v>
      </c>
      <c r="AT9" s="4">
        <v>5.8558999999999998E-4</v>
      </c>
      <c r="AU9" s="4">
        <v>3.8747E-4</v>
      </c>
      <c r="AV9" s="4">
        <v>2.7472E-4</v>
      </c>
      <c r="AW9" s="4">
        <v>2.04359999999999E-4</v>
      </c>
      <c r="AX9" s="4">
        <v>1.5757999999999999E-4</v>
      </c>
      <c r="AY9" s="4">
        <v>1.2484E-4</v>
      </c>
      <c r="AZ9" s="4">
        <v>1.01099999999999E-4</v>
      </c>
      <c r="BA9" s="4">
        <v>8.3345999999999998E-5</v>
      </c>
      <c r="BB9" s="4">
        <v>6.9745000000000004E-5</v>
      </c>
      <c r="BC9" s="4">
        <v>5.9106E-5</v>
      </c>
      <c r="BD9" s="4">
        <v>5.0648E-5</v>
      </c>
      <c r="BE9" s="4">
        <v>4.3820999999999999E-5</v>
      </c>
      <c r="BF9" s="4">
        <v>3.8238999999999998E-5</v>
      </c>
      <c r="BG9" s="4">
        <v>3.3623E-5</v>
      </c>
      <c r="BH9" s="4">
        <v>2.9770999999999898E-5</v>
      </c>
      <c r="BI9">
        <v>2.6523E-5</v>
      </c>
    </row>
    <row r="10" spans="1:61" ht="15.75" x14ac:dyDescent="0.25">
      <c r="A10" s="4">
        <v>99.658000000000001</v>
      </c>
      <c r="B10" s="4">
        <v>99.652000000000001</v>
      </c>
      <c r="C10" s="4">
        <v>99.644999999999996</v>
      </c>
      <c r="D10" s="4">
        <v>99.638000000000005</v>
      </c>
      <c r="E10" s="4">
        <v>99.63</v>
      </c>
      <c r="F10" s="4">
        <v>99.622</v>
      </c>
      <c r="G10" s="4">
        <v>99.614000000000004</v>
      </c>
      <c r="H10" s="4">
        <v>99.605000000000004</v>
      </c>
      <c r="I10" s="4">
        <v>99.595999999999904</v>
      </c>
      <c r="J10" s="4">
        <v>99.587000000000003</v>
      </c>
      <c r="K10" s="4">
        <v>99.576999999999998</v>
      </c>
      <c r="L10" s="4">
        <v>99.566999999999993</v>
      </c>
      <c r="M10" s="4">
        <v>99.555999999999997</v>
      </c>
      <c r="N10" s="4">
        <v>99.544999999999902</v>
      </c>
      <c r="O10" s="4">
        <v>99.533000000000001</v>
      </c>
      <c r="P10" s="4">
        <v>99.52</v>
      </c>
      <c r="Q10" s="4">
        <v>99.507000000000005</v>
      </c>
      <c r="R10" s="4">
        <v>99.492999999999995</v>
      </c>
      <c r="S10" s="4">
        <v>99.477999999999994</v>
      </c>
      <c r="T10" s="4">
        <v>99.461999999999904</v>
      </c>
      <c r="U10" s="4">
        <v>99.444999999999993</v>
      </c>
      <c r="V10" s="4">
        <v>99.426999999999893</v>
      </c>
      <c r="W10" s="4">
        <v>99.406999999999996</v>
      </c>
      <c r="X10" s="4">
        <v>99.385000000000005</v>
      </c>
      <c r="Y10" s="4">
        <v>99.361000000000004</v>
      </c>
      <c r="Z10" s="4">
        <v>99.334000000000003</v>
      </c>
      <c r="AA10" s="4">
        <v>99.304000000000002</v>
      </c>
      <c r="AB10" s="4">
        <v>99.27</v>
      </c>
      <c r="AC10" s="4">
        <v>99.229999999999905</v>
      </c>
      <c r="AD10" s="4">
        <v>99.182000000000002</v>
      </c>
      <c r="AE10" s="4">
        <v>99.125</v>
      </c>
      <c r="AF10" s="4">
        <v>99.054000000000002</v>
      </c>
      <c r="AG10" s="4">
        <v>98.962000000000003</v>
      </c>
      <c r="AH10" s="4">
        <v>98.835999999999999</v>
      </c>
      <c r="AI10" s="4">
        <v>98.650999999999996</v>
      </c>
      <c r="AJ10" s="4">
        <v>98.180999999999997</v>
      </c>
      <c r="AK10" s="4">
        <v>88.039000000000001</v>
      </c>
      <c r="AL10" s="4">
        <v>60.034999999999997</v>
      </c>
      <c r="AM10" s="4">
        <v>35.488</v>
      </c>
      <c r="AN10" s="4">
        <v>2.3412999999999999</v>
      </c>
      <c r="AO10" s="4">
        <v>0.14371999999999999</v>
      </c>
      <c r="AP10" s="4">
        <v>1.9744999999999999E-2</v>
      </c>
      <c r="AQ10" s="4">
        <v>4.9941999999999999E-3</v>
      </c>
      <c r="AR10" s="4">
        <v>1.9471E-3</v>
      </c>
      <c r="AS10" s="4">
        <v>9.9098999999999997E-4</v>
      </c>
      <c r="AT10" s="4">
        <v>5.9292999999999998E-4</v>
      </c>
      <c r="AU10" s="4">
        <v>3.9296999999999997E-4</v>
      </c>
      <c r="AV10" s="4">
        <v>2.7891999999999999E-4</v>
      </c>
      <c r="AW10" s="4">
        <v>2.0762999999999999E-4</v>
      </c>
      <c r="AX10" s="4">
        <v>1.6016000000000001E-4</v>
      </c>
      <c r="AY10" s="4">
        <v>1.2690999999999999E-4</v>
      </c>
      <c r="AZ10" s="4">
        <v>1.02779999999999E-4</v>
      </c>
      <c r="BA10" s="4">
        <v>8.4723999999999997E-5</v>
      </c>
      <c r="BB10" s="4">
        <v>7.0889000000000005E-5</v>
      </c>
      <c r="BC10" s="4">
        <v>6.0065000000000002E-5</v>
      </c>
      <c r="BD10" s="4">
        <v>5.1458999999999902E-5</v>
      </c>
      <c r="BE10" s="4">
        <v>4.4511000000000001E-5</v>
      </c>
      <c r="BF10" s="4">
        <v>3.8831999999999997E-5</v>
      </c>
      <c r="BG10" s="4">
        <v>3.4136E-5</v>
      </c>
      <c r="BH10" s="4">
        <v>3.0216999999999999E-5</v>
      </c>
      <c r="BI10">
        <v>2.69129999999999E-5</v>
      </c>
    </row>
    <row r="11" spans="1:61" ht="15.75" x14ac:dyDescent="0.25">
      <c r="A11" s="4">
        <v>99.658000000000001</v>
      </c>
      <c r="B11" s="4">
        <v>99.652000000000001</v>
      </c>
      <c r="C11" s="4">
        <v>99.644999999999996</v>
      </c>
      <c r="D11" s="4">
        <v>99.638000000000005</v>
      </c>
      <c r="E11" s="4">
        <v>99.63</v>
      </c>
      <c r="F11" s="4">
        <v>99.622</v>
      </c>
      <c r="G11" s="4">
        <v>99.614000000000004</v>
      </c>
      <c r="H11" s="4">
        <v>99.605000000000004</v>
      </c>
      <c r="I11" s="4">
        <v>99.595999999999904</v>
      </c>
      <c r="J11" s="4">
        <v>99.587000000000003</v>
      </c>
      <c r="K11" s="4">
        <v>99.576999999999998</v>
      </c>
      <c r="L11" s="4">
        <v>99.566999999999993</v>
      </c>
      <c r="M11" s="4">
        <v>99.555999999999997</v>
      </c>
      <c r="N11" s="4">
        <v>99.544999999999902</v>
      </c>
      <c r="O11" s="4">
        <v>99.533000000000001</v>
      </c>
      <c r="P11" s="4">
        <v>99.52</v>
      </c>
      <c r="Q11" s="4">
        <v>99.507000000000005</v>
      </c>
      <c r="R11" s="4">
        <v>99.492999999999995</v>
      </c>
      <c r="S11" s="4">
        <v>99.477999999999994</v>
      </c>
      <c r="T11" s="4">
        <v>99.461999999999904</v>
      </c>
      <c r="U11" s="4">
        <v>99.444999999999993</v>
      </c>
      <c r="V11" s="4">
        <v>99.426999999999893</v>
      </c>
      <c r="W11" s="4">
        <v>99.406999999999996</v>
      </c>
      <c r="X11" s="4">
        <v>99.385000000000005</v>
      </c>
      <c r="Y11" s="4">
        <v>99.361000000000004</v>
      </c>
      <c r="Z11" s="4">
        <v>99.334000000000003</v>
      </c>
      <c r="AA11" s="4">
        <v>99.304000000000002</v>
      </c>
      <c r="AB11" s="4">
        <v>99.27</v>
      </c>
      <c r="AC11" s="4">
        <v>99.230999999999995</v>
      </c>
      <c r="AD11" s="4">
        <v>99.183999999999997</v>
      </c>
      <c r="AE11" s="4">
        <v>99.129000000000005</v>
      </c>
      <c r="AF11" s="4">
        <v>99.060999999999893</v>
      </c>
      <c r="AG11" s="4">
        <v>98.975999999999999</v>
      </c>
      <c r="AH11" s="4">
        <v>98.864999999999995</v>
      </c>
      <c r="AI11" s="4">
        <v>98.715000000000003</v>
      </c>
      <c r="AJ11" s="4">
        <v>98.471000000000004</v>
      </c>
      <c r="AK11" s="4">
        <v>96.301000000000002</v>
      </c>
      <c r="AL11" s="4">
        <v>68.233000000000004</v>
      </c>
      <c r="AM11" s="4">
        <v>58.311999999999998</v>
      </c>
      <c r="AN11" s="4">
        <v>47.774999999999999</v>
      </c>
      <c r="AO11" s="4">
        <v>13.170999999999999</v>
      </c>
      <c r="AP11" s="4">
        <v>0.63200000000000001</v>
      </c>
      <c r="AQ11" s="4">
        <v>5.9029999999999999E-2</v>
      </c>
      <c r="AR11" s="4">
        <v>1.1547E-2</v>
      </c>
      <c r="AS11" s="4">
        <v>3.5151000000000002E-3</v>
      </c>
      <c r="AT11" s="4">
        <v>1.4199E-3</v>
      </c>
      <c r="AU11" s="4">
        <v>7.1097E-4</v>
      </c>
      <c r="AV11" s="4">
        <v>4.1881999999999998E-4</v>
      </c>
      <c r="AW11" s="4">
        <v>2.7650999999999999E-4</v>
      </c>
      <c r="AX11" s="4">
        <v>1.9748000000000001E-4</v>
      </c>
      <c r="AY11" s="4">
        <v>1.4873999999999999E-4</v>
      </c>
      <c r="AZ11" s="4">
        <v>1.1642E-4</v>
      </c>
      <c r="BA11" s="4">
        <v>9.3692999999999999E-5</v>
      </c>
      <c r="BB11" s="4">
        <v>7.7051999999999993E-5</v>
      </c>
      <c r="BC11" s="4">
        <v>6.4454000000000003E-5</v>
      </c>
      <c r="BD11" s="4">
        <v>5.4682000000000003E-5</v>
      </c>
      <c r="BE11" s="4">
        <v>4.6938999999999999E-5</v>
      </c>
      <c r="BF11" s="4">
        <v>4.0701999999999998E-5</v>
      </c>
      <c r="BG11" s="4">
        <v>3.5604E-5</v>
      </c>
      <c r="BH11" s="4">
        <v>3.1390999999999998E-5</v>
      </c>
      <c r="BI11">
        <v>2.7865999999999899E-5</v>
      </c>
    </row>
    <row r="12" spans="1:61" ht="15.75" x14ac:dyDescent="0.25">
      <c r="A12" s="4">
        <v>99.658000000000001</v>
      </c>
      <c r="B12" s="4">
        <v>99.652000000000001</v>
      </c>
      <c r="C12" s="4">
        <v>99.644999999999996</v>
      </c>
      <c r="D12" s="4">
        <v>99.638000000000005</v>
      </c>
      <c r="E12" s="4">
        <v>99.63</v>
      </c>
      <c r="F12" s="4">
        <v>99.622</v>
      </c>
      <c r="G12" s="4">
        <v>99.614000000000004</v>
      </c>
      <c r="H12" s="4">
        <v>99.605000000000004</v>
      </c>
      <c r="I12" s="4">
        <v>99.595999999999904</v>
      </c>
      <c r="J12" s="4">
        <v>99.587000000000003</v>
      </c>
      <c r="K12" s="4">
        <v>99.576999999999998</v>
      </c>
      <c r="L12" s="4">
        <v>99.566999999999993</v>
      </c>
      <c r="M12" s="4">
        <v>99.555999999999997</v>
      </c>
      <c r="N12" s="4">
        <v>99.544999999999902</v>
      </c>
      <c r="O12" s="4">
        <v>99.533000000000001</v>
      </c>
      <c r="P12" s="4">
        <v>99.52</v>
      </c>
      <c r="Q12" s="4">
        <v>99.507000000000005</v>
      </c>
      <c r="R12" s="4">
        <v>99.492999999999995</v>
      </c>
      <c r="S12" s="4">
        <v>99.477999999999994</v>
      </c>
      <c r="T12" s="4">
        <v>99.461999999999904</v>
      </c>
      <c r="U12" s="4">
        <v>99.444999999999993</v>
      </c>
      <c r="V12" s="4">
        <v>99.426999999999893</v>
      </c>
      <c r="W12" s="4">
        <v>99.406999999999996</v>
      </c>
      <c r="X12" s="4">
        <v>99.385000000000005</v>
      </c>
      <c r="Y12" s="4">
        <v>99.361000000000004</v>
      </c>
      <c r="Z12" s="4">
        <v>99.334000000000003</v>
      </c>
      <c r="AA12" s="4">
        <v>99.304000000000002</v>
      </c>
      <c r="AB12" s="4">
        <v>99.27</v>
      </c>
      <c r="AC12" s="4">
        <v>99.230999999999995</v>
      </c>
      <c r="AD12" s="4">
        <v>99.185000000000002</v>
      </c>
      <c r="AE12" s="4">
        <v>99.131</v>
      </c>
      <c r="AF12" s="4">
        <v>99.066999999999993</v>
      </c>
      <c r="AG12" s="4">
        <v>98.986999999999995</v>
      </c>
      <c r="AH12" s="4">
        <v>98.888000000000005</v>
      </c>
      <c r="AI12" s="4">
        <v>98.762</v>
      </c>
      <c r="AJ12" s="4">
        <v>98.587999999999994</v>
      </c>
      <c r="AK12" s="4">
        <v>98.018000000000001</v>
      </c>
      <c r="AL12" s="4">
        <v>81.899999999999906</v>
      </c>
      <c r="AM12" s="4">
        <v>56.982999999999997</v>
      </c>
      <c r="AN12" s="4">
        <v>48.258000000000003</v>
      </c>
      <c r="AO12" s="4">
        <v>44.507999999999903</v>
      </c>
      <c r="AP12" s="4">
        <v>43.431999999999903</v>
      </c>
      <c r="AQ12" s="4">
        <v>42.707999999999998</v>
      </c>
      <c r="AR12" s="4">
        <v>41.47</v>
      </c>
      <c r="AS12" s="4">
        <v>21.873000000000001</v>
      </c>
      <c r="AT12" s="4">
        <v>0.55769000000000002</v>
      </c>
      <c r="AU12" s="4">
        <v>3.9580999999999998E-2</v>
      </c>
      <c r="AV12" s="4">
        <v>9.4237000000000001E-3</v>
      </c>
      <c r="AW12" s="4">
        <v>3.4434999999999999E-3</v>
      </c>
      <c r="AX12" s="4">
        <v>1.6271E-3</v>
      </c>
      <c r="AY12" s="4">
        <v>9.0078000000000001E-4</v>
      </c>
      <c r="AZ12" s="4">
        <v>5.5206000000000005E-4</v>
      </c>
      <c r="BA12" s="4">
        <v>3.6307000000000001E-4</v>
      </c>
      <c r="BB12" s="4">
        <v>2.5224999999999998E-4</v>
      </c>
      <c r="BC12" s="4">
        <v>1.8322999999999999E-4</v>
      </c>
      <c r="BD12" s="4">
        <v>1.3815999999999999E-4</v>
      </c>
      <c r="BE12" s="4">
        <v>1.0746E-4</v>
      </c>
      <c r="BF12" s="4">
        <v>8.5780999999999997E-5</v>
      </c>
      <c r="BG12" s="4">
        <v>6.9972E-5</v>
      </c>
      <c r="BH12" s="4">
        <v>5.8133000000000001E-5</v>
      </c>
      <c r="BI12">
        <v>4.9035999999999901E-5</v>
      </c>
    </row>
    <row r="13" spans="1:61" ht="15.75" x14ac:dyDescent="0.25">
      <c r="A13" s="4">
        <v>99.658000000000001</v>
      </c>
      <c r="B13" s="4">
        <v>99.652000000000001</v>
      </c>
      <c r="C13" s="4">
        <v>99.644999999999996</v>
      </c>
      <c r="D13" s="4">
        <v>99.638000000000005</v>
      </c>
      <c r="E13" s="4">
        <v>99.63</v>
      </c>
      <c r="F13" s="4">
        <v>99.622</v>
      </c>
      <c r="G13" s="4">
        <v>99.614000000000004</v>
      </c>
      <c r="H13" s="4">
        <v>99.605000000000004</v>
      </c>
      <c r="I13" s="4">
        <v>99.595999999999904</v>
      </c>
      <c r="J13" s="4">
        <v>99.587000000000003</v>
      </c>
      <c r="K13" s="4">
        <v>99.576999999999998</v>
      </c>
      <c r="L13" s="4">
        <v>99.566999999999993</v>
      </c>
      <c r="M13" s="4">
        <v>99.555999999999997</v>
      </c>
      <c r="N13" s="4">
        <v>99.544999999999902</v>
      </c>
      <c r="O13" s="4">
        <v>99.533000000000001</v>
      </c>
      <c r="P13" s="4">
        <v>99.52</v>
      </c>
      <c r="Q13" s="4">
        <v>99.507000000000005</v>
      </c>
      <c r="R13" s="4">
        <v>99.492999999999995</v>
      </c>
      <c r="S13" s="4">
        <v>99.477999999999994</v>
      </c>
      <c r="T13" s="4">
        <v>99.461999999999904</v>
      </c>
      <c r="U13" s="4">
        <v>99.444999999999993</v>
      </c>
      <c r="V13" s="4">
        <v>99.426999999999893</v>
      </c>
      <c r="W13" s="4">
        <v>99.406999999999996</v>
      </c>
      <c r="X13" s="4">
        <v>99.385000000000005</v>
      </c>
      <c r="Y13" s="4">
        <v>99.361000000000004</v>
      </c>
      <c r="Z13" s="4">
        <v>99.334999999999994</v>
      </c>
      <c r="AA13" s="4">
        <v>99.304999999999893</v>
      </c>
      <c r="AB13" s="4">
        <v>99.271000000000001</v>
      </c>
      <c r="AC13" s="4">
        <v>99.231999999999999</v>
      </c>
      <c r="AD13" s="4">
        <v>99.185999999999893</v>
      </c>
      <c r="AE13" s="4">
        <v>99.132999999999996</v>
      </c>
      <c r="AF13" s="4">
        <v>99.067999999999998</v>
      </c>
      <c r="AG13" s="4">
        <v>98.989000000000004</v>
      </c>
      <c r="AH13" s="4">
        <v>98.89</v>
      </c>
      <c r="AI13" s="4">
        <v>98.756999999999906</v>
      </c>
      <c r="AJ13" s="4">
        <v>98.522999999999996</v>
      </c>
      <c r="AK13" s="4">
        <v>94.311000000000007</v>
      </c>
      <c r="AL13" s="4">
        <v>59.421999999999997</v>
      </c>
      <c r="AM13" s="4">
        <v>44.027000000000001</v>
      </c>
      <c r="AN13" s="4">
        <v>21.594999999999999</v>
      </c>
      <c r="AO13" s="4">
        <v>0.81469000000000003</v>
      </c>
      <c r="AP13" s="4">
        <v>4.2890999999999999E-2</v>
      </c>
      <c r="AQ13" s="4">
        <v>8.0897E-3</v>
      </c>
      <c r="AR13" s="4">
        <v>2.8649999999999999E-3</v>
      </c>
      <c r="AS13" s="4">
        <v>1.3529E-3</v>
      </c>
      <c r="AT13" s="4">
        <v>7.5743999999999996E-4</v>
      </c>
      <c r="AU13" s="4">
        <v>4.7522999999999999E-4</v>
      </c>
      <c r="AV13" s="4">
        <v>3.2326000000000002E-4</v>
      </c>
      <c r="AW13" s="4">
        <v>2.3301999999999999E-4</v>
      </c>
      <c r="AX13" s="4">
        <v>1.7548999999999999E-4</v>
      </c>
      <c r="AY13" s="4">
        <v>1.3658999999999999E-4</v>
      </c>
      <c r="AZ13" s="4">
        <v>1.0916000000000001E-4</v>
      </c>
      <c r="BA13" s="4">
        <v>8.9086999999999996E-5</v>
      </c>
      <c r="BB13" s="4">
        <v>7.3979999999999898E-5</v>
      </c>
      <c r="BC13" s="4">
        <v>6.2327000000000001E-5</v>
      </c>
      <c r="BD13" s="4">
        <v>5.3164999999999997E-5</v>
      </c>
      <c r="BE13" s="4">
        <v>4.5834000000000002E-5</v>
      </c>
      <c r="BF13" s="4">
        <v>3.9882000000000002E-5</v>
      </c>
      <c r="BG13" s="4">
        <v>3.4989E-5</v>
      </c>
      <c r="BH13" s="4">
        <v>3.0923000000000002E-5</v>
      </c>
      <c r="BI13">
        <v>2.7508000000000002E-5</v>
      </c>
    </row>
    <row r="14" spans="1:61" ht="15.75" x14ac:dyDescent="0.25">
      <c r="A14" s="4">
        <v>99.658000000000001</v>
      </c>
      <c r="B14" s="4">
        <v>99.652000000000001</v>
      </c>
      <c r="C14" s="4">
        <v>99.644999999999996</v>
      </c>
      <c r="D14" s="4">
        <v>99.638000000000005</v>
      </c>
      <c r="E14" s="4">
        <v>99.63</v>
      </c>
      <c r="F14" s="4">
        <v>99.622</v>
      </c>
      <c r="G14" s="4">
        <v>99.614000000000004</v>
      </c>
      <c r="H14" s="4">
        <v>99.605000000000004</v>
      </c>
      <c r="I14" s="4">
        <v>99.595999999999904</v>
      </c>
      <c r="J14" s="4">
        <v>99.587000000000003</v>
      </c>
      <c r="K14" s="4">
        <v>99.576999999999998</v>
      </c>
      <c r="L14" s="4">
        <v>99.566999999999993</v>
      </c>
      <c r="M14" s="4">
        <v>99.555999999999997</v>
      </c>
      <c r="N14" s="4">
        <v>99.544999999999902</v>
      </c>
      <c r="O14" s="4">
        <v>99.533000000000001</v>
      </c>
      <c r="P14" s="4">
        <v>99.52</v>
      </c>
      <c r="Q14" s="4">
        <v>99.507000000000005</v>
      </c>
      <c r="R14" s="4">
        <v>99.492999999999995</v>
      </c>
      <c r="S14" s="4">
        <v>99.477999999999994</v>
      </c>
      <c r="T14" s="4">
        <v>99.461999999999904</v>
      </c>
      <c r="U14" s="4">
        <v>99.444999999999993</v>
      </c>
      <c r="V14" s="4">
        <v>99.426999999999893</v>
      </c>
      <c r="W14" s="4">
        <v>99.406999999999996</v>
      </c>
      <c r="X14" s="4">
        <v>99.385000000000005</v>
      </c>
      <c r="Y14" s="4">
        <v>99.361000000000004</v>
      </c>
      <c r="Z14" s="4">
        <v>99.334000000000003</v>
      </c>
      <c r="AA14" s="4">
        <v>99.304000000000002</v>
      </c>
      <c r="AB14" s="4">
        <v>99.27</v>
      </c>
      <c r="AC14" s="4">
        <v>99.230999999999995</v>
      </c>
      <c r="AD14" s="4">
        <v>99.185000000000002</v>
      </c>
      <c r="AE14" s="4">
        <v>99.13</v>
      </c>
      <c r="AF14" s="4">
        <v>99.063000000000002</v>
      </c>
      <c r="AG14" s="4">
        <v>98.98</v>
      </c>
      <c r="AH14" s="4">
        <v>98.873999999999995</v>
      </c>
      <c r="AI14" s="4">
        <v>98.733999999999995</v>
      </c>
      <c r="AJ14" s="4">
        <v>98.536000000000001</v>
      </c>
      <c r="AK14" s="4">
        <v>98.129000000000005</v>
      </c>
      <c r="AL14" s="4">
        <v>87.656000000000006</v>
      </c>
      <c r="AM14" s="4">
        <v>39.966000000000001</v>
      </c>
      <c r="AN14" s="4">
        <v>33.794999999999902</v>
      </c>
      <c r="AO14" s="4">
        <v>26.64</v>
      </c>
      <c r="AP14" s="4">
        <v>19.475000000000001</v>
      </c>
      <c r="AQ14" s="4">
        <v>10.132</v>
      </c>
      <c r="AR14" s="4">
        <v>2.1446999999999998</v>
      </c>
      <c r="AS14" s="4">
        <v>0.32318000000000002</v>
      </c>
      <c r="AT14" s="4">
        <v>5.5018999999999998E-2</v>
      </c>
      <c r="AU14" s="4">
        <v>1.1816E-2</v>
      </c>
      <c r="AV14" s="4">
        <v>3.3220999999999902E-3</v>
      </c>
      <c r="AW14" s="4">
        <v>1.2305E-3</v>
      </c>
      <c r="AX14" s="4">
        <v>5.8599999999999896E-4</v>
      </c>
      <c r="AY14" s="4">
        <v>3.3842999999999899E-4</v>
      </c>
      <c r="AZ14" s="4">
        <v>2.2301999999999999E-4</v>
      </c>
      <c r="BA14" s="4">
        <v>1.5986E-4</v>
      </c>
      <c r="BB14" s="4">
        <v>1.2104000000000001E-4</v>
      </c>
      <c r="BC14" s="4">
        <v>9.5142999999999994E-5</v>
      </c>
      <c r="BD14" s="4">
        <v>7.6878999999999994E-5</v>
      </c>
      <c r="BE14" s="4">
        <v>6.3459000000000003E-5</v>
      </c>
      <c r="BF14" s="4">
        <v>5.3288999999999998E-5</v>
      </c>
      <c r="BG14" s="4">
        <v>4.5393999999999999E-5</v>
      </c>
      <c r="BH14" s="4">
        <v>3.9140999999999997E-5</v>
      </c>
      <c r="BI14">
        <v>3.4099E-5</v>
      </c>
    </row>
    <row r="15" spans="1:61" ht="15.75" x14ac:dyDescent="0.25">
      <c r="A15" s="4">
        <v>99.658000000000001</v>
      </c>
      <c r="B15" s="4">
        <v>99.652000000000001</v>
      </c>
      <c r="C15" s="4">
        <v>99.644999999999996</v>
      </c>
      <c r="D15" s="4">
        <v>99.638000000000005</v>
      </c>
      <c r="E15" s="4">
        <v>99.63</v>
      </c>
      <c r="F15" s="4">
        <v>99.622</v>
      </c>
      <c r="G15" s="4">
        <v>99.614000000000004</v>
      </c>
      <c r="H15" s="4">
        <v>99.605000000000004</v>
      </c>
      <c r="I15" s="4">
        <v>99.595999999999904</v>
      </c>
      <c r="J15" s="4">
        <v>99.587000000000003</v>
      </c>
      <c r="K15" s="4">
        <v>99.576999999999998</v>
      </c>
      <c r="L15" s="4">
        <v>99.566999999999993</v>
      </c>
      <c r="M15" s="4">
        <v>99.555999999999997</v>
      </c>
      <c r="N15" s="4">
        <v>99.544999999999902</v>
      </c>
      <c r="O15" s="4">
        <v>99.533000000000001</v>
      </c>
      <c r="P15" s="4">
        <v>99.52</v>
      </c>
      <c r="Q15" s="4">
        <v>99.507000000000005</v>
      </c>
      <c r="R15" s="4">
        <v>99.492999999999995</v>
      </c>
      <c r="S15" s="4">
        <v>99.477999999999994</v>
      </c>
      <c r="T15" s="4">
        <v>99.461999999999904</v>
      </c>
      <c r="U15" s="4">
        <v>99.444999999999993</v>
      </c>
      <c r="V15" s="4">
        <v>99.426999999999893</v>
      </c>
      <c r="W15" s="4">
        <v>99.406999999999996</v>
      </c>
      <c r="X15" s="4">
        <v>99.385000000000005</v>
      </c>
      <c r="Y15" s="4">
        <v>99.361000000000004</v>
      </c>
      <c r="Z15" s="4">
        <v>99.334000000000003</v>
      </c>
      <c r="AA15" s="4">
        <v>99.304000000000002</v>
      </c>
      <c r="AB15" s="4">
        <v>99.27</v>
      </c>
      <c r="AC15" s="4">
        <v>99.229999999999905</v>
      </c>
      <c r="AD15" s="4">
        <v>99.183999999999997</v>
      </c>
      <c r="AE15" s="4">
        <v>99.128</v>
      </c>
      <c r="AF15" s="4">
        <v>99.06</v>
      </c>
      <c r="AG15" s="4">
        <v>98.974999999999994</v>
      </c>
      <c r="AH15" s="4">
        <v>98.863999999999905</v>
      </c>
      <c r="AI15" s="4">
        <v>98.712000000000003</v>
      </c>
      <c r="AJ15" s="4">
        <v>98.358000000000004</v>
      </c>
      <c r="AK15" s="4">
        <v>90.02</v>
      </c>
      <c r="AL15" s="4">
        <v>53.273000000000003</v>
      </c>
      <c r="AM15" s="4">
        <v>37.256999999999998</v>
      </c>
      <c r="AN15" s="4">
        <v>30.988</v>
      </c>
      <c r="AO15" s="4">
        <v>15.837</v>
      </c>
      <c r="AP15" s="4">
        <v>2.57709999999999</v>
      </c>
      <c r="AQ15" s="4">
        <v>0.35815000000000002</v>
      </c>
      <c r="AR15" s="4">
        <v>7.1458999999999995E-2</v>
      </c>
      <c r="AS15" s="4">
        <v>2.0376999999999999E-2</v>
      </c>
      <c r="AT15" s="4">
        <v>7.6160999999999998E-3</v>
      </c>
      <c r="AU15" s="4">
        <v>3.4624999999999999E-3</v>
      </c>
      <c r="AV15" s="4">
        <v>1.8178999999999999E-3</v>
      </c>
      <c r="AW15" s="4">
        <v>1.0594000000000001E-3</v>
      </c>
      <c r="AX15" s="4">
        <v>6.6708000000000002E-4</v>
      </c>
      <c r="AY15" s="4">
        <v>4.4485E-4</v>
      </c>
      <c r="AZ15" s="4">
        <v>3.1057999999999899E-4</v>
      </c>
      <c r="BA15" s="4">
        <v>2.2498E-4</v>
      </c>
      <c r="BB15" s="4">
        <v>1.6814E-4</v>
      </c>
      <c r="BC15" s="4">
        <v>1.2905999999999999E-4</v>
      </c>
      <c r="BD15" s="4">
        <v>1.01409999999999E-4</v>
      </c>
      <c r="BE15" s="4">
        <v>8.1332E-5</v>
      </c>
      <c r="BF15" s="4">
        <v>6.6409999999999996E-5</v>
      </c>
      <c r="BG15" s="4">
        <v>5.5095999999999901E-5</v>
      </c>
      <c r="BH15" s="4">
        <v>4.6362000000000001E-5</v>
      </c>
      <c r="BI15">
        <v>3.9498E-5</v>
      </c>
    </row>
    <row r="16" spans="1:61" ht="15.75" x14ac:dyDescent="0.25">
      <c r="A16" s="4">
        <v>99.658000000000001</v>
      </c>
      <c r="B16" s="4">
        <v>99.652000000000001</v>
      </c>
      <c r="C16" s="4">
        <v>99.644999999999996</v>
      </c>
      <c r="D16" s="4">
        <v>99.638000000000005</v>
      </c>
      <c r="E16" s="4">
        <v>99.63</v>
      </c>
      <c r="F16" s="4">
        <v>99.622</v>
      </c>
      <c r="G16" s="4">
        <v>99.614000000000004</v>
      </c>
      <c r="H16" s="4">
        <v>99.605000000000004</v>
      </c>
      <c r="I16" s="4">
        <v>99.595999999999904</v>
      </c>
      <c r="J16" s="4">
        <v>99.587000000000003</v>
      </c>
      <c r="K16" s="4">
        <v>99.576999999999998</v>
      </c>
      <c r="L16" s="4">
        <v>99.566999999999993</v>
      </c>
      <c r="M16" s="4">
        <v>99.555999999999997</v>
      </c>
      <c r="N16" s="4">
        <v>99.544999999999902</v>
      </c>
      <c r="O16" s="4">
        <v>99.533000000000001</v>
      </c>
      <c r="P16" s="4">
        <v>99.52</v>
      </c>
      <c r="Q16" s="4">
        <v>99.507000000000005</v>
      </c>
      <c r="R16" s="4">
        <v>99.492999999999995</v>
      </c>
      <c r="S16" s="4">
        <v>99.477999999999994</v>
      </c>
      <c r="T16" s="4">
        <v>99.461999999999904</v>
      </c>
      <c r="U16" s="4">
        <v>99.444999999999993</v>
      </c>
      <c r="V16" s="4">
        <v>99.426999999999893</v>
      </c>
      <c r="W16" s="4">
        <v>99.406000000000006</v>
      </c>
      <c r="X16" s="4">
        <v>99.384</v>
      </c>
      <c r="Y16" s="4">
        <v>99.36</v>
      </c>
      <c r="Z16" s="4">
        <v>99.332999999999998</v>
      </c>
      <c r="AA16" s="4">
        <v>99.302000000000007</v>
      </c>
      <c r="AB16" s="4">
        <v>99.266000000000005</v>
      </c>
      <c r="AC16" s="4">
        <v>99.224000000000004</v>
      </c>
      <c r="AD16" s="4">
        <v>99.173000000000002</v>
      </c>
      <c r="AE16" s="4">
        <v>99.111999999999995</v>
      </c>
      <c r="AF16" s="4">
        <v>99.033000000000001</v>
      </c>
      <c r="AG16" s="4">
        <v>98.930999999999997</v>
      </c>
      <c r="AH16" s="4">
        <v>98.795000000000002</v>
      </c>
      <c r="AI16" s="4">
        <v>98.602999999999994</v>
      </c>
      <c r="AJ16" s="4">
        <v>98.3</v>
      </c>
      <c r="AK16" s="4">
        <v>96.253999999999905</v>
      </c>
      <c r="AL16" s="4">
        <v>67.796999999999997</v>
      </c>
      <c r="AM16" s="4">
        <v>52.969000000000001</v>
      </c>
      <c r="AN16" s="4">
        <v>46.026000000000003</v>
      </c>
      <c r="AO16" s="4">
        <v>44.033999999999999</v>
      </c>
      <c r="AP16" s="4">
        <v>43.34</v>
      </c>
      <c r="AQ16" s="4">
        <v>42.683</v>
      </c>
      <c r="AR16" s="4">
        <v>41.463000000000001</v>
      </c>
      <c r="AS16" s="4">
        <v>21.867000000000001</v>
      </c>
      <c r="AT16" s="4">
        <v>0.54859000000000002</v>
      </c>
      <c r="AU16" s="4">
        <v>3.8351999999999997E-2</v>
      </c>
      <c r="AV16" s="4">
        <v>9.2162000000000008E-3</v>
      </c>
      <c r="AW16" s="4">
        <v>3.3996999999999999E-3</v>
      </c>
      <c r="AX16" s="4">
        <v>1.6183999999999899E-3</v>
      </c>
      <c r="AY16" s="4">
        <v>9.0169000000000002E-4</v>
      </c>
      <c r="AZ16" s="4">
        <v>5.5584000000000004E-4</v>
      </c>
      <c r="BA16" s="4">
        <v>3.6754000000000002E-4</v>
      </c>
      <c r="BB16" s="4">
        <v>2.5663999999999998E-4</v>
      </c>
      <c r="BC16" s="4">
        <v>1.8726999999999999E-4</v>
      </c>
      <c r="BD16" s="4">
        <v>1.4177999999999999E-4</v>
      </c>
      <c r="BE16" s="4">
        <v>1.1067E-4</v>
      </c>
      <c r="BF16" s="4">
        <v>8.8601000000000001E-5</v>
      </c>
      <c r="BG16" s="4">
        <v>7.2451000000000001E-5</v>
      </c>
      <c r="BH16" s="4">
        <v>6.0312000000000001E-5</v>
      </c>
      <c r="BI16">
        <v>5.0951999999999901E-5</v>
      </c>
    </row>
    <row r="17" spans="1:61" ht="15.75" x14ac:dyDescent="0.25">
      <c r="A17" s="4">
        <v>99.658000000000001</v>
      </c>
      <c r="B17" s="4">
        <v>99.652000000000001</v>
      </c>
      <c r="C17" s="4">
        <v>99.644999999999996</v>
      </c>
      <c r="D17" s="4">
        <v>99.638000000000005</v>
      </c>
      <c r="E17" s="4">
        <v>99.63</v>
      </c>
      <c r="F17" s="4">
        <v>99.622</v>
      </c>
      <c r="G17" s="4">
        <v>99.614000000000004</v>
      </c>
      <c r="H17" s="4">
        <v>99.605000000000004</v>
      </c>
      <c r="I17" s="4">
        <v>99.595999999999904</v>
      </c>
      <c r="J17" s="4">
        <v>99.587000000000003</v>
      </c>
      <c r="K17" s="4">
        <v>99.576999999999998</v>
      </c>
      <c r="L17" s="4">
        <v>99.566999999999993</v>
      </c>
      <c r="M17" s="4">
        <v>99.555999999999997</v>
      </c>
      <c r="N17" s="4">
        <v>99.544999999999902</v>
      </c>
      <c r="O17" s="4">
        <v>99.533000000000001</v>
      </c>
      <c r="P17" s="4">
        <v>99.52</v>
      </c>
      <c r="Q17" s="4">
        <v>99.507000000000005</v>
      </c>
      <c r="R17" s="4">
        <v>99.492999999999995</v>
      </c>
      <c r="S17" s="4">
        <v>99.477999999999994</v>
      </c>
      <c r="T17" s="4">
        <v>99.461999999999904</v>
      </c>
      <c r="U17" s="4">
        <v>99.444999999999993</v>
      </c>
      <c r="V17" s="4">
        <v>99.426999999999893</v>
      </c>
      <c r="W17" s="4">
        <v>99.406999999999996</v>
      </c>
      <c r="X17" s="4">
        <v>99.385000000000005</v>
      </c>
      <c r="Y17" s="4">
        <v>99.36</v>
      </c>
      <c r="Z17" s="4">
        <v>99.332999999999998</v>
      </c>
      <c r="AA17" s="4">
        <v>99.302000000000007</v>
      </c>
      <c r="AB17" s="4">
        <v>99.266000000000005</v>
      </c>
      <c r="AC17" s="4">
        <v>99.224000000000004</v>
      </c>
      <c r="AD17" s="4">
        <v>99.171999999999997</v>
      </c>
      <c r="AE17" s="4">
        <v>99.108999999999995</v>
      </c>
      <c r="AF17" s="4">
        <v>99.028000000000006</v>
      </c>
      <c r="AG17" s="4">
        <v>98.92</v>
      </c>
      <c r="AH17" s="4">
        <v>98.772000000000006</v>
      </c>
      <c r="AI17" s="4">
        <v>98.556999999999903</v>
      </c>
      <c r="AJ17" s="4">
        <v>98.204999999999998</v>
      </c>
      <c r="AK17" s="4">
        <v>95.763000000000005</v>
      </c>
      <c r="AL17" s="4">
        <v>66.626999999999995</v>
      </c>
      <c r="AM17" s="4">
        <v>55.655000000000001</v>
      </c>
      <c r="AN17" s="4">
        <v>43.774000000000001</v>
      </c>
      <c r="AO17" s="4">
        <v>30.890999999999998</v>
      </c>
      <c r="AP17" s="4">
        <v>25.552</v>
      </c>
      <c r="AQ17" s="4">
        <v>23.228999999999999</v>
      </c>
      <c r="AR17" s="4">
        <v>18.231999999999999</v>
      </c>
      <c r="AS17" s="4">
        <v>5.3560999999999996</v>
      </c>
      <c r="AT17" s="4">
        <v>0.61082000000000003</v>
      </c>
      <c r="AU17" s="4">
        <v>7.6716999999999994E-2</v>
      </c>
      <c r="AV17" s="4">
        <v>1.4713E-2</v>
      </c>
      <c r="AW17" s="4">
        <v>4.4212000000000001E-3</v>
      </c>
      <c r="AX17" s="4">
        <v>1.8653999999999999E-3</v>
      </c>
      <c r="AY17" s="4">
        <v>9.7300000000000002E-4</v>
      </c>
      <c r="AZ17" s="4">
        <v>5.7954999999999997E-4</v>
      </c>
      <c r="BA17" s="4">
        <v>3.7652999999999997E-4</v>
      </c>
      <c r="BB17" s="4">
        <v>2.6036000000000001E-4</v>
      </c>
      <c r="BC17" s="4">
        <v>1.8873999999999901E-4</v>
      </c>
      <c r="BD17" s="4">
        <v>1.4208999999999999E-4</v>
      </c>
      <c r="BE17" s="4">
        <v>1.103E-4</v>
      </c>
      <c r="BF17" s="4">
        <v>8.7830000000000004E-5</v>
      </c>
      <c r="BG17" s="4">
        <v>7.1444000000000002E-5</v>
      </c>
      <c r="BH17" s="4">
        <v>5.9178999999999997E-5</v>
      </c>
      <c r="BI17">
        <v>4.9768999999999997E-5</v>
      </c>
    </row>
    <row r="18" spans="1:61" ht="15.75" x14ac:dyDescent="0.25">
      <c r="A18" s="4">
        <v>99.658000000000001</v>
      </c>
      <c r="B18" s="4">
        <v>99.652000000000001</v>
      </c>
      <c r="C18" s="4">
        <v>99.644999999999996</v>
      </c>
      <c r="D18" s="4">
        <v>99.638000000000005</v>
      </c>
      <c r="E18" s="4">
        <v>99.63</v>
      </c>
      <c r="F18" s="4">
        <v>99.622</v>
      </c>
      <c r="G18" s="4">
        <v>99.614000000000004</v>
      </c>
      <c r="H18" s="4">
        <v>99.605000000000004</v>
      </c>
      <c r="I18" s="4">
        <v>99.595999999999904</v>
      </c>
      <c r="J18" s="4">
        <v>99.587000000000003</v>
      </c>
      <c r="K18" s="4">
        <v>99.576999999999998</v>
      </c>
      <c r="L18" s="4">
        <v>99.566999999999993</v>
      </c>
      <c r="M18" s="4">
        <v>99.555999999999997</v>
      </c>
      <c r="N18" s="4">
        <v>99.544999999999902</v>
      </c>
      <c r="O18" s="4">
        <v>99.533000000000001</v>
      </c>
      <c r="P18" s="4">
        <v>99.52</v>
      </c>
      <c r="Q18" s="4">
        <v>99.507000000000005</v>
      </c>
      <c r="R18" s="4">
        <v>99.492999999999995</v>
      </c>
      <c r="S18" s="4">
        <v>99.477999999999994</v>
      </c>
      <c r="T18" s="4">
        <v>99.461999999999904</v>
      </c>
      <c r="U18" s="4">
        <v>99.444999999999993</v>
      </c>
      <c r="V18" s="4">
        <v>99.426999999999893</v>
      </c>
      <c r="W18" s="4">
        <v>99.406999999999996</v>
      </c>
      <c r="X18" s="4">
        <v>99.385000000000005</v>
      </c>
      <c r="Y18" s="4">
        <v>99.361000000000004</v>
      </c>
      <c r="Z18" s="4">
        <v>99.334000000000003</v>
      </c>
      <c r="AA18" s="4">
        <v>99.304000000000002</v>
      </c>
      <c r="AB18" s="4">
        <v>99.27</v>
      </c>
      <c r="AC18" s="4">
        <v>99.230999999999995</v>
      </c>
      <c r="AD18" s="4">
        <v>99.185000000000002</v>
      </c>
      <c r="AE18" s="4">
        <v>99.131</v>
      </c>
      <c r="AF18" s="4">
        <v>99.066000000000003</v>
      </c>
      <c r="AG18" s="4">
        <v>98.985999999999905</v>
      </c>
      <c r="AH18" s="4">
        <v>98.885999999999996</v>
      </c>
      <c r="AI18" s="4">
        <v>98.754999999999995</v>
      </c>
      <c r="AJ18" s="4">
        <v>98.57</v>
      </c>
      <c r="AK18" s="4">
        <v>98.05</v>
      </c>
      <c r="AL18" s="4">
        <v>83.700999999999993</v>
      </c>
      <c r="AM18" s="4">
        <v>57.978999999999999</v>
      </c>
      <c r="AN18" s="4">
        <v>50.436999999999998</v>
      </c>
      <c r="AO18" s="4">
        <v>45.29</v>
      </c>
      <c r="AP18" s="4">
        <v>43.6</v>
      </c>
      <c r="AQ18" s="4">
        <v>42.774999999999999</v>
      </c>
      <c r="AR18" s="4">
        <v>41.826000000000001</v>
      </c>
      <c r="AS18" s="4">
        <v>37.834000000000003</v>
      </c>
      <c r="AT18" s="4">
        <v>4.6344000000000003</v>
      </c>
      <c r="AU18" s="4">
        <v>0.18534</v>
      </c>
      <c r="AV18" s="4">
        <v>3.4442E-2</v>
      </c>
      <c r="AW18" s="4">
        <v>1.0947999999999999E-2</v>
      </c>
      <c r="AX18" s="4">
        <v>4.5012999999999997E-3</v>
      </c>
      <c r="AY18" s="4">
        <v>2.1898E-3</v>
      </c>
      <c r="AZ18" s="4">
        <v>1.1950000000000001E-3</v>
      </c>
      <c r="BA18" s="4">
        <v>7.0840999999999905E-4</v>
      </c>
      <c r="BB18" s="4">
        <v>4.4889000000000002E-4</v>
      </c>
      <c r="BC18" s="4">
        <v>3.0079999999999999E-4</v>
      </c>
      <c r="BD18" s="4">
        <v>2.1159999999999999E-4</v>
      </c>
      <c r="BE18" s="4">
        <v>1.5518999999999901E-4</v>
      </c>
      <c r="BF18" s="4">
        <v>1.1794999999999999E-4</v>
      </c>
      <c r="BG18" s="4">
        <v>9.2396000000000001E-5</v>
      </c>
      <c r="BH18" s="4">
        <v>7.4251000000000004E-5</v>
      </c>
      <c r="BI18">
        <v>6.0945E-5</v>
      </c>
    </row>
    <row r="19" spans="1:61" ht="15.75" x14ac:dyDescent="0.25">
      <c r="A19" s="4">
        <v>99.658000000000001</v>
      </c>
      <c r="B19" s="4">
        <v>99.652000000000001</v>
      </c>
      <c r="C19" s="4">
        <v>99.644999999999996</v>
      </c>
      <c r="D19" s="4">
        <v>99.638000000000005</v>
      </c>
      <c r="E19" s="4">
        <v>99.63</v>
      </c>
      <c r="F19" s="4">
        <v>99.622</v>
      </c>
      <c r="G19" s="4">
        <v>99.614000000000004</v>
      </c>
      <c r="H19" s="4">
        <v>99.605000000000004</v>
      </c>
      <c r="I19" s="4">
        <v>99.595999999999904</v>
      </c>
      <c r="J19" s="4">
        <v>99.587000000000003</v>
      </c>
      <c r="K19" s="4">
        <v>99.576999999999998</v>
      </c>
      <c r="L19" s="4">
        <v>99.566999999999993</v>
      </c>
      <c r="M19" s="4">
        <v>99.555999999999997</v>
      </c>
      <c r="N19" s="4">
        <v>99.544999999999902</v>
      </c>
      <c r="O19" s="4">
        <v>99.533000000000001</v>
      </c>
      <c r="P19" s="4">
        <v>99.52</v>
      </c>
      <c r="Q19" s="4">
        <v>99.507000000000005</v>
      </c>
      <c r="R19" s="4">
        <v>99.492999999999995</v>
      </c>
      <c r="S19" s="4">
        <v>99.477999999999994</v>
      </c>
      <c r="T19" s="4">
        <v>99.461999999999904</v>
      </c>
      <c r="U19" s="4">
        <v>99.444999999999993</v>
      </c>
      <c r="V19" s="4">
        <v>99.426999999999893</v>
      </c>
      <c r="W19" s="4">
        <v>99.406999999999996</v>
      </c>
      <c r="X19" s="4">
        <v>99.385000000000005</v>
      </c>
      <c r="Y19" s="4">
        <v>99.361000000000004</v>
      </c>
      <c r="Z19" s="4">
        <v>99.334000000000003</v>
      </c>
      <c r="AA19" s="4">
        <v>99.304000000000002</v>
      </c>
      <c r="AB19" s="4">
        <v>99.27</v>
      </c>
      <c r="AC19" s="4">
        <v>99.230999999999995</v>
      </c>
      <c r="AD19" s="4">
        <v>99.183999999999997</v>
      </c>
      <c r="AE19" s="4">
        <v>99.128</v>
      </c>
      <c r="AF19" s="4">
        <v>99.06</v>
      </c>
      <c r="AG19" s="4">
        <v>98.974999999999994</v>
      </c>
      <c r="AH19" s="4">
        <v>98.863999999999905</v>
      </c>
      <c r="AI19" s="4">
        <v>98.710999999999999</v>
      </c>
      <c r="AJ19" s="4">
        <v>98.438000000000002</v>
      </c>
      <c r="AK19" s="4">
        <v>95.421000000000006</v>
      </c>
      <c r="AL19" s="4">
        <v>69.739999999999995</v>
      </c>
      <c r="AM19" s="4">
        <v>59.345999999999997</v>
      </c>
      <c r="AN19" s="4">
        <v>17.814</v>
      </c>
      <c r="AO19" s="4">
        <v>9.2714999999999996</v>
      </c>
      <c r="AP19" s="4">
        <v>2.3494000000000002</v>
      </c>
      <c r="AQ19" s="4">
        <v>0.40551999999999999</v>
      </c>
      <c r="AR19" s="4">
        <v>7.4769000000000002E-2</v>
      </c>
      <c r="AS19" s="4">
        <v>1.6796999999999999E-2</v>
      </c>
      <c r="AT19" s="4">
        <v>4.8339999999999998E-3</v>
      </c>
      <c r="AU19" s="4">
        <v>1.8087999999999999E-3</v>
      </c>
      <c r="AV19" s="4">
        <v>8.6050999999999999E-4</v>
      </c>
      <c r="AW19" s="4">
        <v>4.9209999999999998E-4</v>
      </c>
      <c r="AX19" s="4">
        <v>3.1928000000000002E-4</v>
      </c>
      <c r="AY19" s="4">
        <v>2.24659999999999E-4</v>
      </c>
      <c r="AZ19" s="4">
        <v>1.6684999999999999E-4</v>
      </c>
      <c r="BA19" s="4">
        <v>1.2862E-4</v>
      </c>
      <c r="BB19" s="4">
        <v>1.01939999999999E-4</v>
      </c>
      <c r="BC19" s="4">
        <v>8.2556E-5</v>
      </c>
      <c r="BD19" s="4">
        <v>6.8065999999999995E-5</v>
      </c>
      <c r="BE19" s="4">
        <v>5.6969999999999998E-5</v>
      </c>
      <c r="BF19" s="4">
        <v>4.8307999999999999E-5</v>
      </c>
      <c r="BG19" s="4">
        <v>4.14329999999999E-5</v>
      </c>
      <c r="BH19" s="4">
        <v>3.5901999999999901E-5</v>
      </c>
      <c r="BI19">
        <v>3.1389000000000001E-5</v>
      </c>
    </row>
    <row r="20" spans="1:61" ht="15.75" x14ac:dyDescent="0.25">
      <c r="A20" s="4">
        <v>99.658000000000001</v>
      </c>
      <c r="B20" s="4">
        <v>99.652000000000001</v>
      </c>
      <c r="C20" s="4">
        <v>99.644999999999996</v>
      </c>
      <c r="D20" s="4">
        <v>99.638000000000005</v>
      </c>
      <c r="E20" s="4">
        <v>99.63</v>
      </c>
      <c r="F20" s="4">
        <v>99.622</v>
      </c>
      <c r="G20" s="4">
        <v>99.614000000000004</v>
      </c>
      <c r="H20" s="4">
        <v>99.605000000000004</v>
      </c>
      <c r="I20" s="4">
        <v>99.595999999999904</v>
      </c>
      <c r="J20" s="4">
        <v>99.587000000000003</v>
      </c>
      <c r="K20" s="4">
        <v>99.576999999999998</v>
      </c>
      <c r="L20" s="4">
        <v>99.566999999999993</v>
      </c>
      <c r="M20" s="4">
        <v>99.555999999999997</v>
      </c>
      <c r="N20" s="4">
        <v>99.544999999999902</v>
      </c>
      <c r="O20" s="4">
        <v>99.533000000000001</v>
      </c>
      <c r="P20" s="4">
        <v>99.52</v>
      </c>
      <c r="Q20" s="4">
        <v>99.507000000000005</v>
      </c>
      <c r="R20" s="4">
        <v>99.492999999999995</v>
      </c>
      <c r="S20" s="4">
        <v>99.477999999999994</v>
      </c>
      <c r="T20" s="4">
        <v>99.461999999999904</v>
      </c>
      <c r="U20" s="4">
        <v>99.444999999999993</v>
      </c>
      <c r="V20" s="4">
        <v>99.426999999999893</v>
      </c>
      <c r="W20" s="4">
        <v>99.406999999999996</v>
      </c>
      <c r="X20" s="4">
        <v>99.385000000000005</v>
      </c>
      <c r="Y20" s="4">
        <v>99.361000000000004</v>
      </c>
      <c r="Z20" s="4">
        <v>99.334000000000003</v>
      </c>
      <c r="AA20" s="4">
        <v>99.304000000000002</v>
      </c>
      <c r="AB20" s="4">
        <v>99.27</v>
      </c>
      <c r="AC20" s="4">
        <v>99.230999999999995</v>
      </c>
      <c r="AD20" s="4">
        <v>99.185000000000002</v>
      </c>
      <c r="AE20" s="4">
        <v>99.13</v>
      </c>
      <c r="AF20" s="4">
        <v>99.063999999999993</v>
      </c>
      <c r="AG20" s="4">
        <v>98.983000000000004</v>
      </c>
      <c r="AH20" s="4">
        <v>98.88</v>
      </c>
      <c r="AI20" s="4">
        <v>98.744</v>
      </c>
      <c r="AJ20" s="4">
        <v>98.546999999999997</v>
      </c>
      <c r="AK20" s="4">
        <v>98.006</v>
      </c>
      <c r="AL20" s="4">
        <v>83.882000000000005</v>
      </c>
      <c r="AM20" s="4">
        <v>43.826000000000001</v>
      </c>
      <c r="AN20" s="4">
        <v>4.1832000000000003</v>
      </c>
      <c r="AO20" s="4">
        <v>0.41778999999999999</v>
      </c>
      <c r="AP20" s="4">
        <v>9.5171999999999896E-2</v>
      </c>
      <c r="AQ20" s="4">
        <v>2.9610999999999998E-2</v>
      </c>
      <c r="AR20" s="4">
        <v>1.1106E-2</v>
      </c>
      <c r="AS20" s="4">
        <v>4.8120000000000003E-3</v>
      </c>
      <c r="AT20" s="4">
        <v>2.3546999999999999E-3</v>
      </c>
      <c r="AU20" s="4">
        <v>1.2787E-3</v>
      </c>
      <c r="AV20" s="4">
        <v>7.5865000000000004E-4</v>
      </c>
      <c r="AW20" s="4">
        <v>4.84E-4</v>
      </c>
      <c r="AX20" s="4">
        <v>3.2798000000000001E-4</v>
      </c>
      <c r="AY20" s="4">
        <v>2.3321999999999999E-4</v>
      </c>
      <c r="AZ20" s="4">
        <v>1.7264E-4</v>
      </c>
      <c r="BA20" s="4">
        <v>1.3200000000000001E-4</v>
      </c>
      <c r="BB20" s="4">
        <v>1.03689999999999E-4</v>
      </c>
      <c r="BC20" s="4">
        <v>8.3301999999999996E-5</v>
      </c>
      <c r="BD20" s="4">
        <v>6.8223000000000001E-5</v>
      </c>
      <c r="BE20" s="4">
        <v>5.6789999999999997E-5</v>
      </c>
      <c r="BF20" s="4">
        <v>4.7945000000000003E-5</v>
      </c>
      <c r="BG20" s="4">
        <v>4.0976999999999997E-5</v>
      </c>
      <c r="BH20" s="4">
        <v>3.5407999999999997E-5</v>
      </c>
      <c r="BI20">
        <v>3.0888E-5</v>
      </c>
    </row>
    <row r="21" spans="1:61" ht="15.75" x14ac:dyDescent="0.25">
      <c r="A21" s="4">
        <v>99.658000000000001</v>
      </c>
      <c r="B21" s="4">
        <v>99.652000000000001</v>
      </c>
      <c r="C21" s="4">
        <v>99.644999999999996</v>
      </c>
      <c r="D21" s="4">
        <v>99.638000000000005</v>
      </c>
      <c r="E21" s="4">
        <v>99.63</v>
      </c>
      <c r="F21" s="4">
        <v>99.622</v>
      </c>
      <c r="G21" s="4">
        <v>99.614000000000004</v>
      </c>
      <c r="H21" s="4">
        <v>99.605000000000004</v>
      </c>
      <c r="I21" s="4">
        <v>99.595999999999904</v>
      </c>
      <c r="J21" s="4">
        <v>99.587000000000003</v>
      </c>
      <c r="K21" s="4">
        <v>99.576999999999998</v>
      </c>
      <c r="L21" s="4">
        <v>99.566999999999993</v>
      </c>
      <c r="M21" s="4">
        <v>99.555999999999997</v>
      </c>
      <c r="N21" s="4">
        <v>99.544999999999902</v>
      </c>
      <c r="O21" s="4">
        <v>99.533000000000001</v>
      </c>
      <c r="P21" s="4">
        <v>99.52</v>
      </c>
      <c r="Q21" s="4">
        <v>99.507000000000005</v>
      </c>
      <c r="R21" s="4">
        <v>99.492999999999995</v>
      </c>
      <c r="S21" s="4">
        <v>99.477999999999994</v>
      </c>
      <c r="T21" s="4">
        <v>99.461999999999904</v>
      </c>
      <c r="U21" s="4">
        <v>99.444999999999993</v>
      </c>
      <c r="V21" s="4">
        <v>99.426999999999893</v>
      </c>
      <c r="W21" s="4">
        <v>99.406999999999996</v>
      </c>
      <c r="X21" s="4">
        <v>99.385000000000005</v>
      </c>
      <c r="Y21" s="4">
        <v>99.361000000000004</v>
      </c>
      <c r="Z21" s="4">
        <v>99.334000000000003</v>
      </c>
      <c r="AA21" s="4">
        <v>99.304000000000002</v>
      </c>
      <c r="AB21" s="4">
        <v>99.27</v>
      </c>
      <c r="AC21" s="4">
        <v>99.230999999999995</v>
      </c>
      <c r="AD21" s="4">
        <v>99.183999999999997</v>
      </c>
      <c r="AE21" s="4">
        <v>99.129000000000005</v>
      </c>
      <c r="AF21" s="4">
        <v>99.060999999999893</v>
      </c>
      <c r="AG21" s="4">
        <v>98.974999999999994</v>
      </c>
      <c r="AH21" s="4">
        <v>98.863</v>
      </c>
      <c r="AI21" s="4">
        <v>98.709000000000003</v>
      </c>
      <c r="AJ21" s="4">
        <v>98.471000000000004</v>
      </c>
      <c r="AK21" s="4">
        <v>97.924000000000007</v>
      </c>
      <c r="AL21" s="4">
        <v>89.870999999999995</v>
      </c>
      <c r="AM21" s="4">
        <v>48.031999999999996</v>
      </c>
      <c r="AN21" s="4">
        <v>1.84089999999999</v>
      </c>
      <c r="AO21" s="4">
        <v>8.7197999999999998E-2</v>
      </c>
      <c r="AP21" s="4">
        <v>1.3361E-2</v>
      </c>
      <c r="AQ21" s="4">
        <v>3.9060000000000002E-3</v>
      </c>
      <c r="AR21" s="4">
        <v>1.6371999999999999E-3</v>
      </c>
      <c r="AS21" s="4">
        <v>8.5086000000000005E-4</v>
      </c>
      <c r="AT21" s="4">
        <v>5.0911999999999995E-4</v>
      </c>
      <c r="AU21" s="4">
        <v>3.3555999999999999E-4</v>
      </c>
      <c r="AV21" s="4">
        <v>2.3696000000000001E-4</v>
      </c>
      <c r="AW21" s="4">
        <v>1.7588E-4</v>
      </c>
      <c r="AX21" s="4">
        <v>1.3561000000000001E-4</v>
      </c>
      <c r="AY21" s="4">
        <v>1.0763E-4</v>
      </c>
      <c r="AZ21" s="4">
        <v>8.7464999999999895E-5</v>
      </c>
      <c r="BA21" s="4">
        <v>7.2427999999999897E-5</v>
      </c>
      <c r="BB21" s="4">
        <v>6.09269999999999E-5</v>
      </c>
      <c r="BC21" s="4">
        <v>5.1928000000000002E-5</v>
      </c>
      <c r="BD21" s="4">
        <v>4.4761999999999901E-5</v>
      </c>
      <c r="BE21" s="4">
        <v>3.8961999999999997E-5</v>
      </c>
      <c r="BF21" s="4">
        <v>3.4201999999999901E-5</v>
      </c>
      <c r="BG21" s="4">
        <v>3.025E-5</v>
      </c>
      <c r="BH21" s="4">
        <v>2.6937E-5</v>
      </c>
      <c r="BI21">
        <v>2.4130000000000001E-5</v>
      </c>
    </row>
    <row r="22" spans="1:61" ht="15.75" x14ac:dyDescent="0.25">
      <c r="A22" s="4">
        <v>99.658000000000001</v>
      </c>
      <c r="B22" s="4">
        <v>99.652000000000001</v>
      </c>
      <c r="C22" s="4">
        <v>99.644999999999996</v>
      </c>
      <c r="D22" s="4">
        <v>99.638000000000005</v>
      </c>
      <c r="E22" s="4">
        <v>99.63</v>
      </c>
      <c r="F22" s="4">
        <v>99.622</v>
      </c>
      <c r="G22" s="4">
        <v>99.614000000000004</v>
      </c>
      <c r="H22" s="4">
        <v>99.605000000000004</v>
      </c>
      <c r="I22" s="4">
        <v>99.595999999999904</v>
      </c>
      <c r="J22" s="4">
        <v>99.587000000000003</v>
      </c>
      <c r="K22" s="4">
        <v>99.576999999999998</v>
      </c>
      <c r="L22" s="4">
        <v>99.566999999999993</v>
      </c>
      <c r="M22" s="4">
        <v>99.555999999999997</v>
      </c>
      <c r="N22" s="4">
        <v>99.544999999999902</v>
      </c>
      <c r="O22" s="4">
        <v>99.533000000000001</v>
      </c>
      <c r="P22" s="4">
        <v>99.52</v>
      </c>
      <c r="Q22" s="4">
        <v>99.507000000000005</v>
      </c>
      <c r="R22" s="4">
        <v>99.492999999999995</v>
      </c>
      <c r="S22" s="4">
        <v>99.477999999999994</v>
      </c>
      <c r="T22" s="4">
        <v>99.461999999999904</v>
      </c>
      <c r="U22" s="4">
        <v>99.444999999999993</v>
      </c>
      <c r="V22" s="4">
        <v>99.426999999999893</v>
      </c>
      <c r="W22" s="4">
        <v>99.406999999999996</v>
      </c>
      <c r="X22" s="4">
        <v>99.385000000000005</v>
      </c>
      <c r="Y22" s="4">
        <v>99.361000000000004</v>
      </c>
      <c r="Z22" s="4">
        <v>99.334000000000003</v>
      </c>
      <c r="AA22" s="4">
        <v>99.304000000000002</v>
      </c>
      <c r="AB22" s="4">
        <v>99.27</v>
      </c>
      <c r="AC22" s="4">
        <v>99.230999999999995</v>
      </c>
      <c r="AD22" s="4">
        <v>99.185000000000002</v>
      </c>
      <c r="AE22" s="4">
        <v>99.131</v>
      </c>
      <c r="AF22" s="4">
        <v>99.066999999999993</v>
      </c>
      <c r="AG22" s="4">
        <v>98.986999999999995</v>
      </c>
      <c r="AH22" s="4">
        <v>98.888000000000005</v>
      </c>
      <c r="AI22" s="4">
        <v>98.760999999999996</v>
      </c>
      <c r="AJ22" s="4">
        <v>98.576999999999998</v>
      </c>
      <c r="AK22" s="4">
        <v>97.253999999999905</v>
      </c>
      <c r="AL22" s="4">
        <v>71.477999999999994</v>
      </c>
      <c r="AM22" s="4">
        <v>56.655999999999899</v>
      </c>
      <c r="AN22" s="4">
        <v>48.256</v>
      </c>
      <c r="AO22" s="4">
        <v>44.507999999999903</v>
      </c>
      <c r="AP22" s="4">
        <v>43.431999999999903</v>
      </c>
      <c r="AQ22" s="4">
        <v>42.709000000000003</v>
      </c>
      <c r="AR22" s="4">
        <v>41.475000000000001</v>
      </c>
      <c r="AS22" s="4">
        <v>21.881</v>
      </c>
      <c r="AT22" s="4">
        <v>0.54883999999999999</v>
      </c>
      <c r="AU22" s="4">
        <v>3.8351999999999997E-2</v>
      </c>
      <c r="AV22" s="4">
        <v>9.2098000000000006E-3</v>
      </c>
      <c r="AW22" s="4">
        <v>3.3926E-3</v>
      </c>
      <c r="AX22" s="4">
        <v>1.6115999999999999E-3</v>
      </c>
      <c r="AY22" s="4">
        <v>8.9540999999999905E-4</v>
      </c>
      <c r="AZ22" s="4">
        <v>5.5022999999999997E-4</v>
      </c>
      <c r="BA22" s="4">
        <v>3.6259999999999998E-4</v>
      </c>
      <c r="BB22" s="4">
        <v>2.5232999999999999E-4</v>
      </c>
      <c r="BC22" s="4">
        <v>1.8353E-4</v>
      </c>
      <c r="BD22" s="4">
        <v>1.3853999999999901E-4</v>
      </c>
      <c r="BE22" s="4">
        <v>1.07859999999999E-4</v>
      </c>
      <c r="BF22" s="4">
        <v>8.6168999999999994E-5</v>
      </c>
      <c r="BG22" s="4">
        <v>7.0341999999999998E-5</v>
      </c>
      <c r="BH22" s="4">
        <v>5.8479E-5</v>
      </c>
      <c r="BI22">
        <v>4.9357000000000002E-5</v>
      </c>
    </row>
    <row r="23" spans="1:61" ht="15.75" x14ac:dyDescent="0.25">
      <c r="A23" s="4">
        <v>99.658000000000001</v>
      </c>
      <c r="B23" s="4">
        <v>99.652000000000001</v>
      </c>
      <c r="C23" s="4">
        <v>99.644999999999996</v>
      </c>
      <c r="D23" s="4">
        <v>99.638000000000005</v>
      </c>
      <c r="E23" s="4">
        <v>99.63</v>
      </c>
      <c r="F23" s="4">
        <v>99.622</v>
      </c>
      <c r="G23" s="4">
        <v>99.614000000000004</v>
      </c>
      <c r="H23" s="4">
        <v>99.605000000000004</v>
      </c>
      <c r="I23" s="4">
        <v>99.595999999999904</v>
      </c>
      <c r="J23" s="4">
        <v>99.587000000000003</v>
      </c>
      <c r="K23" s="4">
        <v>99.576999999999998</v>
      </c>
      <c r="L23" s="4">
        <v>99.566999999999993</v>
      </c>
      <c r="M23" s="4">
        <v>99.555999999999997</v>
      </c>
      <c r="N23" s="4">
        <v>99.544999999999902</v>
      </c>
      <c r="O23" s="4">
        <v>99.533000000000001</v>
      </c>
      <c r="P23" s="4">
        <v>99.52</v>
      </c>
      <c r="Q23" s="4">
        <v>99.507000000000005</v>
      </c>
      <c r="R23" s="4">
        <v>99.492999999999995</v>
      </c>
      <c r="S23" s="4">
        <v>99.477999999999994</v>
      </c>
      <c r="T23" s="4">
        <v>99.461999999999904</v>
      </c>
      <c r="U23" s="4">
        <v>99.444999999999993</v>
      </c>
      <c r="V23" s="4">
        <v>99.426999999999893</v>
      </c>
      <c r="W23" s="4">
        <v>99.406999999999996</v>
      </c>
      <c r="X23" s="4">
        <v>99.385000000000005</v>
      </c>
      <c r="Y23" s="4">
        <v>99.361000000000004</v>
      </c>
      <c r="Z23" s="4">
        <v>99.334000000000003</v>
      </c>
      <c r="AA23" s="4">
        <v>99.304000000000002</v>
      </c>
      <c r="AB23" s="4">
        <v>99.27</v>
      </c>
      <c r="AC23" s="4">
        <v>99.230999999999995</v>
      </c>
      <c r="AD23" s="4">
        <v>99.185000000000002</v>
      </c>
      <c r="AE23" s="4">
        <v>99.13</v>
      </c>
      <c r="AF23" s="4">
        <v>99.063999999999993</v>
      </c>
      <c r="AG23" s="4">
        <v>98.981999999999999</v>
      </c>
      <c r="AH23" s="4">
        <v>98.878999999999905</v>
      </c>
      <c r="AI23" s="4">
        <v>98.741999999999905</v>
      </c>
      <c r="AJ23" s="4">
        <v>98.536999999999907</v>
      </c>
      <c r="AK23" s="4">
        <v>97.287999999999997</v>
      </c>
      <c r="AL23" s="4">
        <v>68.733000000000004</v>
      </c>
      <c r="AM23" s="4">
        <v>43.91</v>
      </c>
      <c r="AN23" s="4">
        <v>3.7193999999999998</v>
      </c>
      <c r="AO23" s="4">
        <v>0.23078000000000001</v>
      </c>
      <c r="AP23" s="4">
        <v>4.0377999999999997E-2</v>
      </c>
      <c r="AQ23" s="4">
        <v>1.1504E-2</v>
      </c>
      <c r="AR23" s="4">
        <v>4.2986999999999999E-3</v>
      </c>
      <c r="AS23" s="4">
        <v>1.9426000000000001E-3</v>
      </c>
      <c r="AT23" s="4">
        <v>1.0179E-3</v>
      </c>
      <c r="AU23" s="4">
        <v>5.9895E-4</v>
      </c>
      <c r="AV23" s="4">
        <v>3.8569999999999902E-4</v>
      </c>
      <c r="AW23" s="4">
        <v>2.6593999999999999E-4</v>
      </c>
      <c r="AX23" s="4">
        <v>1.9335000000000001E-4</v>
      </c>
      <c r="AY23" s="4">
        <v>1.4635000000000001E-4</v>
      </c>
      <c r="AZ23" s="4">
        <v>1.1442000000000001E-4</v>
      </c>
      <c r="BA23" s="4">
        <v>9.1762999999999995E-5</v>
      </c>
      <c r="BB23" s="4">
        <v>7.5146000000000002E-5</v>
      </c>
      <c r="BC23" s="4">
        <v>6.2600999999999898E-5</v>
      </c>
      <c r="BD23" s="4">
        <v>5.2914999999999997E-5</v>
      </c>
      <c r="BE23" s="4">
        <v>4.5283E-5</v>
      </c>
      <c r="BF23" s="4">
        <v>3.9167E-5</v>
      </c>
      <c r="BG23" s="4">
        <v>3.4193999999999998E-5</v>
      </c>
      <c r="BH23" s="4">
        <v>3.0101999999999899E-5</v>
      </c>
      <c r="BI23">
        <v>2.6693E-5</v>
      </c>
    </row>
    <row r="24" spans="1:61" ht="15.75" x14ac:dyDescent="0.25">
      <c r="A24" s="4">
        <v>99.658000000000001</v>
      </c>
      <c r="B24" s="4">
        <v>99.652000000000001</v>
      </c>
      <c r="C24" s="4">
        <v>99.644999999999996</v>
      </c>
      <c r="D24" s="4">
        <v>99.638000000000005</v>
      </c>
      <c r="E24" s="4">
        <v>99.63</v>
      </c>
      <c r="F24" s="4">
        <v>99.622</v>
      </c>
      <c r="G24" s="4">
        <v>99.614000000000004</v>
      </c>
      <c r="H24" s="4">
        <v>99.605000000000004</v>
      </c>
      <c r="I24" s="4">
        <v>99.595999999999904</v>
      </c>
      <c r="J24" s="4">
        <v>99.587000000000003</v>
      </c>
      <c r="K24" s="4">
        <v>99.576999999999998</v>
      </c>
      <c r="L24" s="4">
        <v>99.566999999999993</v>
      </c>
      <c r="M24" s="4">
        <v>99.555999999999997</v>
      </c>
      <c r="N24" s="4">
        <v>99.544999999999902</v>
      </c>
      <c r="O24" s="4">
        <v>99.533000000000001</v>
      </c>
      <c r="P24" s="4">
        <v>99.52</v>
      </c>
      <c r="Q24" s="4">
        <v>99.507000000000005</v>
      </c>
      <c r="R24" s="4">
        <v>99.492999999999995</v>
      </c>
      <c r="S24" s="4">
        <v>99.477999999999994</v>
      </c>
      <c r="T24" s="4">
        <v>99.461999999999904</v>
      </c>
      <c r="U24" s="4">
        <v>99.444999999999993</v>
      </c>
      <c r="V24" s="4">
        <v>99.426999999999893</v>
      </c>
      <c r="W24" s="4">
        <v>99.406999999999996</v>
      </c>
      <c r="X24" s="4">
        <v>99.385000000000005</v>
      </c>
      <c r="Y24" s="4">
        <v>99.361000000000004</v>
      </c>
      <c r="Z24" s="4">
        <v>99.334000000000003</v>
      </c>
      <c r="AA24" s="4">
        <v>99.304000000000002</v>
      </c>
      <c r="AB24" s="4">
        <v>99.27</v>
      </c>
      <c r="AC24" s="4">
        <v>99.229999999999905</v>
      </c>
      <c r="AD24" s="4">
        <v>99.183999999999997</v>
      </c>
      <c r="AE24" s="4">
        <v>99.128</v>
      </c>
      <c r="AF24" s="4">
        <v>99.06</v>
      </c>
      <c r="AG24" s="4">
        <v>98.972999999999999</v>
      </c>
      <c r="AH24" s="4">
        <v>98.858999999999995</v>
      </c>
      <c r="AI24" s="4">
        <v>98.700999999999993</v>
      </c>
      <c r="AJ24" s="4">
        <v>98.459000000000003</v>
      </c>
      <c r="AK24" s="4">
        <v>97.798000000000002</v>
      </c>
      <c r="AL24" s="4">
        <v>78.766999999999996</v>
      </c>
      <c r="AM24" s="4">
        <v>37.305999999999997</v>
      </c>
      <c r="AN24" s="4">
        <v>8.3009000000000004</v>
      </c>
      <c r="AO24" s="4">
        <v>0.43447000000000002</v>
      </c>
      <c r="AP24" s="4">
        <v>4.8586999999999998E-2</v>
      </c>
      <c r="AQ24" s="4">
        <v>1.0574E-2</v>
      </c>
      <c r="AR24" s="4">
        <v>3.5106999999999998E-3</v>
      </c>
      <c r="AS24" s="4">
        <v>1.5444E-3</v>
      </c>
      <c r="AT24" s="4">
        <v>8.2569000000000002E-4</v>
      </c>
      <c r="AU24" s="4">
        <v>5.0548999999999896E-4</v>
      </c>
      <c r="AV24" s="4">
        <v>3.4007999999999998E-4</v>
      </c>
      <c r="AW24" s="4">
        <v>2.4425E-4</v>
      </c>
      <c r="AX24" s="4">
        <v>1.8389E-4</v>
      </c>
      <c r="AY24" s="4">
        <v>1.4327E-4</v>
      </c>
      <c r="AZ24" s="4">
        <v>1.1464999999999999E-4</v>
      </c>
      <c r="BA24" s="4">
        <v>9.3663000000000001E-5</v>
      </c>
      <c r="BB24" s="4">
        <v>7.7831999999999996E-5</v>
      </c>
      <c r="BC24" s="4">
        <v>6.5590000000000001E-5</v>
      </c>
      <c r="BD24" s="4">
        <v>5.5943999999999998E-5</v>
      </c>
      <c r="BE24" s="4">
        <v>4.8210999999999901E-5</v>
      </c>
      <c r="BF24" s="4">
        <v>4.1922999999999998E-5</v>
      </c>
      <c r="BG24" s="4">
        <v>3.6748999999999997E-5</v>
      </c>
      <c r="BH24" s="4">
        <v>3.2446999999999901E-5</v>
      </c>
      <c r="BI24">
        <v>2.8831999999999899E-5</v>
      </c>
    </row>
    <row r="25" spans="1:61" ht="15.75" x14ac:dyDescent="0.25">
      <c r="A25" s="4">
        <v>99.658000000000001</v>
      </c>
      <c r="B25" s="4">
        <v>99.652000000000001</v>
      </c>
      <c r="C25" s="4">
        <v>99.644999999999996</v>
      </c>
      <c r="D25" s="4">
        <v>99.638000000000005</v>
      </c>
      <c r="E25" s="4">
        <v>99.63</v>
      </c>
      <c r="F25" s="4">
        <v>99.622</v>
      </c>
      <c r="G25" s="4">
        <v>99.614000000000004</v>
      </c>
      <c r="H25" s="4">
        <v>99.605000000000004</v>
      </c>
      <c r="I25" s="4">
        <v>99.595999999999904</v>
      </c>
      <c r="J25" s="4">
        <v>99.587000000000003</v>
      </c>
      <c r="K25" s="4">
        <v>99.576999999999998</v>
      </c>
      <c r="L25" s="4">
        <v>99.566999999999993</v>
      </c>
      <c r="M25" s="4">
        <v>99.555999999999997</v>
      </c>
      <c r="N25" s="4">
        <v>99.544999999999902</v>
      </c>
      <c r="O25" s="4">
        <v>99.533000000000001</v>
      </c>
      <c r="P25" s="4">
        <v>99.52</v>
      </c>
      <c r="Q25" s="4">
        <v>99.507000000000005</v>
      </c>
      <c r="R25" s="4">
        <v>99.492999999999995</v>
      </c>
      <c r="S25" s="4">
        <v>99.477999999999994</v>
      </c>
      <c r="T25" s="4">
        <v>99.461999999999904</v>
      </c>
      <c r="U25" s="4">
        <v>99.444999999999993</v>
      </c>
      <c r="V25" s="4">
        <v>99.426999999999893</v>
      </c>
      <c r="W25" s="4">
        <v>99.406999999999996</v>
      </c>
      <c r="X25" s="4">
        <v>99.385000000000005</v>
      </c>
      <c r="Y25" s="4">
        <v>99.361000000000004</v>
      </c>
      <c r="Z25" s="4">
        <v>99.334000000000003</v>
      </c>
      <c r="AA25" s="4">
        <v>99.304000000000002</v>
      </c>
      <c r="AB25" s="4">
        <v>99.27</v>
      </c>
      <c r="AC25" s="4">
        <v>99.229999999999905</v>
      </c>
      <c r="AD25" s="4">
        <v>99.183999999999997</v>
      </c>
      <c r="AE25" s="4">
        <v>99.128</v>
      </c>
      <c r="AF25" s="4">
        <v>99.06</v>
      </c>
      <c r="AG25" s="4">
        <v>98.972999999999999</v>
      </c>
      <c r="AH25" s="4">
        <v>98.858999999999995</v>
      </c>
      <c r="AI25" s="4">
        <v>98.701999999999998</v>
      </c>
      <c r="AJ25" s="4">
        <v>98.459000000000003</v>
      </c>
      <c r="AK25" s="4">
        <v>97.799000000000007</v>
      </c>
      <c r="AL25" s="4">
        <v>78.929000000000002</v>
      </c>
      <c r="AM25" s="4">
        <v>39.267000000000003</v>
      </c>
      <c r="AN25" s="4">
        <v>20.402000000000001</v>
      </c>
      <c r="AO25" s="4">
        <v>1.7696000000000001</v>
      </c>
      <c r="AP25" s="4">
        <v>0.14593</v>
      </c>
      <c r="AQ25" s="4">
        <v>2.0347999999999901E-2</v>
      </c>
      <c r="AR25" s="4">
        <v>4.8161999999999996E-3</v>
      </c>
      <c r="AS25" s="4">
        <v>1.7901E-3</v>
      </c>
      <c r="AT25" s="4">
        <v>8.9400000000000005E-4</v>
      </c>
      <c r="AU25" s="4">
        <v>5.3191999999999996E-4</v>
      </c>
      <c r="AV25" s="4">
        <v>3.5281000000000001E-4</v>
      </c>
      <c r="AW25" s="4">
        <v>2.5124000000000001E-4</v>
      </c>
      <c r="AX25" s="4">
        <v>1.8808E-4</v>
      </c>
      <c r="AY25" s="4">
        <v>1.4594E-4</v>
      </c>
      <c r="AZ25" s="4">
        <v>1.1642999999999999E-4</v>
      </c>
      <c r="BA25" s="4">
        <v>9.4899000000000001E-5</v>
      </c>
      <c r="BB25" s="4">
        <v>7.8719999999999897E-5</v>
      </c>
      <c r="BC25" s="4">
        <v>6.6247000000000005E-5</v>
      </c>
      <c r="BD25" s="4">
        <v>5.6441999999999999E-5</v>
      </c>
      <c r="BE25" s="4">
        <v>4.8597000000000002E-5</v>
      </c>
      <c r="BF25" s="4">
        <v>4.2228999999999998E-5</v>
      </c>
      <c r="BG25" s="4">
        <v>3.6995000000000001E-5</v>
      </c>
      <c r="BH25" s="4">
        <v>3.2648999999999999E-5</v>
      </c>
      <c r="BI25">
        <v>2.8999999999999899E-5</v>
      </c>
    </row>
    <row r="31" spans="1:61" ht="15.75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</row>
    <row r="32" spans="1:61" ht="15.75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</row>
    <row r="33" spans="1:60" ht="15.75" x14ac:dyDescent="0.2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</row>
    <row r="34" spans="1:60" ht="15.75" x14ac:dyDescent="0.2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</row>
    <row r="35" spans="1:60" ht="15.75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</row>
    <row r="36" spans="1:60" ht="15.75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</row>
    <row r="37" spans="1:60" ht="15.75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</row>
    <row r="38" spans="1:60" ht="15.75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</row>
    <row r="39" spans="1:60" ht="15.75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</row>
    <row r="40" spans="1:60" ht="15.75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</row>
    <row r="41" spans="1:60" ht="15.75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</row>
    <row r="42" spans="1:60" ht="15.75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</row>
    <row r="43" spans="1:60" ht="15.75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</row>
    <row r="44" spans="1:60" ht="15.75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</row>
    <row r="45" spans="1:60" ht="15.75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</row>
    <row r="46" spans="1:60" ht="15.75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</row>
    <row r="47" spans="1:60" ht="15.75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</row>
    <row r="48" spans="1:60" ht="15.75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</row>
    <row r="49" spans="1:60" ht="15.75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</row>
    <row r="50" spans="1:60" ht="15.75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</row>
    <row r="51" spans="1:60" ht="15.75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</row>
    <row r="52" spans="1:60" ht="15.75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</row>
    <row r="53" spans="1:60" ht="15.75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</row>
    <row r="54" spans="1:60" ht="15.75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</row>
    <row r="55" spans="1:60" ht="15.75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</row>
    <row r="56" spans="1:60" ht="15.75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</row>
    <row r="57" spans="1:60" ht="15.75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5"/>
  <sheetViews>
    <sheetView workbookViewId="0"/>
  </sheetViews>
  <sheetFormatPr defaultColWidth="12.5703125" defaultRowHeight="15.75" x14ac:dyDescent="0.25"/>
  <cols>
    <col min="1" max="16384" width="12.5703125" style="4"/>
  </cols>
  <sheetData>
    <row r="1" spans="1:61" x14ac:dyDescent="0.25">
      <c r="A1" s="4">
        <v>99.656000000000006</v>
      </c>
      <c r="B1" s="4">
        <v>99.649000000000001</v>
      </c>
      <c r="C1" s="4">
        <v>99.641999999999996</v>
      </c>
      <c r="D1" s="4">
        <v>99.634999999999906</v>
      </c>
      <c r="E1" s="4">
        <v>99.626999999999995</v>
      </c>
      <c r="F1" s="4">
        <v>99.619</v>
      </c>
      <c r="G1" s="4">
        <v>99.611000000000004</v>
      </c>
      <c r="H1" s="4">
        <v>99.602000000000004</v>
      </c>
      <c r="I1" s="4">
        <v>99.593000000000004</v>
      </c>
      <c r="J1" s="4">
        <v>99.582999999999998</v>
      </c>
      <c r="K1" s="4">
        <v>99.572999999999993</v>
      </c>
      <c r="L1" s="4">
        <v>99.563000000000002</v>
      </c>
      <c r="M1" s="4">
        <v>99.551999999999893</v>
      </c>
      <c r="N1" s="4">
        <v>99.539999999999907</v>
      </c>
      <c r="O1" s="4">
        <v>99.528000000000006</v>
      </c>
      <c r="P1" s="4">
        <v>99.515000000000001</v>
      </c>
      <c r="Q1" s="4">
        <v>99.501999999999995</v>
      </c>
      <c r="R1" s="4">
        <v>99.486999999999995</v>
      </c>
      <c r="S1" s="4">
        <v>99.471999999999994</v>
      </c>
      <c r="T1" s="4">
        <v>99.456000000000003</v>
      </c>
      <c r="U1" s="4">
        <v>99.438000000000002</v>
      </c>
      <c r="V1" s="4">
        <v>99.418999999999997</v>
      </c>
      <c r="W1" s="4">
        <v>99.399000000000001</v>
      </c>
      <c r="X1" s="4">
        <v>99.376000000000005</v>
      </c>
      <c r="Y1" s="4">
        <v>99.350999999999999</v>
      </c>
      <c r="Z1" s="4">
        <v>99.322999999999993</v>
      </c>
      <c r="AA1" s="4">
        <v>99.292000000000002</v>
      </c>
      <c r="AB1" s="4">
        <v>99.256999999999906</v>
      </c>
      <c r="AC1" s="4">
        <v>99.215000000000003</v>
      </c>
      <c r="AD1" s="4">
        <v>99.167000000000002</v>
      </c>
      <c r="AE1" s="4">
        <v>99.11</v>
      </c>
      <c r="AF1" s="4">
        <v>99.039999999999907</v>
      </c>
      <c r="AG1" s="4">
        <v>98.953999999999994</v>
      </c>
      <c r="AH1" s="4">
        <v>98.843999999999994</v>
      </c>
      <c r="AI1" s="4">
        <v>98.695999999999998</v>
      </c>
      <c r="AJ1" s="4">
        <v>98.48</v>
      </c>
      <c r="AK1" s="4">
        <v>97.960999999999999</v>
      </c>
      <c r="AL1" s="4">
        <v>84.867999999999995</v>
      </c>
      <c r="AM1" s="4">
        <v>34.747</v>
      </c>
      <c r="AN1" s="4">
        <v>3.23219999999999</v>
      </c>
      <c r="AO1" s="4">
        <v>0.19367999999999999</v>
      </c>
      <c r="AP1" s="4">
        <v>3.0641999999999999E-2</v>
      </c>
      <c r="AQ1" s="4">
        <v>8.3795999999999992E-3</v>
      </c>
      <c r="AR1" s="4">
        <v>3.1727999999999999E-3</v>
      </c>
      <c r="AS1" s="4">
        <v>1.5081000000000001E-3</v>
      </c>
      <c r="AT1" s="4">
        <v>8.3960999999999997E-4</v>
      </c>
      <c r="AU1" s="4">
        <v>5.2313999999999995E-4</v>
      </c>
      <c r="AV1" s="4">
        <v>3.5303999999999999E-4</v>
      </c>
      <c r="AW1" s="4">
        <v>2.5258000000000002E-4</v>
      </c>
      <c r="AX1" s="4">
        <v>1.8869000000000001E-4</v>
      </c>
      <c r="AY1" s="4">
        <v>1.4580999999999999E-4</v>
      </c>
      <c r="AZ1" s="4">
        <v>1.1567E-4</v>
      </c>
      <c r="BA1" s="4">
        <v>9.3776000000000005E-5</v>
      </c>
      <c r="BB1" s="4">
        <v>7.7387999999999998E-5</v>
      </c>
      <c r="BC1" s="4">
        <v>6.4838999999999994E-5</v>
      </c>
      <c r="BD1" s="4">
        <v>5.5028000000000002E-5</v>
      </c>
      <c r="BE1" s="4">
        <v>4.7225999999999998E-5</v>
      </c>
      <c r="BF1" s="4">
        <v>4.0926000000000001E-5</v>
      </c>
      <c r="BG1" s="4">
        <v>3.5778000000000002E-5</v>
      </c>
      <c r="BH1" s="4">
        <v>3.1522000000000001E-5</v>
      </c>
      <c r="BI1" s="4">
        <v>2.7960999999999999E-5</v>
      </c>
    </row>
    <row r="2" spans="1:61" x14ac:dyDescent="0.25">
      <c r="A2" s="4">
        <v>99.656000000000006</v>
      </c>
      <c r="B2" s="4">
        <v>99.649000000000001</v>
      </c>
      <c r="C2" s="4">
        <v>99.641999999999996</v>
      </c>
      <c r="D2" s="4">
        <v>99.634999999999906</v>
      </c>
      <c r="E2" s="4">
        <v>99.626999999999995</v>
      </c>
      <c r="F2" s="4">
        <v>99.619</v>
      </c>
      <c r="G2" s="4">
        <v>99.611000000000004</v>
      </c>
      <c r="H2" s="4">
        <v>99.602000000000004</v>
      </c>
      <c r="I2" s="4">
        <v>99.593000000000004</v>
      </c>
      <c r="J2" s="4">
        <v>99.582999999999998</v>
      </c>
      <c r="K2" s="4">
        <v>99.572999999999993</v>
      </c>
      <c r="L2" s="4">
        <v>99.563000000000002</v>
      </c>
      <c r="M2" s="4">
        <v>99.551999999999893</v>
      </c>
      <c r="N2" s="4">
        <v>99.539999999999907</v>
      </c>
      <c r="O2" s="4">
        <v>99.528000000000006</v>
      </c>
      <c r="P2" s="4">
        <v>99.515000000000001</v>
      </c>
      <c r="Q2" s="4">
        <v>99.501999999999995</v>
      </c>
      <c r="R2" s="4">
        <v>99.486999999999995</v>
      </c>
      <c r="S2" s="4">
        <v>99.471999999999994</v>
      </c>
      <c r="T2" s="4">
        <v>99.456000000000003</v>
      </c>
      <c r="U2" s="4">
        <v>99.438000000000002</v>
      </c>
      <c r="V2" s="4">
        <v>99.418999999999997</v>
      </c>
      <c r="W2" s="4">
        <v>99.397999999999996</v>
      </c>
      <c r="X2" s="4">
        <v>99.376000000000005</v>
      </c>
      <c r="Y2" s="4">
        <v>99.350999999999999</v>
      </c>
      <c r="Z2" s="4">
        <v>99.322999999999993</v>
      </c>
      <c r="AA2" s="4">
        <v>99.290999999999997</v>
      </c>
      <c r="AB2" s="4">
        <v>99.254999999999995</v>
      </c>
      <c r="AC2" s="4">
        <v>99.212999999999994</v>
      </c>
      <c r="AD2" s="4">
        <v>99.164000000000001</v>
      </c>
      <c r="AE2" s="4">
        <v>99.105000000000004</v>
      </c>
      <c r="AF2" s="4">
        <v>99.031999999999996</v>
      </c>
      <c r="AG2" s="4">
        <v>98.941000000000003</v>
      </c>
      <c r="AH2" s="4">
        <v>98.823999999999998</v>
      </c>
      <c r="AI2" s="4">
        <v>98.665999999999997</v>
      </c>
      <c r="AJ2" s="4">
        <v>98.433999999999997</v>
      </c>
      <c r="AK2" s="4">
        <v>97.801000000000002</v>
      </c>
      <c r="AL2" s="4">
        <v>79.820999999999998</v>
      </c>
      <c r="AM2" s="4">
        <v>21.844999999999999</v>
      </c>
      <c r="AN2" s="4">
        <v>1.0995999999999999</v>
      </c>
      <c r="AO2" s="4">
        <v>0.1074</v>
      </c>
      <c r="AP2" s="4">
        <v>2.2581E-2</v>
      </c>
      <c r="AQ2" s="4">
        <v>6.85419999999999E-3</v>
      </c>
      <c r="AR2" s="4">
        <v>2.6889000000000001E-3</v>
      </c>
      <c r="AS2" s="4">
        <v>1.2957999999999999E-3</v>
      </c>
      <c r="AT2" s="4">
        <v>7.2818000000000004E-4</v>
      </c>
      <c r="AU2" s="4">
        <v>4.5815E-4</v>
      </c>
      <c r="AV2" s="4">
        <v>3.1250000000000001E-4</v>
      </c>
      <c r="AW2" s="4">
        <v>2.2602000000000001E-4</v>
      </c>
      <c r="AX2" s="4">
        <v>1.7063000000000001E-4</v>
      </c>
      <c r="AY2" s="4">
        <v>1.3312999999999999E-4</v>
      </c>
      <c r="AZ2" s="4">
        <v>1.0655E-4</v>
      </c>
      <c r="BA2" s="4">
        <v>8.7046000000000007E-5</v>
      </c>
      <c r="BB2" s="4">
        <v>7.2323000000000005E-5</v>
      </c>
      <c r="BC2" s="4">
        <v>6.09549999999999E-5</v>
      </c>
      <c r="BD2" s="4">
        <v>5.1999000000000001E-5</v>
      </c>
      <c r="BE2" s="4">
        <v>4.4827999999999998E-5</v>
      </c>
      <c r="BF2" s="4">
        <v>3.9001999999999997E-5</v>
      </c>
      <c r="BG2" s="4">
        <v>3.4212999999999999E-5</v>
      </c>
      <c r="BH2" s="4">
        <v>3.0235000000000001E-5</v>
      </c>
      <c r="BI2" s="4">
        <v>2.6891999999999999E-5</v>
      </c>
    </row>
    <row r="3" spans="1:61" x14ac:dyDescent="0.25">
      <c r="A3" s="4">
        <v>99.656000000000006</v>
      </c>
      <c r="B3" s="4">
        <v>99.649000000000001</v>
      </c>
      <c r="C3" s="4">
        <v>99.641999999999996</v>
      </c>
      <c r="D3" s="4">
        <v>99.634999999999906</v>
      </c>
      <c r="E3" s="4">
        <v>99.626999999999995</v>
      </c>
      <c r="F3" s="4">
        <v>99.619</v>
      </c>
      <c r="G3" s="4">
        <v>99.611000000000004</v>
      </c>
      <c r="H3" s="4">
        <v>99.602000000000004</v>
      </c>
      <c r="I3" s="4">
        <v>99.593000000000004</v>
      </c>
      <c r="J3" s="4">
        <v>99.582999999999998</v>
      </c>
      <c r="K3" s="4">
        <v>99.572999999999993</v>
      </c>
      <c r="L3" s="4">
        <v>99.563000000000002</v>
      </c>
      <c r="M3" s="4">
        <v>99.551999999999893</v>
      </c>
      <c r="N3" s="4">
        <v>99.539999999999907</v>
      </c>
      <c r="O3" s="4">
        <v>99.528000000000006</v>
      </c>
      <c r="P3" s="4">
        <v>99.515000000000001</v>
      </c>
      <c r="Q3" s="4">
        <v>99.501999999999995</v>
      </c>
      <c r="R3" s="4">
        <v>99.486999999999995</v>
      </c>
      <c r="S3" s="4">
        <v>99.471999999999994</v>
      </c>
      <c r="T3" s="4">
        <v>99.456000000000003</v>
      </c>
      <c r="U3" s="4">
        <v>99.438000000000002</v>
      </c>
      <c r="V3" s="4">
        <v>99.418999999999997</v>
      </c>
      <c r="W3" s="4">
        <v>99.397999999999996</v>
      </c>
      <c r="X3" s="4">
        <v>99.376000000000005</v>
      </c>
      <c r="Y3" s="4">
        <v>99.350999999999999</v>
      </c>
      <c r="Z3" s="4">
        <v>99.322999999999993</v>
      </c>
      <c r="AA3" s="4">
        <v>99.290999999999997</v>
      </c>
      <c r="AB3" s="4">
        <v>99.256</v>
      </c>
      <c r="AC3" s="4">
        <v>99.213999999999999</v>
      </c>
      <c r="AD3" s="4">
        <v>99.165999999999997</v>
      </c>
      <c r="AE3" s="4">
        <v>99.108999999999995</v>
      </c>
      <c r="AF3" s="4">
        <v>99.040999999999997</v>
      </c>
      <c r="AG3" s="4">
        <v>98.957999999999998</v>
      </c>
      <c r="AH3" s="4">
        <v>98.858000000000004</v>
      </c>
      <c r="AI3" s="4">
        <v>98.733999999999995</v>
      </c>
      <c r="AJ3" s="4">
        <v>98.578999999999994</v>
      </c>
      <c r="AK3" s="4">
        <v>98.350999999999999</v>
      </c>
      <c r="AL3" s="4">
        <v>96.323999999999998</v>
      </c>
      <c r="AM3" s="4">
        <v>72.09</v>
      </c>
      <c r="AN3" s="4">
        <v>64.625</v>
      </c>
      <c r="AO3" s="4">
        <v>64.203999999999994</v>
      </c>
      <c r="AP3" s="4">
        <v>63.881</v>
      </c>
      <c r="AQ3" s="4">
        <v>62.529000000000003</v>
      </c>
      <c r="AR3" s="4">
        <v>46.052</v>
      </c>
      <c r="AS3" s="4">
        <v>5.5201000000000002</v>
      </c>
      <c r="AT3" s="4">
        <v>0.25971</v>
      </c>
      <c r="AU3" s="4">
        <v>4.3271999999999998E-2</v>
      </c>
      <c r="AV3" s="4">
        <v>1.40469999999999E-2</v>
      </c>
      <c r="AW3" s="4">
        <v>5.7905999999999999E-3</v>
      </c>
      <c r="AX3" s="4">
        <v>2.7491E-3</v>
      </c>
      <c r="AY3" s="4">
        <v>1.4538999999999999E-3</v>
      </c>
      <c r="AZ3" s="4">
        <v>8.3891999999999897E-4</v>
      </c>
      <c r="BA3" s="4">
        <v>5.2150999999999999E-4</v>
      </c>
      <c r="BB3" s="4">
        <v>3.4541999999999998E-4</v>
      </c>
      <c r="BC3" s="4">
        <v>2.4148E-4</v>
      </c>
      <c r="BD3" s="4">
        <v>1.7658999999999999E-4</v>
      </c>
      <c r="BE3" s="4">
        <v>1.3406E-4</v>
      </c>
      <c r="BF3" s="4">
        <v>1.0496E-4</v>
      </c>
      <c r="BG3" s="4">
        <v>8.4295999999999994E-5</v>
      </c>
      <c r="BH3" s="4">
        <v>6.9152999999999993E-5</v>
      </c>
      <c r="BI3" s="4">
        <v>5.7716000000000001E-5</v>
      </c>
    </row>
    <row r="4" spans="1:61" x14ac:dyDescent="0.25">
      <c r="A4" s="4">
        <v>99.656000000000006</v>
      </c>
      <c r="B4" s="4">
        <v>99.649000000000001</v>
      </c>
      <c r="C4" s="4">
        <v>99.641999999999996</v>
      </c>
      <c r="D4" s="4">
        <v>99.634999999999906</v>
      </c>
      <c r="E4" s="4">
        <v>99.626999999999995</v>
      </c>
      <c r="F4" s="4">
        <v>99.619</v>
      </c>
      <c r="G4" s="4">
        <v>99.611000000000004</v>
      </c>
      <c r="H4" s="4">
        <v>99.602000000000004</v>
      </c>
      <c r="I4" s="4">
        <v>99.593000000000004</v>
      </c>
      <c r="J4" s="4">
        <v>99.582999999999998</v>
      </c>
      <c r="K4" s="4">
        <v>99.572999999999993</v>
      </c>
      <c r="L4" s="4">
        <v>99.563000000000002</v>
      </c>
      <c r="M4" s="4">
        <v>99.551999999999893</v>
      </c>
      <c r="N4" s="4">
        <v>99.539999999999907</v>
      </c>
      <c r="O4" s="4">
        <v>99.528000000000006</v>
      </c>
      <c r="P4" s="4">
        <v>99.515000000000001</v>
      </c>
      <c r="Q4" s="4">
        <v>99.501999999999995</v>
      </c>
      <c r="R4" s="4">
        <v>99.486999999999995</v>
      </c>
      <c r="S4" s="4">
        <v>99.471999999999994</v>
      </c>
      <c r="T4" s="4">
        <v>99.456000000000003</v>
      </c>
      <c r="U4" s="4">
        <v>99.438000000000002</v>
      </c>
      <c r="V4" s="4">
        <v>99.418999999999997</v>
      </c>
      <c r="W4" s="4">
        <v>99.397999999999996</v>
      </c>
      <c r="X4" s="4">
        <v>99.376000000000005</v>
      </c>
      <c r="Y4" s="4">
        <v>99.350999999999999</v>
      </c>
      <c r="Z4" s="4">
        <v>99.322999999999993</v>
      </c>
      <c r="AA4" s="4">
        <v>99.290999999999997</v>
      </c>
      <c r="AB4" s="4">
        <v>99.254999999999995</v>
      </c>
      <c r="AC4" s="4">
        <v>99.213999999999999</v>
      </c>
      <c r="AD4" s="4">
        <v>99.165000000000006</v>
      </c>
      <c r="AE4" s="4">
        <v>99.105999999999995</v>
      </c>
      <c r="AF4" s="4">
        <v>99.036000000000001</v>
      </c>
      <c r="AG4" s="4">
        <v>98.948999999999998</v>
      </c>
      <c r="AH4" s="4">
        <v>98.837999999999994</v>
      </c>
      <c r="AI4" s="4">
        <v>98.688999999999993</v>
      </c>
      <c r="AJ4" s="4">
        <v>98.375</v>
      </c>
      <c r="AK4" s="4">
        <v>90.918999999999997</v>
      </c>
      <c r="AL4" s="4">
        <v>61.904000000000003</v>
      </c>
      <c r="AM4" s="4">
        <v>57.748999999999903</v>
      </c>
      <c r="AN4" s="4">
        <v>51.959999999999901</v>
      </c>
      <c r="AO4" s="4">
        <v>46.06</v>
      </c>
      <c r="AP4" s="4">
        <v>43.601999999999997</v>
      </c>
      <c r="AQ4" s="4">
        <v>42.36</v>
      </c>
      <c r="AR4" s="4">
        <v>40.192999999999998</v>
      </c>
      <c r="AS4" s="4">
        <v>13.563000000000001</v>
      </c>
      <c r="AT4" s="4">
        <v>0.31481999999999999</v>
      </c>
      <c r="AU4" s="4">
        <v>2.37259999999999E-2</v>
      </c>
      <c r="AV4" s="4">
        <v>6.1295000000000004E-3</v>
      </c>
      <c r="AW4" s="4">
        <v>2.4513999999999998E-3</v>
      </c>
      <c r="AX4" s="4">
        <v>1.2152E-3</v>
      </c>
      <c r="AY4" s="4">
        <v>6.8915000000000003E-4</v>
      </c>
      <c r="AZ4" s="4">
        <v>4.2859000000000001E-4</v>
      </c>
      <c r="BA4" s="4">
        <v>2.8598000000000002E-4</v>
      </c>
      <c r="BB4" s="4">
        <v>2.0178000000000001E-4</v>
      </c>
      <c r="BC4" s="4">
        <v>1.4899999999999999E-4</v>
      </c>
      <c r="BD4" s="4">
        <v>1.1417E-4</v>
      </c>
      <c r="BE4" s="4">
        <v>9.0161000000000006E-5</v>
      </c>
      <c r="BF4" s="4">
        <v>7.2979999999999996E-5</v>
      </c>
      <c r="BG4" s="4">
        <v>6.0297999999999998E-5</v>
      </c>
      <c r="BH4" s="4">
        <v>5.0676999999999901E-5</v>
      </c>
      <c r="BI4" s="4">
        <v>4.3192999999999998E-5</v>
      </c>
    </row>
    <row r="5" spans="1:61" x14ac:dyDescent="0.25">
      <c r="A5" s="4">
        <v>99.656000000000006</v>
      </c>
      <c r="B5" s="4">
        <v>99.649000000000001</v>
      </c>
      <c r="C5" s="4">
        <v>99.641999999999996</v>
      </c>
      <c r="D5" s="4">
        <v>99.634999999999906</v>
      </c>
      <c r="E5" s="4">
        <v>99.626999999999995</v>
      </c>
      <c r="F5" s="4">
        <v>99.619</v>
      </c>
      <c r="G5" s="4">
        <v>99.611000000000004</v>
      </c>
      <c r="H5" s="4">
        <v>99.602000000000004</v>
      </c>
      <c r="I5" s="4">
        <v>99.593000000000004</v>
      </c>
      <c r="J5" s="4">
        <v>99.582999999999998</v>
      </c>
      <c r="K5" s="4">
        <v>99.572999999999993</v>
      </c>
      <c r="L5" s="4">
        <v>99.563000000000002</v>
      </c>
      <c r="M5" s="4">
        <v>99.551999999999893</v>
      </c>
      <c r="N5" s="4">
        <v>99.539999999999907</v>
      </c>
      <c r="O5" s="4">
        <v>99.528000000000006</v>
      </c>
      <c r="P5" s="4">
        <v>99.515000000000001</v>
      </c>
      <c r="Q5" s="4">
        <v>99.501999999999995</v>
      </c>
      <c r="R5" s="4">
        <v>99.486999999999995</v>
      </c>
      <c r="S5" s="4">
        <v>99.471999999999994</v>
      </c>
      <c r="T5" s="4">
        <v>99.456000000000003</v>
      </c>
      <c r="U5" s="4">
        <v>99.438000000000002</v>
      </c>
      <c r="V5" s="4">
        <v>99.418999999999997</v>
      </c>
      <c r="W5" s="4">
        <v>99.397999999999996</v>
      </c>
      <c r="X5" s="4">
        <v>99.376000000000005</v>
      </c>
      <c r="Y5" s="4">
        <v>99.350999999999999</v>
      </c>
      <c r="Z5" s="4">
        <v>99.322999999999993</v>
      </c>
      <c r="AA5" s="4">
        <v>99.290999999999997</v>
      </c>
      <c r="AB5" s="4">
        <v>99.254999999999995</v>
      </c>
      <c r="AC5" s="4">
        <v>99.213999999999999</v>
      </c>
      <c r="AD5" s="4">
        <v>99.165000000000006</v>
      </c>
      <c r="AE5" s="4">
        <v>99.105999999999995</v>
      </c>
      <c r="AF5" s="4">
        <v>99.036000000000001</v>
      </c>
      <c r="AG5" s="4">
        <v>98.948999999999998</v>
      </c>
      <c r="AH5" s="4">
        <v>98.837999999999994</v>
      </c>
      <c r="AI5" s="4">
        <v>98.688999999999993</v>
      </c>
      <c r="AJ5" s="4">
        <v>98.375</v>
      </c>
      <c r="AK5" s="4">
        <v>90.918999999999997</v>
      </c>
      <c r="AL5" s="4">
        <v>61.904000000000003</v>
      </c>
      <c r="AM5" s="4">
        <v>57.75</v>
      </c>
      <c r="AN5" s="4">
        <v>51.959999999999901</v>
      </c>
      <c r="AO5" s="4">
        <v>46.06</v>
      </c>
      <c r="AP5" s="4">
        <v>43.602999999999902</v>
      </c>
      <c r="AQ5" s="4">
        <v>42.366</v>
      </c>
      <c r="AR5" s="4">
        <v>40.583999999999897</v>
      </c>
      <c r="AS5" s="4">
        <v>24.184000000000001</v>
      </c>
      <c r="AT5" s="4">
        <v>0.89922000000000002</v>
      </c>
      <c r="AU5" s="4">
        <v>5.2074000000000002E-2</v>
      </c>
      <c r="AV5" s="4">
        <v>9.9513999999999991E-3</v>
      </c>
      <c r="AW5" s="4">
        <v>3.2504000000000001E-3</v>
      </c>
      <c r="AX5" s="4">
        <v>1.4487999999999899E-3</v>
      </c>
      <c r="AY5" s="4">
        <v>7.8627000000000005E-4</v>
      </c>
      <c r="AZ5" s="4">
        <v>4.8099999999999998E-4</v>
      </c>
      <c r="BA5" s="4">
        <v>3.1864000000000003E-4</v>
      </c>
      <c r="BB5" s="4">
        <v>2.2367E-4</v>
      </c>
      <c r="BC5" s="4">
        <v>1.6428999999999999E-4</v>
      </c>
      <c r="BD5" s="4">
        <v>1.2515000000000001E-4</v>
      </c>
      <c r="BE5" s="4">
        <v>9.8219000000000003E-5</v>
      </c>
      <c r="BF5" s="4">
        <v>7.8996000000000001E-5</v>
      </c>
      <c r="BG5" s="4">
        <v>6.4857000000000006E-5</v>
      </c>
      <c r="BH5" s="4">
        <v>5.4181000000000002E-5</v>
      </c>
      <c r="BI5" s="4">
        <v>4.5917000000000001E-5</v>
      </c>
    </row>
    <row r="6" spans="1:61" x14ac:dyDescent="0.25">
      <c r="A6" s="4">
        <v>99.656000000000006</v>
      </c>
      <c r="B6" s="4">
        <v>99.649000000000001</v>
      </c>
      <c r="C6" s="4">
        <v>99.641999999999996</v>
      </c>
      <c r="D6" s="4">
        <v>99.634999999999906</v>
      </c>
      <c r="E6" s="4">
        <v>99.626999999999995</v>
      </c>
      <c r="F6" s="4">
        <v>99.619</v>
      </c>
      <c r="G6" s="4">
        <v>99.611000000000004</v>
      </c>
      <c r="H6" s="4">
        <v>99.602000000000004</v>
      </c>
      <c r="I6" s="4">
        <v>99.593000000000004</v>
      </c>
      <c r="J6" s="4">
        <v>99.582999999999998</v>
      </c>
      <c r="K6" s="4">
        <v>99.572999999999993</v>
      </c>
      <c r="L6" s="4">
        <v>99.563000000000002</v>
      </c>
      <c r="M6" s="4">
        <v>99.551999999999893</v>
      </c>
      <c r="N6" s="4">
        <v>99.539999999999907</v>
      </c>
      <c r="O6" s="4">
        <v>99.528000000000006</v>
      </c>
      <c r="P6" s="4">
        <v>99.515000000000001</v>
      </c>
      <c r="Q6" s="4">
        <v>99.501999999999995</v>
      </c>
      <c r="R6" s="4">
        <v>99.486999999999995</v>
      </c>
      <c r="S6" s="4">
        <v>99.471999999999994</v>
      </c>
      <c r="T6" s="4">
        <v>99.456000000000003</v>
      </c>
      <c r="U6" s="4">
        <v>99.438000000000002</v>
      </c>
      <c r="V6" s="4">
        <v>99.418999999999997</v>
      </c>
      <c r="W6" s="4">
        <v>99.397999999999996</v>
      </c>
      <c r="X6" s="4">
        <v>99.376000000000005</v>
      </c>
      <c r="Y6" s="4">
        <v>99.350999999999999</v>
      </c>
      <c r="Z6" s="4">
        <v>99.322999999999993</v>
      </c>
      <c r="AA6" s="4">
        <v>99.290999999999997</v>
      </c>
      <c r="AB6" s="4">
        <v>99.256</v>
      </c>
      <c r="AC6" s="4">
        <v>99.213999999999999</v>
      </c>
      <c r="AD6" s="4">
        <v>99.165999999999997</v>
      </c>
      <c r="AE6" s="4">
        <v>99.108999999999995</v>
      </c>
      <c r="AF6" s="4">
        <v>99.040999999999997</v>
      </c>
      <c r="AG6" s="4">
        <v>98.957999999999998</v>
      </c>
      <c r="AH6" s="4">
        <v>98.858000000000004</v>
      </c>
      <c r="AI6" s="4">
        <v>98.733999999999995</v>
      </c>
      <c r="AJ6" s="4">
        <v>98.578999999999994</v>
      </c>
      <c r="AK6" s="4">
        <v>98.35</v>
      </c>
      <c r="AL6" s="4">
        <v>96.323999999999998</v>
      </c>
      <c r="AM6" s="4">
        <v>72.087999999999994</v>
      </c>
      <c r="AN6" s="4">
        <v>64.622</v>
      </c>
      <c r="AO6" s="4">
        <v>64.197999999999993</v>
      </c>
      <c r="AP6" s="4">
        <v>63.868000000000002</v>
      </c>
      <c r="AQ6" s="4">
        <v>62.497999999999998</v>
      </c>
      <c r="AR6" s="4">
        <v>45.458999999999897</v>
      </c>
      <c r="AS6" s="4">
        <v>5.7915000000000001</v>
      </c>
      <c r="AT6" s="4">
        <v>0.34182000000000001</v>
      </c>
      <c r="AU6" s="4">
        <v>4.8793999999999997E-2</v>
      </c>
      <c r="AV6" s="4">
        <v>1.158E-2</v>
      </c>
      <c r="AW6" s="4">
        <v>3.8346000000000001E-3</v>
      </c>
      <c r="AX6" s="4">
        <v>1.6733E-3</v>
      </c>
      <c r="AY6" s="4">
        <v>8.9565999999999897E-4</v>
      </c>
      <c r="AZ6" s="4">
        <v>5.4779999999999998E-4</v>
      </c>
      <c r="BA6" s="4">
        <v>3.6584999999999998E-4</v>
      </c>
      <c r="BB6" s="4">
        <v>2.5957999999999998E-4</v>
      </c>
      <c r="BC6" s="4">
        <v>1.9259999999999999E-4</v>
      </c>
      <c r="BD6" s="4">
        <v>1.4785999999999901E-4</v>
      </c>
      <c r="BE6" s="4">
        <v>1.1666E-4</v>
      </c>
      <c r="BF6" s="4">
        <v>9.4105999999999997E-5</v>
      </c>
      <c r="BG6" s="4">
        <v>7.7336999999999995E-5</v>
      </c>
      <c r="BH6" s="4">
        <v>6.4571000000000002E-5</v>
      </c>
      <c r="BI6" s="4">
        <v>5.4626000000000002E-5</v>
      </c>
    </row>
    <row r="7" spans="1:61" x14ac:dyDescent="0.25">
      <c r="A7" s="4">
        <v>99.656000000000006</v>
      </c>
      <c r="B7" s="4">
        <v>99.649000000000001</v>
      </c>
      <c r="C7" s="4">
        <v>99.641999999999996</v>
      </c>
      <c r="D7" s="4">
        <v>99.634999999999906</v>
      </c>
      <c r="E7" s="4">
        <v>99.626999999999995</v>
      </c>
      <c r="F7" s="4">
        <v>99.619</v>
      </c>
      <c r="G7" s="4">
        <v>99.611000000000004</v>
      </c>
      <c r="H7" s="4">
        <v>99.602000000000004</v>
      </c>
      <c r="I7" s="4">
        <v>99.593000000000004</v>
      </c>
      <c r="J7" s="4">
        <v>99.582999999999998</v>
      </c>
      <c r="K7" s="4">
        <v>99.572999999999993</v>
      </c>
      <c r="L7" s="4">
        <v>99.563000000000002</v>
      </c>
      <c r="M7" s="4">
        <v>99.551999999999893</v>
      </c>
      <c r="N7" s="4">
        <v>99.539999999999907</v>
      </c>
      <c r="O7" s="4">
        <v>99.528000000000006</v>
      </c>
      <c r="P7" s="4">
        <v>99.515000000000001</v>
      </c>
      <c r="Q7" s="4">
        <v>99.501999999999995</v>
      </c>
      <c r="R7" s="4">
        <v>99.486999999999995</v>
      </c>
      <c r="S7" s="4">
        <v>99.471999999999994</v>
      </c>
      <c r="T7" s="4">
        <v>99.456000000000003</v>
      </c>
      <c r="U7" s="4">
        <v>99.438000000000002</v>
      </c>
      <c r="V7" s="4">
        <v>99.418999999999997</v>
      </c>
      <c r="W7" s="4">
        <v>99.397999999999996</v>
      </c>
      <c r="X7" s="4">
        <v>99.376000000000005</v>
      </c>
      <c r="Y7" s="4">
        <v>99.350999999999999</v>
      </c>
      <c r="Z7" s="4">
        <v>99.322999999999993</v>
      </c>
      <c r="AA7" s="4">
        <v>99.290999999999997</v>
      </c>
      <c r="AB7" s="4">
        <v>99.254999999999995</v>
      </c>
      <c r="AC7" s="4">
        <v>99.212999999999994</v>
      </c>
      <c r="AD7" s="4">
        <v>99.162999999999997</v>
      </c>
      <c r="AE7" s="4">
        <v>99.102000000000004</v>
      </c>
      <c r="AF7" s="4">
        <v>99.028000000000006</v>
      </c>
      <c r="AG7" s="4">
        <v>98.933000000000007</v>
      </c>
      <c r="AH7" s="4">
        <v>98.807000000000002</v>
      </c>
      <c r="AI7" s="4">
        <v>98.626999999999995</v>
      </c>
      <c r="AJ7" s="4">
        <v>98.1</v>
      </c>
      <c r="AK7" s="4">
        <v>87.281999999999996</v>
      </c>
      <c r="AL7" s="4">
        <v>64.840999999999994</v>
      </c>
      <c r="AM7" s="4">
        <v>31.106999999999999</v>
      </c>
      <c r="AN7" s="4">
        <v>13.913</v>
      </c>
      <c r="AO7" s="4">
        <v>5.8090000000000002</v>
      </c>
      <c r="AP7" s="4">
        <v>1.1577</v>
      </c>
      <c r="AQ7" s="4">
        <v>0.198959999999999</v>
      </c>
      <c r="AR7" s="4">
        <v>3.9314000000000002E-2</v>
      </c>
      <c r="AS7" s="4">
        <v>9.7427E-3</v>
      </c>
      <c r="AT7" s="4">
        <v>3.117E-3</v>
      </c>
      <c r="AU7" s="4">
        <v>1.2925999999999899E-3</v>
      </c>
      <c r="AV7" s="4">
        <v>6.6777999999999998E-4</v>
      </c>
      <c r="AW7" s="4">
        <v>4.0493999999999898E-4</v>
      </c>
      <c r="AX7" s="4">
        <v>2.7276999999999998E-4</v>
      </c>
      <c r="AY7" s="4">
        <v>1.9683E-4</v>
      </c>
      <c r="AZ7" s="4">
        <v>1.4865000000000001E-4</v>
      </c>
      <c r="BA7" s="4">
        <v>1.16019999999999E-4</v>
      </c>
      <c r="BB7" s="4">
        <v>9.2818999999999993E-5</v>
      </c>
      <c r="BC7" s="4">
        <v>7.5759999999999898E-5</v>
      </c>
      <c r="BD7" s="4">
        <v>6.2865999999999896E-5</v>
      </c>
      <c r="BE7" s="4">
        <v>5.2911999999999998E-5</v>
      </c>
      <c r="BF7" s="4">
        <v>4.5083000000000002E-5</v>
      </c>
      <c r="BG7" s="4">
        <v>3.8834000000000001E-5</v>
      </c>
      <c r="BH7" s="4">
        <v>3.3779000000000003E-5</v>
      </c>
      <c r="BI7" s="4">
        <v>2.9632E-5</v>
      </c>
    </row>
    <row r="8" spans="1:61" x14ac:dyDescent="0.25">
      <c r="A8" s="4">
        <v>99.656000000000006</v>
      </c>
      <c r="B8" s="4">
        <v>99.649000000000001</v>
      </c>
      <c r="C8" s="4">
        <v>99.641999999999996</v>
      </c>
      <c r="D8" s="4">
        <v>99.634999999999906</v>
      </c>
      <c r="E8" s="4">
        <v>99.626999999999995</v>
      </c>
      <c r="F8" s="4">
        <v>99.619</v>
      </c>
      <c r="G8" s="4">
        <v>99.611000000000004</v>
      </c>
      <c r="H8" s="4">
        <v>99.602000000000004</v>
      </c>
      <c r="I8" s="4">
        <v>99.593000000000004</v>
      </c>
      <c r="J8" s="4">
        <v>99.582999999999998</v>
      </c>
      <c r="K8" s="4">
        <v>99.572999999999993</v>
      </c>
      <c r="L8" s="4">
        <v>99.563000000000002</v>
      </c>
      <c r="M8" s="4">
        <v>99.551999999999893</v>
      </c>
      <c r="N8" s="4">
        <v>99.539999999999907</v>
      </c>
      <c r="O8" s="4">
        <v>99.528000000000006</v>
      </c>
      <c r="P8" s="4">
        <v>99.515000000000001</v>
      </c>
      <c r="Q8" s="4">
        <v>99.501999999999995</v>
      </c>
      <c r="R8" s="4">
        <v>99.486999999999995</v>
      </c>
      <c r="S8" s="4">
        <v>99.471999999999994</v>
      </c>
      <c r="T8" s="4">
        <v>99.456000000000003</v>
      </c>
      <c r="U8" s="4">
        <v>99.438000000000002</v>
      </c>
      <c r="V8" s="4">
        <v>99.418999999999997</v>
      </c>
      <c r="W8" s="4">
        <v>99.397999999999996</v>
      </c>
      <c r="X8" s="4">
        <v>99.376000000000005</v>
      </c>
      <c r="Y8" s="4">
        <v>99.350999999999999</v>
      </c>
      <c r="Z8" s="4">
        <v>99.322999999999993</v>
      </c>
      <c r="AA8" s="4">
        <v>99.290999999999997</v>
      </c>
      <c r="AB8" s="4">
        <v>99.254999999999995</v>
      </c>
      <c r="AC8" s="4">
        <v>99.212999999999994</v>
      </c>
      <c r="AD8" s="4">
        <v>99.164000000000001</v>
      </c>
      <c r="AE8" s="4">
        <v>99.103999999999999</v>
      </c>
      <c r="AF8" s="4">
        <v>99.031000000000006</v>
      </c>
      <c r="AG8" s="4">
        <v>98.94</v>
      </c>
      <c r="AH8" s="4">
        <v>98.822000000000003</v>
      </c>
      <c r="AI8" s="4">
        <v>98.661000000000001</v>
      </c>
      <c r="AJ8" s="4">
        <v>98.417000000000002</v>
      </c>
      <c r="AK8" s="4">
        <v>97.35</v>
      </c>
      <c r="AL8" s="4">
        <v>69.943999999999903</v>
      </c>
      <c r="AM8" s="4">
        <v>27.120999999999999</v>
      </c>
      <c r="AN8" s="4">
        <v>1.2692000000000001</v>
      </c>
      <c r="AO8" s="4">
        <v>8.0586000000000005E-2</v>
      </c>
      <c r="AP8" s="4">
        <v>1.4572999999999999E-2</v>
      </c>
      <c r="AQ8" s="4">
        <v>4.5336999999999999E-3</v>
      </c>
      <c r="AR8" s="4">
        <v>1.9176E-3</v>
      </c>
      <c r="AS8" s="4">
        <v>9.9864000000000007E-4</v>
      </c>
      <c r="AT8" s="4">
        <v>5.9853E-4</v>
      </c>
      <c r="AU8" s="4">
        <v>3.9536999999999998E-4</v>
      </c>
      <c r="AV8" s="4">
        <v>2.7939999999999899E-4</v>
      </c>
      <c r="AW8" s="4">
        <v>2.073E-4</v>
      </c>
      <c r="AX8" s="4">
        <v>1.5944E-4</v>
      </c>
      <c r="AY8" s="4">
        <v>1.2612999999999999E-4</v>
      </c>
      <c r="AZ8" s="4">
        <v>1.0200999999999999E-4</v>
      </c>
      <c r="BA8" s="4">
        <v>8.4011999999999995E-5</v>
      </c>
      <c r="BB8" s="4">
        <v>7.0247999999999996E-5</v>
      </c>
      <c r="BC8" s="4">
        <v>5.9509999999999998E-5</v>
      </c>
      <c r="BD8" s="4">
        <v>5.0976000000000001E-5</v>
      </c>
      <c r="BE8" s="4">
        <v>4.4094999999999997E-5</v>
      </c>
      <c r="BF8" s="4">
        <v>3.8470000000000003E-5</v>
      </c>
      <c r="BG8" s="4">
        <v>3.3825000000000002E-5</v>
      </c>
      <c r="BH8" s="4">
        <v>2.9949000000000001E-5</v>
      </c>
      <c r="BI8" s="4">
        <v>2.6679999999999999E-5</v>
      </c>
    </row>
    <row r="9" spans="1:61" x14ac:dyDescent="0.25">
      <c r="A9" s="4">
        <v>99.656000000000006</v>
      </c>
      <c r="B9" s="4">
        <v>99.649000000000001</v>
      </c>
      <c r="C9" s="4">
        <v>99.641999999999996</v>
      </c>
      <c r="D9" s="4">
        <v>99.634999999999906</v>
      </c>
      <c r="E9" s="4">
        <v>99.626999999999995</v>
      </c>
      <c r="F9" s="4">
        <v>99.619</v>
      </c>
      <c r="G9" s="4">
        <v>99.611000000000004</v>
      </c>
      <c r="H9" s="4">
        <v>99.602000000000004</v>
      </c>
      <c r="I9" s="4">
        <v>99.593000000000004</v>
      </c>
      <c r="J9" s="4">
        <v>99.582999999999998</v>
      </c>
      <c r="K9" s="4">
        <v>99.572999999999993</v>
      </c>
      <c r="L9" s="4">
        <v>99.563000000000002</v>
      </c>
      <c r="M9" s="4">
        <v>99.551999999999893</v>
      </c>
      <c r="N9" s="4">
        <v>99.539999999999907</v>
      </c>
      <c r="O9" s="4">
        <v>99.528000000000006</v>
      </c>
      <c r="P9" s="4">
        <v>99.515000000000001</v>
      </c>
      <c r="Q9" s="4">
        <v>99.501999999999995</v>
      </c>
      <c r="R9" s="4">
        <v>99.486999999999995</v>
      </c>
      <c r="S9" s="4">
        <v>99.471999999999994</v>
      </c>
      <c r="T9" s="4">
        <v>99.456000000000003</v>
      </c>
      <c r="U9" s="4">
        <v>99.438000000000002</v>
      </c>
      <c r="V9" s="4">
        <v>99.418999999999997</v>
      </c>
      <c r="W9" s="4">
        <v>99.397999999999996</v>
      </c>
      <c r="X9" s="4">
        <v>99.376000000000005</v>
      </c>
      <c r="Y9" s="4">
        <v>99.350999999999999</v>
      </c>
      <c r="Z9" s="4">
        <v>99.322999999999993</v>
      </c>
      <c r="AA9" s="4">
        <v>99.290999999999997</v>
      </c>
      <c r="AB9" s="4">
        <v>99.253999999999905</v>
      </c>
      <c r="AC9" s="4">
        <v>99.212000000000003</v>
      </c>
      <c r="AD9" s="4">
        <v>99.161000000000001</v>
      </c>
      <c r="AE9" s="4">
        <v>99.097999999999999</v>
      </c>
      <c r="AF9" s="4">
        <v>99.019000000000005</v>
      </c>
      <c r="AG9" s="4">
        <v>98.914999999999907</v>
      </c>
      <c r="AH9" s="4">
        <v>98.765999999999906</v>
      </c>
      <c r="AI9" s="4">
        <v>98.465000000000003</v>
      </c>
      <c r="AJ9" s="4">
        <v>93.57</v>
      </c>
      <c r="AK9" s="4">
        <v>64.694999999999993</v>
      </c>
      <c r="AL9" s="4">
        <v>53.848999999999997</v>
      </c>
      <c r="AM9" s="4">
        <v>15.473999999999901</v>
      </c>
      <c r="AN9" s="4">
        <v>0.66622000000000003</v>
      </c>
      <c r="AO9" s="4">
        <v>5.7806000000000003E-2</v>
      </c>
      <c r="AP9" s="4">
        <v>1.0407E-2</v>
      </c>
      <c r="AQ9" s="4">
        <v>3.2136999999999999E-3</v>
      </c>
      <c r="AR9" s="4">
        <v>1.4187E-3</v>
      </c>
      <c r="AS9" s="4">
        <v>7.7848000000000001E-4</v>
      </c>
      <c r="AT9" s="4">
        <v>4.8760999999999997E-4</v>
      </c>
      <c r="AU9" s="4">
        <v>3.3311000000000001E-4</v>
      </c>
      <c r="AV9" s="4">
        <v>2.4138E-4</v>
      </c>
      <c r="AW9" s="4">
        <v>1.8250999999999901E-4</v>
      </c>
      <c r="AX9" s="4">
        <v>1.4243E-4</v>
      </c>
      <c r="AY9" s="4">
        <v>1.1396E-4</v>
      </c>
      <c r="AZ9" s="4">
        <v>9.3004000000000006E-5</v>
      </c>
      <c r="BA9" s="4">
        <v>7.7169000000000006E-5</v>
      </c>
      <c r="BB9" s="4">
        <v>6.4926999999999997E-5</v>
      </c>
      <c r="BC9" s="4">
        <v>5.5290000000000001E-5</v>
      </c>
      <c r="BD9" s="4">
        <v>4.7573E-5</v>
      </c>
      <c r="BE9" s="4">
        <v>4.1310999999999998E-5</v>
      </c>
      <c r="BF9" s="4">
        <v>3.6164000000000001E-5</v>
      </c>
      <c r="BG9" s="4">
        <v>3.1891999999999999E-5</v>
      </c>
      <c r="BH9" s="4">
        <v>2.8311999999999999E-5</v>
      </c>
      <c r="BI9" s="4">
        <v>2.5281000000000001E-5</v>
      </c>
    </row>
    <row r="10" spans="1:61" x14ac:dyDescent="0.25">
      <c r="A10" s="4">
        <v>99.656000000000006</v>
      </c>
      <c r="B10" s="4">
        <v>99.649000000000001</v>
      </c>
      <c r="C10" s="4">
        <v>99.641999999999996</v>
      </c>
      <c r="D10" s="4">
        <v>99.634999999999906</v>
      </c>
      <c r="E10" s="4">
        <v>99.626999999999995</v>
      </c>
      <c r="F10" s="4">
        <v>99.619</v>
      </c>
      <c r="G10" s="4">
        <v>99.611000000000004</v>
      </c>
      <c r="H10" s="4">
        <v>99.602000000000004</v>
      </c>
      <c r="I10" s="4">
        <v>99.593000000000004</v>
      </c>
      <c r="J10" s="4">
        <v>99.582999999999998</v>
      </c>
      <c r="K10" s="4">
        <v>99.572999999999993</v>
      </c>
      <c r="L10" s="4">
        <v>99.563000000000002</v>
      </c>
      <c r="M10" s="4">
        <v>99.551999999999893</v>
      </c>
      <c r="N10" s="4">
        <v>99.539999999999907</v>
      </c>
      <c r="O10" s="4">
        <v>99.528000000000006</v>
      </c>
      <c r="P10" s="4">
        <v>99.515000000000001</v>
      </c>
      <c r="Q10" s="4">
        <v>99.501999999999995</v>
      </c>
      <c r="R10" s="4">
        <v>99.486999999999995</v>
      </c>
      <c r="S10" s="4">
        <v>99.471999999999994</v>
      </c>
      <c r="T10" s="4">
        <v>99.456000000000003</v>
      </c>
      <c r="U10" s="4">
        <v>99.438000000000002</v>
      </c>
      <c r="V10" s="4">
        <v>99.418999999999997</v>
      </c>
      <c r="W10" s="4">
        <v>99.397999999999996</v>
      </c>
      <c r="X10" s="4">
        <v>99.376000000000005</v>
      </c>
      <c r="Y10" s="4">
        <v>99.350999999999999</v>
      </c>
      <c r="Z10" s="4">
        <v>99.322999999999993</v>
      </c>
      <c r="AA10" s="4">
        <v>99.290999999999997</v>
      </c>
      <c r="AB10" s="4">
        <v>99.253999999999905</v>
      </c>
      <c r="AC10" s="4">
        <v>99.212000000000003</v>
      </c>
      <c r="AD10" s="4">
        <v>99.161000000000001</v>
      </c>
      <c r="AE10" s="4">
        <v>99.097999999999999</v>
      </c>
      <c r="AF10" s="4">
        <v>99.019000000000005</v>
      </c>
      <c r="AG10" s="4">
        <v>98.914999999999907</v>
      </c>
      <c r="AH10" s="4">
        <v>98.77</v>
      </c>
      <c r="AI10" s="4">
        <v>98.536999999999907</v>
      </c>
      <c r="AJ10" s="4">
        <v>97.212999999999994</v>
      </c>
      <c r="AK10" s="4">
        <v>72.822000000000003</v>
      </c>
      <c r="AL10" s="4">
        <v>54</v>
      </c>
      <c r="AM10" s="4">
        <v>15.475</v>
      </c>
      <c r="AN10" s="4">
        <v>0.66632000000000002</v>
      </c>
      <c r="AO10" s="4">
        <v>5.7848999999999998E-2</v>
      </c>
      <c r="AP10" s="4">
        <v>1.0433E-2</v>
      </c>
      <c r="AQ10" s="4">
        <v>3.2312E-3</v>
      </c>
      <c r="AR10" s="4">
        <v>1.4308999999999999E-3</v>
      </c>
      <c r="AS10" s="4">
        <v>7.8724999999999997E-4</v>
      </c>
      <c r="AT10" s="4">
        <v>4.9408999999999998E-4</v>
      </c>
      <c r="AU10" s="4">
        <v>3.3799999999999998E-4</v>
      </c>
      <c r="AV10" s="4">
        <v>2.4515000000000002E-4</v>
      </c>
      <c r="AW10" s="4">
        <v>1.8546E-4</v>
      </c>
      <c r="AX10" s="4">
        <v>1.4476999999999901E-4</v>
      </c>
      <c r="AY10" s="4">
        <v>1.1585E-4</v>
      </c>
      <c r="AZ10" s="4">
        <v>9.4547999999999895E-5</v>
      </c>
      <c r="BA10" s="4">
        <v>7.8442999999999994E-5</v>
      </c>
      <c r="BB10" s="4">
        <v>6.5988999999999994E-5</v>
      </c>
      <c r="BC10" s="4">
        <v>5.6183000000000001E-5</v>
      </c>
      <c r="BD10" s="4">
        <v>4.83309999999999E-5</v>
      </c>
      <c r="BE10" s="4">
        <v>4.1959000000000003E-5</v>
      </c>
      <c r="BF10" s="4">
        <v>3.6721999999999998E-5</v>
      </c>
      <c r="BG10" s="4">
        <v>3.2375999999999901E-5</v>
      </c>
      <c r="BH10" s="4">
        <v>2.8734999999999998E-5</v>
      </c>
      <c r="BI10" s="4">
        <v>2.5652000000000001E-5</v>
      </c>
    </row>
    <row r="11" spans="1:61" x14ac:dyDescent="0.25">
      <c r="A11" s="4">
        <v>99.656000000000006</v>
      </c>
      <c r="B11" s="4">
        <v>99.649000000000001</v>
      </c>
      <c r="C11" s="4">
        <v>99.641999999999996</v>
      </c>
      <c r="D11" s="4">
        <v>99.634999999999906</v>
      </c>
      <c r="E11" s="4">
        <v>99.626999999999995</v>
      </c>
      <c r="F11" s="4">
        <v>99.619</v>
      </c>
      <c r="G11" s="4">
        <v>99.611000000000004</v>
      </c>
      <c r="H11" s="4">
        <v>99.602000000000004</v>
      </c>
      <c r="I11" s="4">
        <v>99.593000000000004</v>
      </c>
      <c r="J11" s="4">
        <v>99.582999999999998</v>
      </c>
      <c r="K11" s="4">
        <v>99.572999999999993</v>
      </c>
      <c r="L11" s="4">
        <v>99.563000000000002</v>
      </c>
      <c r="M11" s="4">
        <v>99.551999999999893</v>
      </c>
      <c r="N11" s="4">
        <v>99.539999999999907</v>
      </c>
      <c r="O11" s="4">
        <v>99.528000000000006</v>
      </c>
      <c r="P11" s="4">
        <v>99.515000000000001</v>
      </c>
      <c r="Q11" s="4">
        <v>99.501999999999995</v>
      </c>
      <c r="R11" s="4">
        <v>99.486999999999995</v>
      </c>
      <c r="S11" s="4">
        <v>99.471999999999994</v>
      </c>
      <c r="T11" s="4">
        <v>99.456000000000003</v>
      </c>
      <c r="U11" s="4">
        <v>99.438000000000002</v>
      </c>
      <c r="V11" s="4">
        <v>99.418999999999997</v>
      </c>
      <c r="W11" s="4">
        <v>99.397999999999996</v>
      </c>
      <c r="X11" s="4">
        <v>99.376000000000005</v>
      </c>
      <c r="Y11" s="4">
        <v>99.350999999999999</v>
      </c>
      <c r="Z11" s="4">
        <v>99.322999999999993</v>
      </c>
      <c r="AA11" s="4">
        <v>99.290999999999997</v>
      </c>
      <c r="AB11" s="4">
        <v>99.254999999999995</v>
      </c>
      <c r="AC11" s="4">
        <v>99.212999999999994</v>
      </c>
      <c r="AD11" s="4">
        <v>99.162999999999997</v>
      </c>
      <c r="AE11" s="4">
        <v>99.102999999999994</v>
      </c>
      <c r="AF11" s="4">
        <v>99.028000000000006</v>
      </c>
      <c r="AG11" s="4">
        <v>98.933999999999997</v>
      </c>
      <c r="AH11" s="4">
        <v>98.81</v>
      </c>
      <c r="AI11" s="4">
        <v>98.634999999999906</v>
      </c>
      <c r="AJ11" s="4">
        <v>98.224000000000004</v>
      </c>
      <c r="AK11" s="4">
        <v>89.221999999999994</v>
      </c>
      <c r="AL11" s="4">
        <v>61.927999999999997</v>
      </c>
      <c r="AM11" s="4">
        <v>55.460999999999999</v>
      </c>
      <c r="AN11" s="4">
        <v>37.807000000000002</v>
      </c>
      <c r="AO11" s="4">
        <v>3.6941000000000002</v>
      </c>
      <c r="AP11" s="4">
        <v>0.20974999999999999</v>
      </c>
      <c r="AQ11" s="4">
        <v>2.7646E-2</v>
      </c>
      <c r="AR11" s="4">
        <v>6.70639999999999E-3</v>
      </c>
      <c r="AS11" s="4">
        <v>2.3311999999999999E-3</v>
      </c>
      <c r="AT11" s="4">
        <v>1.0376999999999999E-3</v>
      </c>
      <c r="AU11" s="4">
        <v>5.5986000000000002E-4</v>
      </c>
      <c r="AV11" s="4">
        <v>3.4777000000000001E-4</v>
      </c>
      <c r="AW11" s="4">
        <v>2.3824E-4</v>
      </c>
      <c r="AX11" s="4">
        <v>1.7438999999999999E-4</v>
      </c>
      <c r="AY11" s="4">
        <v>1.3370999999999999E-4</v>
      </c>
      <c r="AZ11" s="4">
        <v>1.0596E-4</v>
      </c>
      <c r="BA11" s="4">
        <v>8.6101999999999997E-5</v>
      </c>
      <c r="BB11" s="4">
        <v>7.1336999999999998E-5</v>
      </c>
      <c r="BC11" s="4">
        <v>6.0044999999999999E-5</v>
      </c>
      <c r="BD11" s="4">
        <v>5.1198E-5</v>
      </c>
      <c r="BE11" s="4">
        <v>4.4138999999999999E-5</v>
      </c>
      <c r="BF11" s="4">
        <v>3.8414000000000002E-5</v>
      </c>
      <c r="BG11" s="4">
        <v>3.3714000000000003E-5</v>
      </c>
      <c r="BH11" s="4">
        <v>2.9811E-5</v>
      </c>
      <c r="BI11" s="4">
        <v>2.6529999999999998E-5</v>
      </c>
    </row>
    <row r="12" spans="1:61" x14ac:dyDescent="0.25">
      <c r="A12" s="4">
        <v>99.656000000000006</v>
      </c>
      <c r="B12" s="4">
        <v>99.649000000000001</v>
      </c>
      <c r="C12" s="4">
        <v>99.641999999999996</v>
      </c>
      <c r="D12" s="4">
        <v>99.634999999999906</v>
      </c>
      <c r="E12" s="4">
        <v>99.626999999999995</v>
      </c>
      <c r="F12" s="4">
        <v>99.619</v>
      </c>
      <c r="G12" s="4">
        <v>99.611000000000004</v>
      </c>
      <c r="H12" s="4">
        <v>99.602000000000004</v>
      </c>
      <c r="I12" s="4">
        <v>99.593000000000004</v>
      </c>
      <c r="J12" s="4">
        <v>99.582999999999998</v>
      </c>
      <c r="K12" s="4">
        <v>99.572999999999993</v>
      </c>
      <c r="L12" s="4">
        <v>99.563000000000002</v>
      </c>
      <c r="M12" s="4">
        <v>99.551999999999893</v>
      </c>
      <c r="N12" s="4">
        <v>99.539999999999907</v>
      </c>
      <c r="O12" s="4">
        <v>99.528000000000006</v>
      </c>
      <c r="P12" s="4">
        <v>99.515000000000001</v>
      </c>
      <c r="Q12" s="4">
        <v>99.501999999999995</v>
      </c>
      <c r="R12" s="4">
        <v>99.486999999999995</v>
      </c>
      <c r="S12" s="4">
        <v>99.471999999999994</v>
      </c>
      <c r="T12" s="4">
        <v>99.456000000000003</v>
      </c>
      <c r="U12" s="4">
        <v>99.438000000000002</v>
      </c>
      <c r="V12" s="4">
        <v>99.418999999999997</v>
      </c>
      <c r="W12" s="4">
        <v>99.397999999999996</v>
      </c>
      <c r="X12" s="4">
        <v>99.376000000000005</v>
      </c>
      <c r="Y12" s="4">
        <v>99.350999999999999</v>
      </c>
      <c r="Z12" s="4">
        <v>99.322999999999993</v>
      </c>
      <c r="AA12" s="4">
        <v>99.290999999999997</v>
      </c>
      <c r="AB12" s="4">
        <v>99.254999999999995</v>
      </c>
      <c r="AC12" s="4">
        <v>99.213999999999999</v>
      </c>
      <c r="AD12" s="4">
        <v>99.165000000000006</v>
      </c>
      <c r="AE12" s="4">
        <v>99.106999999999999</v>
      </c>
      <c r="AF12" s="4">
        <v>99.036000000000001</v>
      </c>
      <c r="AG12" s="4">
        <v>98.95</v>
      </c>
      <c r="AH12" s="4">
        <v>98.840999999999994</v>
      </c>
      <c r="AI12" s="4">
        <v>98.697999999999993</v>
      </c>
      <c r="AJ12" s="4">
        <v>98.477999999999994</v>
      </c>
      <c r="AK12" s="4">
        <v>96.331999999999994</v>
      </c>
      <c r="AL12" s="4">
        <v>66.326999999999998</v>
      </c>
      <c r="AM12" s="4">
        <v>53.081000000000003</v>
      </c>
      <c r="AN12" s="4">
        <v>46.115000000000002</v>
      </c>
      <c r="AO12" s="4">
        <v>43.936999999999998</v>
      </c>
      <c r="AP12" s="4">
        <v>43.134999999999998</v>
      </c>
      <c r="AQ12" s="4">
        <v>42.331000000000003</v>
      </c>
      <c r="AR12" s="4">
        <v>39.265999999999998</v>
      </c>
      <c r="AS12" s="4">
        <v>5.5983999999999998</v>
      </c>
      <c r="AT12" s="4">
        <v>0.14532999999999999</v>
      </c>
      <c r="AU12" s="4">
        <v>2.0066000000000001E-2</v>
      </c>
      <c r="AV12" s="4">
        <v>5.9191999999999899E-3</v>
      </c>
      <c r="AW12" s="4">
        <v>2.4439000000000002E-3</v>
      </c>
      <c r="AX12" s="4">
        <v>1.2451999999999999E-3</v>
      </c>
      <c r="AY12" s="4">
        <v>7.2323999999999999E-4</v>
      </c>
      <c r="AZ12" s="4">
        <v>4.5757000000000003E-4</v>
      </c>
      <c r="BA12" s="4">
        <v>3.0838000000000003E-4</v>
      </c>
      <c r="BB12" s="4">
        <v>2.18499999999999E-4</v>
      </c>
      <c r="BC12" s="4">
        <v>1.6139E-4</v>
      </c>
      <c r="BD12" s="4">
        <v>1.2338E-4</v>
      </c>
      <c r="BE12" s="4">
        <v>9.7093E-5</v>
      </c>
      <c r="BF12" s="4">
        <v>7.8254E-5</v>
      </c>
      <c r="BG12" s="4">
        <v>6.4358999999999998E-5</v>
      </c>
      <c r="BH12" s="4">
        <v>5.3838999999999997E-5</v>
      </c>
      <c r="BI12" s="4">
        <v>4.5674999999999999E-5</v>
      </c>
    </row>
    <row r="13" spans="1:61" x14ac:dyDescent="0.25">
      <c r="A13" s="4">
        <v>99.656000000000006</v>
      </c>
      <c r="B13" s="4">
        <v>99.649000000000001</v>
      </c>
      <c r="C13" s="4">
        <v>99.641999999999996</v>
      </c>
      <c r="D13" s="4">
        <v>99.634999999999906</v>
      </c>
      <c r="E13" s="4">
        <v>99.626999999999995</v>
      </c>
      <c r="F13" s="4">
        <v>99.619</v>
      </c>
      <c r="G13" s="4">
        <v>99.611000000000004</v>
      </c>
      <c r="H13" s="4">
        <v>99.602000000000004</v>
      </c>
      <c r="I13" s="4">
        <v>99.593000000000004</v>
      </c>
      <c r="J13" s="4">
        <v>99.582999999999998</v>
      </c>
      <c r="K13" s="4">
        <v>99.572999999999993</v>
      </c>
      <c r="L13" s="4">
        <v>99.563000000000002</v>
      </c>
      <c r="M13" s="4">
        <v>99.551999999999893</v>
      </c>
      <c r="N13" s="4">
        <v>99.539999999999907</v>
      </c>
      <c r="O13" s="4">
        <v>99.528000000000006</v>
      </c>
      <c r="P13" s="4">
        <v>99.515000000000001</v>
      </c>
      <c r="Q13" s="4">
        <v>99.501999999999995</v>
      </c>
      <c r="R13" s="4">
        <v>99.486999999999995</v>
      </c>
      <c r="S13" s="4">
        <v>99.471999999999994</v>
      </c>
      <c r="T13" s="4">
        <v>99.456000000000003</v>
      </c>
      <c r="U13" s="4">
        <v>99.438000000000002</v>
      </c>
      <c r="V13" s="4">
        <v>99.418999999999997</v>
      </c>
      <c r="W13" s="4">
        <v>99.397999999999996</v>
      </c>
      <c r="X13" s="4">
        <v>99.376000000000005</v>
      </c>
      <c r="Y13" s="4">
        <v>99.350999999999999</v>
      </c>
      <c r="Z13" s="4">
        <v>99.322999999999993</v>
      </c>
      <c r="AA13" s="4">
        <v>99.292000000000002</v>
      </c>
      <c r="AB13" s="4">
        <v>99.256</v>
      </c>
      <c r="AC13" s="4">
        <v>99.213999999999999</v>
      </c>
      <c r="AD13" s="4">
        <v>99.165999999999997</v>
      </c>
      <c r="AE13" s="4">
        <v>99.107999999999905</v>
      </c>
      <c r="AF13" s="4">
        <v>99.037999999999997</v>
      </c>
      <c r="AG13" s="4">
        <v>98.950999999999993</v>
      </c>
      <c r="AH13" s="4">
        <v>98.839999999999904</v>
      </c>
      <c r="AI13" s="4">
        <v>98.685000000000002</v>
      </c>
      <c r="AJ13" s="4">
        <v>98.182999999999893</v>
      </c>
      <c r="AK13" s="4">
        <v>80.94</v>
      </c>
      <c r="AL13" s="4">
        <v>53.120999999999903</v>
      </c>
      <c r="AM13" s="4">
        <v>38.082999999999998</v>
      </c>
      <c r="AN13" s="4">
        <v>7.0175999999999998</v>
      </c>
      <c r="AO13" s="4">
        <v>0.20571</v>
      </c>
      <c r="AP13" s="4">
        <v>1.9109999999999999E-2</v>
      </c>
      <c r="AQ13" s="4">
        <v>5.0044E-3</v>
      </c>
      <c r="AR13" s="4">
        <v>2.0403000000000001E-3</v>
      </c>
      <c r="AS13" s="4">
        <v>1.0441999999999999E-3</v>
      </c>
      <c r="AT13" s="4">
        <v>6.1576000000000003E-4</v>
      </c>
      <c r="AU13" s="4">
        <v>4.0077999999999999E-4</v>
      </c>
      <c r="AV13" s="4">
        <v>2.7982000000000001E-4</v>
      </c>
      <c r="AW13" s="4">
        <v>2.0573999999999999E-4</v>
      </c>
      <c r="AX13" s="4">
        <v>1.5722999999999901E-4</v>
      </c>
      <c r="AY13" s="4">
        <v>1.2385E-4</v>
      </c>
      <c r="AZ13" s="4">
        <v>9.9894999999999897E-5</v>
      </c>
      <c r="BA13" s="4">
        <v>8.2150999999999993E-5</v>
      </c>
      <c r="BB13" s="4">
        <v>6.8649E-5</v>
      </c>
      <c r="BC13" s="4">
        <v>5.8152999999999997E-5</v>
      </c>
      <c r="BD13" s="4">
        <v>4.9833000000000002E-5</v>
      </c>
      <c r="BE13" s="4">
        <v>4.3133999999999997E-5</v>
      </c>
      <c r="BF13" s="4">
        <v>3.7663999999999997E-5</v>
      </c>
      <c r="BG13" s="4">
        <v>3.3145999999999997E-5</v>
      </c>
      <c r="BH13" s="4">
        <v>2.9377E-5</v>
      </c>
      <c r="BI13" s="4">
        <v>2.6196000000000001E-5</v>
      </c>
    </row>
    <row r="14" spans="1:61" x14ac:dyDescent="0.25">
      <c r="A14" s="4">
        <v>99.656000000000006</v>
      </c>
      <c r="B14" s="4">
        <v>99.649000000000001</v>
      </c>
      <c r="C14" s="4">
        <v>99.641999999999996</v>
      </c>
      <c r="D14" s="4">
        <v>99.634999999999906</v>
      </c>
      <c r="E14" s="4">
        <v>99.626999999999995</v>
      </c>
      <c r="F14" s="4">
        <v>99.619</v>
      </c>
      <c r="G14" s="4">
        <v>99.611000000000004</v>
      </c>
      <c r="H14" s="4">
        <v>99.602000000000004</v>
      </c>
      <c r="I14" s="4">
        <v>99.593000000000004</v>
      </c>
      <c r="J14" s="4">
        <v>99.582999999999998</v>
      </c>
      <c r="K14" s="4">
        <v>99.572999999999993</v>
      </c>
      <c r="L14" s="4">
        <v>99.563000000000002</v>
      </c>
      <c r="M14" s="4">
        <v>99.551999999999893</v>
      </c>
      <c r="N14" s="4">
        <v>99.539999999999907</v>
      </c>
      <c r="O14" s="4">
        <v>99.528000000000006</v>
      </c>
      <c r="P14" s="4">
        <v>99.515000000000001</v>
      </c>
      <c r="Q14" s="4">
        <v>99.501999999999995</v>
      </c>
      <c r="R14" s="4">
        <v>99.486999999999995</v>
      </c>
      <c r="S14" s="4">
        <v>99.471999999999994</v>
      </c>
      <c r="T14" s="4">
        <v>99.456000000000003</v>
      </c>
      <c r="U14" s="4">
        <v>99.438000000000002</v>
      </c>
      <c r="V14" s="4">
        <v>99.418999999999997</v>
      </c>
      <c r="W14" s="4">
        <v>99.397999999999996</v>
      </c>
      <c r="X14" s="4">
        <v>99.376000000000005</v>
      </c>
      <c r="Y14" s="4">
        <v>99.350999999999999</v>
      </c>
      <c r="Z14" s="4">
        <v>99.322999999999993</v>
      </c>
      <c r="AA14" s="4">
        <v>99.290999999999997</v>
      </c>
      <c r="AB14" s="4">
        <v>99.254999999999995</v>
      </c>
      <c r="AC14" s="4">
        <v>99.212999999999994</v>
      </c>
      <c r="AD14" s="4">
        <v>99.164000000000001</v>
      </c>
      <c r="AE14" s="4">
        <v>99.103999999999999</v>
      </c>
      <c r="AF14" s="4">
        <v>99.031000000000006</v>
      </c>
      <c r="AG14" s="4">
        <v>98.94</v>
      </c>
      <c r="AH14" s="4">
        <v>98.822000000000003</v>
      </c>
      <c r="AI14" s="4">
        <v>98.661000000000001</v>
      </c>
      <c r="AJ14" s="4">
        <v>98.421000000000006</v>
      </c>
      <c r="AK14" s="4">
        <v>97.411999999999907</v>
      </c>
      <c r="AL14" s="4">
        <v>59.902000000000001</v>
      </c>
      <c r="AM14" s="4">
        <v>36.872</v>
      </c>
      <c r="AN14" s="4">
        <v>31.319999999999901</v>
      </c>
      <c r="AO14" s="4">
        <v>23.625</v>
      </c>
      <c r="AP14" s="4">
        <v>16.257999999999999</v>
      </c>
      <c r="AQ14" s="4">
        <v>5.8373999999999997</v>
      </c>
      <c r="AR14" s="4">
        <v>0.97040000000000004</v>
      </c>
      <c r="AS14" s="4">
        <v>0.15007999999999999</v>
      </c>
      <c r="AT14" s="4">
        <v>2.7932999999999999E-2</v>
      </c>
      <c r="AU14" s="4">
        <v>6.6977E-3</v>
      </c>
      <c r="AV14" s="4">
        <v>2.1148999999999999E-3</v>
      </c>
      <c r="AW14" s="4">
        <v>8.7589000000000005E-4</v>
      </c>
      <c r="AX14" s="4">
        <v>4.5608999999999998E-4</v>
      </c>
      <c r="AY14" s="4">
        <v>2.8062999999999997E-4</v>
      </c>
      <c r="AZ14" s="4">
        <v>1.9249999999999999E-4</v>
      </c>
      <c r="BA14" s="4">
        <v>1.4159E-4</v>
      </c>
      <c r="BB14" s="4">
        <v>1.0907E-4</v>
      </c>
      <c r="BC14" s="4">
        <v>8.6809000000000002E-5</v>
      </c>
      <c r="BD14" s="4">
        <v>7.0808000000000004E-5</v>
      </c>
      <c r="BE14" s="4">
        <v>5.8887E-5</v>
      </c>
      <c r="BF14" s="4">
        <v>4.9752999999999901E-5</v>
      </c>
      <c r="BG14" s="4">
        <v>4.2599999999999999E-5</v>
      </c>
      <c r="BH14" s="4">
        <v>3.6894999999999998E-5</v>
      </c>
      <c r="BI14" s="4">
        <v>3.2262999999999999E-5</v>
      </c>
    </row>
    <row r="15" spans="1:61" x14ac:dyDescent="0.25">
      <c r="A15" s="4">
        <v>99.656000000000006</v>
      </c>
      <c r="B15" s="4">
        <v>99.649000000000001</v>
      </c>
      <c r="C15" s="4">
        <v>99.641999999999996</v>
      </c>
      <c r="D15" s="4">
        <v>99.634999999999906</v>
      </c>
      <c r="E15" s="4">
        <v>99.626999999999995</v>
      </c>
      <c r="F15" s="4">
        <v>99.619</v>
      </c>
      <c r="G15" s="4">
        <v>99.611000000000004</v>
      </c>
      <c r="H15" s="4">
        <v>99.602000000000004</v>
      </c>
      <c r="I15" s="4">
        <v>99.593000000000004</v>
      </c>
      <c r="J15" s="4">
        <v>99.582999999999998</v>
      </c>
      <c r="K15" s="4">
        <v>99.572999999999993</v>
      </c>
      <c r="L15" s="4">
        <v>99.563000000000002</v>
      </c>
      <c r="M15" s="4">
        <v>99.551999999999893</v>
      </c>
      <c r="N15" s="4">
        <v>99.539999999999907</v>
      </c>
      <c r="O15" s="4">
        <v>99.528000000000006</v>
      </c>
      <c r="P15" s="4">
        <v>99.515000000000001</v>
      </c>
      <c r="Q15" s="4">
        <v>99.501999999999995</v>
      </c>
      <c r="R15" s="4">
        <v>99.486999999999995</v>
      </c>
      <c r="S15" s="4">
        <v>99.471999999999994</v>
      </c>
      <c r="T15" s="4">
        <v>99.456000000000003</v>
      </c>
      <c r="U15" s="4">
        <v>99.438000000000002</v>
      </c>
      <c r="V15" s="4">
        <v>99.418999999999997</v>
      </c>
      <c r="W15" s="4">
        <v>99.397999999999996</v>
      </c>
      <c r="X15" s="4">
        <v>99.376000000000005</v>
      </c>
      <c r="Y15" s="4">
        <v>99.350999999999999</v>
      </c>
      <c r="Z15" s="4">
        <v>99.322999999999993</v>
      </c>
      <c r="AA15" s="4">
        <v>99.290999999999997</v>
      </c>
      <c r="AB15" s="4">
        <v>99.254999999999995</v>
      </c>
      <c r="AC15" s="4">
        <v>99.212999999999994</v>
      </c>
      <c r="AD15" s="4">
        <v>99.162999999999997</v>
      </c>
      <c r="AE15" s="4">
        <v>99.102000000000004</v>
      </c>
      <c r="AF15" s="4">
        <v>99.028000000000006</v>
      </c>
      <c r="AG15" s="4">
        <v>98.933000000000007</v>
      </c>
      <c r="AH15" s="4">
        <v>98.807999999999893</v>
      </c>
      <c r="AI15" s="4">
        <v>98.623000000000005</v>
      </c>
      <c r="AJ15" s="4">
        <v>97.622</v>
      </c>
      <c r="AK15" s="4">
        <v>73.614999999999995</v>
      </c>
      <c r="AL15" s="4">
        <v>44.397999999999897</v>
      </c>
      <c r="AM15" s="4">
        <v>34.917000000000002</v>
      </c>
      <c r="AN15" s="4">
        <v>26.535999999999898</v>
      </c>
      <c r="AO15" s="4">
        <v>8.2711000000000006</v>
      </c>
      <c r="AP15" s="4">
        <v>1.0854999999999999</v>
      </c>
      <c r="AQ15" s="4">
        <v>0.17210999999999901</v>
      </c>
      <c r="AR15" s="4">
        <v>4.0257999999999898E-2</v>
      </c>
      <c r="AS15" s="4">
        <v>1.30409999999999E-2</v>
      </c>
      <c r="AT15" s="4">
        <v>5.3399999999999897E-3</v>
      </c>
      <c r="AU15" s="4">
        <v>2.5967999999999998E-3</v>
      </c>
      <c r="AV15" s="4">
        <v>1.4308999999999999E-3</v>
      </c>
      <c r="AW15" s="4">
        <v>8.6437999999999999E-4</v>
      </c>
      <c r="AX15" s="4">
        <v>5.5862999999999996E-4</v>
      </c>
      <c r="AY15" s="4">
        <v>3.8039999999999998E-4</v>
      </c>
      <c r="AZ15" s="4">
        <v>2.6991E-4</v>
      </c>
      <c r="BA15" s="4">
        <v>1.9820999999999999E-4</v>
      </c>
      <c r="BB15" s="4">
        <v>1.4984999999999901E-4</v>
      </c>
      <c r="BC15" s="4">
        <v>1.1621E-4</v>
      </c>
      <c r="BD15" s="4">
        <v>9.2122999999999999E-5</v>
      </c>
      <c r="BE15" s="4">
        <v>7.4459E-5</v>
      </c>
      <c r="BF15" s="4">
        <v>6.1214E-5</v>
      </c>
      <c r="BG15" s="4">
        <v>5.1094000000000002E-5</v>
      </c>
      <c r="BH15" s="4">
        <v>4.3226999999999998E-5</v>
      </c>
      <c r="BI15" s="4">
        <v>3.7001E-5</v>
      </c>
    </row>
    <row r="16" spans="1:61" x14ac:dyDescent="0.25">
      <c r="A16" s="4">
        <v>99.656000000000006</v>
      </c>
      <c r="B16" s="4">
        <v>99.649000000000001</v>
      </c>
      <c r="C16" s="4">
        <v>99.641999999999996</v>
      </c>
      <c r="D16" s="4">
        <v>99.634999999999906</v>
      </c>
      <c r="E16" s="4">
        <v>99.626999999999995</v>
      </c>
      <c r="F16" s="4">
        <v>99.619</v>
      </c>
      <c r="G16" s="4">
        <v>99.611000000000004</v>
      </c>
      <c r="H16" s="4">
        <v>99.602000000000004</v>
      </c>
      <c r="I16" s="4">
        <v>99.593000000000004</v>
      </c>
      <c r="J16" s="4">
        <v>99.582999999999998</v>
      </c>
      <c r="K16" s="4">
        <v>99.572999999999993</v>
      </c>
      <c r="L16" s="4">
        <v>99.563000000000002</v>
      </c>
      <c r="M16" s="4">
        <v>99.551999999999893</v>
      </c>
      <c r="N16" s="4">
        <v>99.539999999999907</v>
      </c>
      <c r="O16" s="4">
        <v>99.528000000000006</v>
      </c>
      <c r="P16" s="4">
        <v>99.515000000000001</v>
      </c>
      <c r="Q16" s="4">
        <v>99.501999999999995</v>
      </c>
      <c r="R16" s="4">
        <v>99.486999999999995</v>
      </c>
      <c r="S16" s="4">
        <v>99.471999999999994</v>
      </c>
      <c r="T16" s="4">
        <v>99.456000000000003</v>
      </c>
      <c r="U16" s="4">
        <v>99.438000000000002</v>
      </c>
      <c r="V16" s="4">
        <v>99.418999999999997</v>
      </c>
      <c r="W16" s="4">
        <v>99.397999999999996</v>
      </c>
      <c r="X16" s="4">
        <v>99.375</v>
      </c>
      <c r="Y16" s="4">
        <v>99.349000000000004</v>
      </c>
      <c r="Z16" s="4">
        <v>99.320999999999998</v>
      </c>
      <c r="AA16" s="4">
        <v>99.287999999999997</v>
      </c>
      <c r="AB16" s="4">
        <v>99.25</v>
      </c>
      <c r="AC16" s="4">
        <v>99.204999999999998</v>
      </c>
      <c r="AD16" s="4">
        <v>99.15</v>
      </c>
      <c r="AE16" s="4">
        <v>99.081999999999994</v>
      </c>
      <c r="AF16" s="4">
        <v>98.995000000000005</v>
      </c>
      <c r="AG16" s="4">
        <v>98.88</v>
      </c>
      <c r="AH16" s="4">
        <v>98.724000000000004</v>
      </c>
      <c r="AI16" s="4">
        <v>98.498999999999995</v>
      </c>
      <c r="AJ16" s="4">
        <v>98.033000000000001</v>
      </c>
      <c r="AK16" s="4">
        <v>89.721999999999994</v>
      </c>
      <c r="AL16" s="4">
        <v>59.480999999999902</v>
      </c>
      <c r="AM16" s="4">
        <v>49.364999999999903</v>
      </c>
      <c r="AN16" s="4">
        <v>44.865000000000002</v>
      </c>
      <c r="AO16" s="4">
        <v>43.7</v>
      </c>
      <c r="AP16" s="4">
        <v>43.084000000000003</v>
      </c>
      <c r="AQ16" s="4">
        <v>42.314</v>
      </c>
      <c r="AR16" s="4">
        <v>39.269999999999897</v>
      </c>
      <c r="AS16" s="4">
        <v>5.5755999999999997</v>
      </c>
      <c r="AT16" s="4">
        <v>0.14154</v>
      </c>
      <c r="AU16" s="4">
        <v>1.9512999999999999E-2</v>
      </c>
      <c r="AV16" s="4">
        <v>5.8151000000000001E-3</v>
      </c>
      <c r="AW16" s="4">
        <v>2.4210999999999998E-3</v>
      </c>
      <c r="AX16" s="4">
        <v>1.2421000000000001E-3</v>
      </c>
      <c r="AY16" s="4">
        <v>7.2579999999999997E-4</v>
      </c>
      <c r="AZ16" s="4">
        <v>4.6176999999999899E-4</v>
      </c>
      <c r="BA16" s="4">
        <v>3.1283999999999999E-4</v>
      </c>
      <c r="BB16" s="4">
        <v>2.2272000000000001E-4</v>
      </c>
      <c r="BC16" s="4">
        <v>1.6521999999999999E-4</v>
      </c>
      <c r="BD16" s="4">
        <v>1.2679E-4</v>
      </c>
      <c r="BE16" s="4">
        <v>1.0009999999999999E-4</v>
      </c>
      <c r="BF16" s="4">
        <v>8.0900999999999895E-5</v>
      </c>
      <c r="BG16" s="4">
        <v>6.6685000000000003E-5</v>
      </c>
      <c r="BH16" s="4">
        <v>5.5884000000000002E-5</v>
      </c>
      <c r="BI16" s="4">
        <v>4.7474E-5</v>
      </c>
    </row>
    <row r="17" spans="1:61" x14ac:dyDescent="0.25">
      <c r="A17" s="4">
        <v>99.656000000000006</v>
      </c>
      <c r="B17" s="4">
        <v>99.649000000000001</v>
      </c>
      <c r="C17" s="4">
        <v>99.641999999999996</v>
      </c>
      <c r="D17" s="4">
        <v>99.634999999999906</v>
      </c>
      <c r="E17" s="4">
        <v>99.626999999999995</v>
      </c>
      <c r="F17" s="4">
        <v>99.619</v>
      </c>
      <c r="G17" s="4">
        <v>99.611000000000004</v>
      </c>
      <c r="H17" s="4">
        <v>99.602000000000004</v>
      </c>
      <c r="I17" s="4">
        <v>99.593000000000004</v>
      </c>
      <c r="J17" s="4">
        <v>99.582999999999998</v>
      </c>
      <c r="K17" s="4">
        <v>99.572999999999993</v>
      </c>
      <c r="L17" s="4">
        <v>99.563000000000002</v>
      </c>
      <c r="M17" s="4">
        <v>99.551999999999893</v>
      </c>
      <c r="N17" s="4">
        <v>99.539999999999907</v>
      </c>
      <c r="O17" s="4">
        <v>99.528000000000006</v>
      </c>
      <c r="P17" s="4">
        <v>99.515000000000001</v>
      </c>
      <c r="Q17" s="4">
        <v>99.501999999999995</v>
      </c>
      <c r="R17" s="4">
        <v>99.486999999999995</v>
      </c>
      <c r="S17" s="4">
        <v>99.471999999999994</v>
      </c>
      <c r="T17" s="4">
        <v>99.456000000000003</v>
      </c>
      <c r="U17" s="4">
        <v>99.438000000000002</v>
      </c>
      <c r="V17" s="4">
        <v>99.418999999999997</v>
      </c>
      <c r="W17" s="4">
        <v>99.397999999999996</v>
      </c>
      <c r="X17" s="4">
        <v>99.375</v>
      </c>
      <c r="Y17" s="4">
        <v>99.35</v>
      </c>
      <c r="Z17" s="4">
        <v>99.320999999999998</v>
      </c>
      <c r="AA17" s="4">
        <v>99.287999999999997</v>
      </c>
      <c r="AB17" s="4">
        <v>99.25</v>
      </c>
      <c r="AC17" s="4">
        <v>99.203999999999994</v>
      </c>
      <c r="AD17" s="4">
        <v>99.147999999999996</v>
      </c>
      <c r="AE17" s="4">
        <v>99.078000000000003</v>
      </c>
      <c r="AF17" s="4">
        <v>98.986999999999995</v>
      </c>
      <c r="AG17" s="4">
        <v>98.864999999999995</v>
      </c>
      <c r="AH17" s="4">
        <v>98.692999999999998</v>
      </c>
      <c r="AI17" s="4">
        <v>98.438000000000002</v>
      </c>
      <c r="AJ17" s="4">
        <v>97.888999999999996</v>
      </c>
      <c r="AK17" s="4">
        <v>88.141000000000005</v>
      </c>
      <c r="AL17" s="4">
        <v>60.1859999999999</v>
      </c>
      <c r="AM17" s="4">
        <v>51.756</v>
      </c>
      <c r="AN17" s="4">
        <v>37.92</v>
      </c>
      <c r="AO17" s="4">
        <v>28.02</v>
      </c>
      <c r="AP17" s="4">
        <v>24.536999999999999</v>
      </c>
      <c r="AQ17" s="4">
        <v>21.975999999999999</v>
      </c>
      <c r="AR17" s="4">
        <v>13.07</v>
      </c>
      <c r="AS17" s="4">
        <v>2.2328999999999999</v>
      </c>
      <c r="AT17" s="4">
        <v>0.24482000000000001</v>
      </c>
      <c r="AU17" s="4">
        <v>3.6082999999999997E-2</v>
      </c>
      <c r="AV17" s="4">
        <v>8.4107000000000001E-3</v>
      </c>
      <c r="AW17" s="4">
        <v>2.9667999999999999E-3</v>
      </c>
      <c r="AX17" s="4">
        <v>1.3864999999999999E-3</v>
      </c>
      <c r="AY17" s="4">
        <v>7.7087999999999896E-4</v>
      </c>
      <c r="AZ17" s="4">
        <v>4.7813E-4</v>
      </c>
      <c r="BA17" s="4">
        <v>3.1965999999999999E-4</v>
      </c>
      <c r="BB17" s="4">
        <v>2.2579999999999901E-4</v>
      </c>
      <c r="BC17" s="4">
        <v>1.6651E-4</v>
      </c>
      <c r="BD17" s="4">
        <v>1.2708000000000001E-4</v>
      </c>
      <c r="BE17" s="4">
        <v>9.9779999999999997E-5</v>
      </c>
      <c r="BF17" s="4">
        <v>8.0202000000000002E-5</v>
      </c>
      <c r="BG17" s="4">
        <v>6.5761999999999998E-5</v>
      </c>
      <c r="BH17" s="4">
        <v>5.4840999999999999E-5</v>
      </c>
      <c r="BI17" s="4">
        <v>4.6383E-5</v>
      </c>
    </row>
    <row r="18" spans="1:61" x14ac:dyDescent="0.25">
      <c r="A18" s="4">
        <v>99.656000000000006</v>
      </c>
      <c r="B18" s="4">
        <v>99.649000000000001</v>
      </c>
      <c r="C18" s="4">
        <v>99.641999999999996</v>
      </c>
      <c r="D18" s="4">
        <v>99.634999999999906</v>
      </c>
      <c r="E18" s="4">
        <v>99.626999999999995</v>
      </c>
      <c r="F18" s="4">
        <v>99.619</v>
      </c>
      <c r="G18" s="4">
        <v>99.611000000000004</v>
      </c>
      <c r="H18" s="4">
        <v>99.602000000000004</v>
      </c>
      <c r="I18" s="4">
        <v>99.593000000000004</v>
      </c>
      <c r="J18" s="4">
        <v>99.582999999999998</v>
      </c>
      <c r="K18" s="4">
        <v>99.572999999999993</v>
      </c>
      <c r="L18" s="4">
        <v>99.563000000000002</v>
      </c>
      <c r="M18" s="4">
        <v>99.551999999999893</v>
      </c>
      <c r="N18" s="4">
        <v>99.539999999999907</v>
      </c>
      <c r="O18" s="4">
        <v>99.528000000000006</v>
      </c>
      <c r="P18" s="4">
        <v>99.515000000000001</v>
      </c>
      <c r="Q18" s="4">
        <v>99.501999999999995</v>
      </c>
      <c r="R18" s="4">
        <v>99.486999999999995</v>
      </c>
      <c r="S18" s="4">
        <v>99.471999999999994</v>
      </c>
      <c r="T18" s="4">
        <v>99.456000000000003</v>
      </c>
      <c r="U18" s="4">
        <v>99.438000000000002</v>
      </c>
      <c r="V18" s="4">
        <v>99.418999999999997</v>
      </c>
      <c r="W18" s="4">
        <v>99.397999999999996</v>
      </c>
      <c r="X18" s="4">
        <v>99.376000000000005</v>
      </c>
      <c r="Y18" s="4">
        <v>99.350999999999999</v>
      </c>
      <c r="Z18" s="4">
        <v>99.322999999999993</v>
      </c>
      <c r="AA18" s="4">
        <v>99.290999999999997</v>
      </c>
      <c r="AB18" s="4">
        <v>99.254999999999995</v>
      </c>
      <c r="AC18" s="4">
        <v>99.213999999999999</v>
      </c>
      <c r="AD18" s="4">
        <v>99.165000000000006</v>
      </c>
      <c r="AE18" s="4">
        <v>99.105999999999995</v>
      </c>
      <c r="AF18" s="4">
        <v>99.036000000000001</v>
      </c>
      <c r="AG18" s="4">
        <v>98.947999999999993</v>
      </c>
      <c r="AH18" s="4">
        <v>98.837000000000003</v>
      </c>
      <c r="AI18" s="4">
        <v>98.688000000000002</v>
      </c>
      <c r="AJ18" s="4">
        <v>98.454999999999998</v>
      </c>
      <c r="AK18" s="4">
        <v>96.665999999999997</v>
      </c>
      <c r="AL18" s="4">
        <v>67.194999999999993</v>
      </c>
      <c r="AM18" s="4">
        <v>54.957000000000001</v>
      </c>
      <c r="AN18" s="4">
        <v>47.741999999999997</v>
      </c>
      <c r="AO18" s="4">
        <v>44.356000000000002</v>
      </c>
      <c r="AP18" s="4">
        <v>43.23</v>
      </c>
      <c r="AQ18" s="4">
        <v>42.417999999999999</v>
      </c>
      <c r="AR18" s="4">
        <v>41.156999999999996</v>
      </c>
      <c r="AS18" s="4">
        <v>26.245999999999999</v>
      </c>
      <c r="AT18" s="4">
        <v>0.97299000000000002</v>
      </c>
      <c r="AU18" s="4">
        <v>8.1169000000000005E-2</v>
      </c>
      <c r="AV18" s="4">
        <v>2.0399E-2</v>
      </c>
      <c r="AW18" s="4">
        <v>7.3337000000000003E-3</v>
      </c>
      <c r="AX18" s="4">
        <v>3.2634000000000001E-3</v>
      </c>
      <c r="AY18" s="4">
        <v>1.6753E-3</v>
      </c>
      <c r="AZ18" s="4">
        <v>9.4861000000000001E-4</v>
      </c>
      <c r="BA18" s="4">
        <v>5.7901000000000003E-4</v>
      </c>
      <c r="BB18" s="4">
        <v>3.7586999999999999E-4</v>
      </c>
      <c r="BC18" s="4">
        <v>2.57289999999999E-4</v>
      </c>
      <c r="BD18" s="4">
        <v>1.8431E-4</v>
      </c>
      <c r="BE18" s="4">
        <v>1.3731999999999999E-4</v>
      </c>
      <c r="BF18" s="4">
        <v>1.0576E-4</v>
      </c>
      <c r="BG18" s="4">
        <v>8.3786E-5</v>
      </c>
      <c r="BH18" s="4">
        <v>6.7973999999999997E-5</v>
      </c>
      <c r="BI18" s="4">
        <v>5.6230000000000002E-5</v>
      </c>
    </row>
    <row r="19" spans="1:61" x14ac:dyDescent="0.25">
      <c r="A19" s="4">
        <v>99.656000000000006</v>
      </c>
      <c r="B19" s="4">
        <v>99.649000000000001</v>
      </c>
      <c r="C19" s="4">
        <v>99.641999999999996</v>
      </c>
      <c r="D19" s="4">
        <v>99.634999999999906</v>
      </c>
      <c r="E19" s="4">
        <v>99.626999999999995</v>
      </c>
      <c r="F19" s="4">
        <v>99.619</v>
      </c>
      <c r="G19" s="4">
        <v>99.611000000000004</v>
      </c>
      <c r="H19" s="4">
        <v>99.602000000000004</v>
      </c>
      <c r="I19" s="4">
        <v>99.593000000000004</v>
      </c>
      <c r="J19" s="4">
        <v>99.582999999999998</v>
      </c>
      <c r="K19" s="4">
        <v>99.572999999999993</v>
      </c>
      <c r="L19" s="4">
        <v>99.563000000000002</v>
      </c>
      <c r="M19" s="4">
        <v>99.551999999999893</v>
      </c>
      <c r="N19" s="4">
        <v>99.539999999999907</v>
      </c>
      <c r="O19" s="4">
        <v>99.528000000000006</v>
      </c>
      <c r="P19" s="4">
        <v>99.515000000000001</v>
      </c>
      <c r="Q19" s="4">
        <v>99.501999999999995</v>
      </c>
      <c r="R19" s="4">
        <v>99.486999999999995</v>
      </c>
      <c r="S19" s="4">
        <v>99.471999999999994</v>
      </c>
      <c r="T19" s="4">
        <v>99.456000000000003</v>
      </c>
      <c r="U19" s="4">
        <v>99.438000000000002</v>
      </c>
      <c r="V19" s="4">
        <v>99.418999999999997</v>
      </c>
      <c r="W19" s="4">
        <v>99.397999999999996</v>
      </c>
      <c r="X19" s="4">
        <v>99.376000000000005</v>
      </c>
      <c r="Y19" s="4">
        <v>99.350999999999999</v>
      </c>
      <c r="Z19" s="4">
        <v>99.322999999999993</v>
      </c>
      <c r="AA19" s="4">
        <v>99.290999999999997</v>
      </c>
      <c r="AB19" s="4">
        <v>99.254999999999995</v>
      </c>
      <c r="AC19" s="4">
        <v>99.212999999999994</v>
      </c>
      <c r="AD19" s="4">
        <v>99.162999999999997</v>
      </c>
      <c r="AE19" s="4">
        <v>99.102000000000004</v>
      </c>
      <c r="AF19" s="4">
        <v>99.028000000000006</v>
      </c>
      <c r="AG19" s="4">
        <v>98.933000000000007</v>
      </c>
      <c r="AH19" s="4">
        <v>98.807000000000002</v>
      </c>
      <c r="AI19" s="4">
        <v>98.626999999999995</v>
      </c>
      <c r="AJ19" s="4">
        <v>98.1</v>
      </c>
      <c r="AK19" s="4">
        <v>87.284999999999997</v>
      </c>
      <c r="AL19" s="4">
        <v>65.075999999999993</v>
      </c>
      <c r="AM19" s="4">
        <v>41.314</v>
      </c>
      <c r="AN19" s="4">
        <v>14.087</v>
      </c>
      <c r="AO19" s="4">
        <v>5.8117999999999999</v>
      </c>
      <c r="AP19" s="4">
        <v>1.1579999999999999</v>
      </c>
      <c r="AQ19" s="4">
        <v>0.19902</v>
      </c>
      <c r="AR19" s="4">
        <v>3.9331999999999999E-2</v>
      </c>
      <c r="AS19" s="4">
        <v>9.7508000000000004E-3</v>
      </c>
      <c r="AT19" s="4">
        <v>3.1213999999999999E-3</v>
      </c>
      <c r="AU19" s="4">
        <v>1.2952E-3</v>
      </c>
      <c r="AV19" s="4">
        <v>6.6949000000000002E-4</v>
      </c>
      <c r="AW19" s="4">
        <v>4.0611E-4</v>
      </c>
      <c r="AX19" s="4">
        <v>2.7359999999999998E-4</v>
      </c>
      <c r="AY19" s="4">
        <v>1.9744000000000001E-4</v>
      </c>
      <c r="AZ19" s="4">
        <v>1.4912000000000001E-4</v>
      </c>
      <c r="BA19" s="4">
        <v>1.1637999999999999E-4</v>
      </c>
      <c r="BB19" s="4">
        <v>9.3104999999999997E-5</v>
      </c>
      <c r="BC19" s="4">
        <v>7.5990999999999998E-5</v>
      </c>
      <c r="BD19" s="4">
        <v>6.3054999999999999E-5</v>
      </c>
      <c r="BE19" s="4">
        <v>5.3068000000000001E-5</v>
      </c>
      <c r="BF19" s="4">
        <v>4.5213999999999998E-5</v>
      </c>
      <c r="BG19" s="4">
        <v>3.8943999999999998E-5</v>
      </c>
      <c r="BH19" s="4">
        <v>3.38739999999999E-5</v>
      </c>
      <c r="BI19" s="4">
        <v>2.9713000000000002E-5</v>
      </c>
    </row>
    <row r="20" spans="1:61" x14ac:dyDescent="0.25">
      <c r="A20" s="4">
        <v>99.656000000000006</v>
      </c>
      <c r="B20" s="4">
        <v>99.649000000000001</v>
      </c>
      <c r="C20" s="4">
        <v>99.641999999999996</v>
      </c>
      <c r="D20" s="4">
        <v>99.634999999999906</v>
      </c>
      <c r="E20" s="4">
        <v>99.626999999999995</v>
      </c>
      <c r="F20" s="4">
        <v>99.619</v>
      </c>
      <c r="G20" s="4">
        <v>99.611000000000004</v>
      </c>
      <c r="H20" s="4">
        <v>99.602000000000004</v>
      </c>
      <c r="I20" s="4">
        <v>99.593000000000004</v>
      </c>
      <c r="J20" s="4">
        <v>99.582999999999998</v>
      </c>
      <c r="K20" s="4">
        <v>99.572999999999993</v>
      </c>
      <c r="L20" s="4">
        <v>99.563000000000002</v>
      </c>
      <c r="M20" s="4">
        <v>99.551999999999893</v>
      </c>
      <c r="N20" s="4">
        <v>99.539999999999907</v>
      </c>
      <c r="O20" s="4">
        <v>99.528000000000006</v>
      </c>
      <c r="P20" s="4">
        <v>99.515000000000001</v>
      </c>
      <c r="Q20" s="4">
        <v>99.501999999999995</v>
      </c>
      <c r="R20" s="4">
        <v>99.486999999999995</v>
      </c>
      <c r="S20" s="4">
        <v>99.471999999999994</v>
      </c>
      <c r="T20" s="4">
        <v>99.456000000000003</v>
      </c>
      <c r="U20" s="4">
        <v>99.438000000000002</v>
      </c>
      <c r="V20" s="4">
        <v>99.418999999999997</v>
      </c>
      <c r="W20" s="4">
        <v>99.397999999999996</v>
      </c>
      <c r="X20" s="4">
        <v>99.376000000000005</v>
      </c>
      <c r="Y20" s="4">
        <v>99.350999999999999</v>
      </c>
      <c r="Z20" s="4">
        <v>99.322999999999993</v>
      </c>
      <c r="AA20" s="4">
        <v>99.290999999999997</v>
      </c>
      <c r="AB20" s="4">
        <v>99.254999999999995</v>
      </c>
      <c r="AC20" s="4">
        <v>99.212999999999994</v>
      </c>
      <c r="AD20" s="4">
        <v>99.164000000000001</v>
      </c>
      <c r="AE20" s="4">
        <v>99.105000000000004</v>
      </c>
      <c r="AF20" s="4">
        <v>99.033000000000001</v>
      </c>
      <c r="AG20" s="4">
        <v>98.944000000000003</v>
      </c>
      <c r="AH20" s="4">
        <v>98.828999999999994</v>
      </c>
      <c r="AI20" s="4">
        <v>98.673999999999893</v>
      </c>
      <c r="AJ20" s="4">
        <v>98.421999999999997</v>
      </c>
      <c r="AK20" s="4">
        <v>96.731999999999999</v>
      </c>
      <c r="AL20" s="4">
        <v>64.012</v>
      </c>
      <c r="AM20" s="4">
        <v>23.425999999999998</v>
      </c>
      <c r="AN20" s="4">
        <v>1.3956</v>
      </c>
      <c r="AO20" s="4">
        <v>0.21568999999999999</v>
      </c>
      <c r="AP20" s="4">
        <v>5.7355000000000003E-2</v>
      </c>
      <c r="AQ20" s="4">
        <v>1.9366000000000001E-2</v>
      </c>
      <c r="AR20" s="4">
        <v>7.7099999999999998E-3</v>
      </c>
      <c r="AS20" s="4">
        <v>3.5184999999999999E-3</v>
      </c>
      <c r="AT20" s="4">
        <v>1.7982E-3</v>
      </c>
      <c r="AU20" s="4">
        <v>1.0137E-3</v>
      </c>
      <c r="AV20" s="4">
        <v>6.2036999999999997E-4</v>
      </c>
      <c r="AW20" s="4">
        <v>4.0642E-4</v>
      </c>
      <c r="AX20" s="4">
        <v>2.8121999999999999E-4</v>
      </c>
      <c r="AY20" s="4">
        <v>2.0363E-4</v>
      </c>
      <c r="AZ20" s="4">
        <v>1.529E-4</v>
      </c>
      <c r="BA20" s="4">
        <v>1.18319999999999E-4</v>
      </c>
      <c r="BB20" s="4">
        <v>9.3885E-5</v>
      </c>
      <c r="BC20" s="4">
        <v>7.6087999999999994E-5</v>
      </c>
      <c r="BD20" s="4">
        <v>6.2769999999999997E-5</v>
      </c>
      <c r="BE20" s="4">
        <v>5.2584999999999999E-5</v>
      </c>
      <c r="BF20" s="4">
        <v>4.4638000000000002E-5</v>
      </c>
      <c r="BG20" s="4">
        <v>3.8339E-5</v>
      </c>
      <c r="BH20" s="4">
        <v>3.3272999999999998E-5</v>
      </c>
      <c r="BI20" s="4">
        <v>2.91319999999999E-5</v>
      </c>
    </row>
    <row r="21" spans="1:61" x14ac:dyDescent="0.25">
      <c r="A21" s="4">
        <v>99.656000000000006</v>
      </c>
      <c r="B21" s="4">
        <v>99.649000000000001</v>
      </c>
      <c r="C21" s="4">
        <v>99.641999999999996</v>
      </c>
      <c r="D21" s="4">
        <v>99.634999999999906</v>
      </c>
      <c r="E21" s="4">
        <v>99.626999999999995</v>
      </c>
      <c r="F21" s="4">
        <v>99.619</v>
      </c>
      <c r="G21" s="4">
        <v>99.611000000000004</v>
      </c>
      <c r="H21" s="4">
        <v>99.602000000000004</v>
      </c>
      <c r="I21" s="4">
        <v>99.593000000000004</v>
      </c>
      <c r="J21" s="4">
        <v>99.582999999999998</v>
      </c>
      <c r="K21" s="4">
        <v>99.572999999999993</v>
      </c>
      <c r="L21" s="4">
        <v>99.563000000000002</v>
      </c>
      <c r="M21" s="4">
        <v>99.551999999999893</v>
      </c>
      <c r="N21" s="4">
        <v>99.539999999999907</v>
      </c>
      <c r="O21" s="4">
        <v>99.528000000000006</v>
      </c>
      <c r="P21" s="4">
        <v>99.515000000000001</v>
      </c>
      <c r="Q21" s="4">
        <v>99.501999999999995</v>
      </c>
      <c r="R21" s="4">
        <v>99.486999999999995</v>
      </c>
      <c r="S21" s="4">
        <v>99.471999999999994</v>
      </c>
      <c r="T21" s="4">
        <v>99.456000000000003</v>
      </c>
      <c r="U21" s="4">
        <v>99.438000000000002</v>
      </c>
      <c r="V21" s="4">
        <v>99.418999999999997</v>
      </c>
      <c r="W21" s="4">
        <v>99.397999999999996</v>
      </c>
      <c r="X21" s="4">
        <v>99.376000000000005</v>
      </c>
      <c r="Y21" s="4">
        <v>99.350999999999999</v>
      </c>
      <c r="Z21" s="4">
        <v>99.322999999999993</v>
      </c>
      <c r="AA21" s="4">
        <v>99.290999999999997</v>
      </c>
      <c r="AB21" s="4">
        <v>99.254999999999995</v>
      </c>
      <c r="AC21" s="4">
        <v>99.212999999999994</v>
      </c>
      <c r="AD21" s="4">
        <v>99.162999999999997</v>
      </c>
      <c r="AE21" s="4">
        <v>99.102999999999994</v>
      </c>
      <c r="AF21" s="4">
        <v>99.028000000000006</v>
      </c>
      <c r="AG21" s="4">
        <v>98.933000000000007</v>
      </c>
      <c r="AH21" s="4">
        <v>98.807000000000002</v>
      </c>
      <c r="AI21" s="4">
        <v>98.626000000000005</v>
      </c>
      <c r="AJ21" s="4">
        <v>98.322000000000003</v>
      </c>
      <c r="AK21" s="4">
        <v>97.113</v>
      </c>
      <c r="AL21" s="4">
        <v>73.326999999999998</v>
      </c>
      <c r="AM21" s="4">
        <v>19.837</v>
      </c>
      <c r="AN21" s="4">
        <v>0.43857000000000002</v>
      </c>
      <c r="AO21" s="4">
        <v>3.6172999999999997E-2</v>
      </c>
      <c r="AP21" s="4">
        <v>7.6036999999999997E-3</v>
      </c>
      <c r="AQ21" s="4">
        <v>2.6424999999999999E-3</v>
      </c>
      <c r="AR21" s="4">
        <v>1.2232E-3</v>
      </c>
      <c r="AS21" s="4">
        <v>6.7842E-4</v>
      </c>
      <c r="AT21" s="4">
        <v>4.2393999999999998E-4</v>
      </c>
      <c r="AU21" s="4">
        <v>2.8815999999999998E-4</v>
      </c>
      <c r="AV21" s="4">
        <v>2.0802E-4</v>
      </c>
      <c r="AW21" s="4">
        <v>1.5704E-4</v>
      </c>
      <c r="AX21" s="4">
        <v>1.2263000000000001E-4</v>
      </c>
      <c r="AY21" s="4">
        <v>9.8355999999999897E-5</v>
      </c>
      <c r="AZ21" s="4">
        <v>8.0578E-5</v>
      </c>
      <c r="BA21" s="4">
        <v>6.7179000000000002E-5</v>
      </c>
      <c r="BB21" s="4">
        <v>5.6828999999999899E-5</v>
      </c>
      <c r="BC21" s="4">
        <v>4.8674999999999997E-5</v>
      </c>
      <c r="BD21" s="4">
        <v>4.2132000000000003E-5</v>
      </c>
      <c r="BE21" s="4">
        <v>3.6804999999999997E-5</v>
      </c>
      <c r="BF21" s="4">
        <v>3.2410999999999999E-5</v>
      </c>
      <c r="BG21" s="4">
        <v>2.8747999999999902E-5</v>
      </c>
      <c r="BH21" s="4">
        <v>2.5664999999999999E-5</v>
      </c>
      <c r="BI21" s="4">
        <v>2.3040999999999998E-5</v>
      </c>
    </row>
    <row r="22" spans="1:61" x14ac:dyDescent="0.25">
      <c r="A22" s="4">
        <v>99.656000000000006</v>
      </c>
      <c r="B22" s="4">
        <v>99.649000000000001</v>
      </c>
      <c r="C22" s="4">
        <v>99.641999999999996</v>
      </c>
      <c r="D22" s="4">
        <v>99.634999999999906</v>
      </c>
      <c r="E22" s="4">
        <v>99.626999999999995</v>
      </c>
      <c r="F22" s="4">
        <v>99.619</v>
      </c>
      <c r="G22" s="4">
        <v>99.611000000000004</v>
      </c>
      <c r="H22" s="4">
        <v>99.602000000000004</v>
      </c>
      <c r="I22" s="4">
        <v>99.593000000000004</v>
      </c>
      <c r="J22" s="4">
        <v>99.582999999999998</v>
      </c>
      <c r="K22" s="4">
        <v>99.572999999999993</v>
      </c>
      <c r="L22" s="4">
        <v>99.563000000000002</v>
      </c>
      <c r="M22" s="4">
        <v>99.551999999999893</v>
      </c>
      <c r="N22" s="4">
        <v>99.539999999999907</v>
      </c>
      <c r="O22" s="4">
        <v>99.528000000000006</v>
      </c>
      <c r="P22" s="4">
        <v>99.515000000000001</v>
      </c>
      <c r="Q22" s="4">
        <v>99.501999999999995</v>
      </c>
      <c r="R22" s="4">
        <v>99.486999999999995</v>
      </c>
      <c r="S22" s="4">
        <v>99.471999999999994</v>
      </c>
      <c r="T22" s="4">
        <v>99.456000000000003</v>
      </c>
      <c r="U22" s="4">
        <v>99.438000000000002</v>
      </c>
      <c r="V22" s="4">
        <v>99.418999999999997</v>
      </c>
      <c r="W22" s="4">
        <v>99.397999999999996</v>
      </c>
      <c r="X22" s="4">
        <v>99.376000000000005</v>
      </c>
      <c r="Y22" s="4">
        <v>99.350999999999999</v>
      </c>
      <c r="Z22" s="4">
        <v>99.322999999999993</v>
      </c>
      <c r="AA22" s="4">
        <v>99.290999999999997</v>
      </c>
      <c r="AB22" s="4">
        <v>99.254999999999995</v>
      </c>
      <c r="AC22" s="4">
        <v>99.213999999999999</v>
      </c>
      <c r="AD22" s="4">
        <v>99.165000000000006</v>
      </c>
      <c r="AE22" s="4">
        <v>99.106999999999999</v>
      </c>
      <c r="AF22" s="4">
        <v>99.036000000000001</v>
      </c>
      <c r="AG22" s="4">
        <v>98.95</v>
      </c>
      <c r="AH22" s="4">
        <v>98.840999999999994</v>
      </c>
      <c r="AI22" s="4">
        <v>98.697000000000003</v>
      </c>
      <c r="AJ22" s="4">
        <v>98.418000000000006</v>
      </c>
      <c r="AK22" s="4">
        <v>92.584000000000003</v>
      </c>
      <c r="AL22" s="4">
        <v>62.247</v>
      </c>
      <c r="AM22" s="4">
        <v>53.033999999999999</v>
      </c>
      <c r="AN22" s="4">
        <v>46.113999999999997</v>
      </c>
      <c r="AO22" s="4">
        <v>43.936999999999998</v>
      </c>
      <c r="AP22" s="4">
        <v>43.134999999999998</v>
      </c>
      <c r="AQ22" s="4">
        <v>42.332000000000001</v>
      </c>
      <c r="AR22" s="4">
        <v>39.280999999999999</v>
      </c>
      <c r="AS22" s="4">
        <v>5.5796999999999999</v>
      </c>
      <c r="AT22" s="4">
        <v>0.14157</v>
      </c>
      <c r="AU22" s="4">
        <v>1.9508000000000001E-2</v>
      </c>
      <c r="AV22" s="4">
        <v>5.8084E-3</v>
      </c>
      <c r="AW22" s="4">
        <v>2.4142E-3</v>
      </c>
      <c r="AX22" s="4">
        <v>1.2355000000000001E-3</v>
      </c>
      <c r="AY22" s="4">
        <v>7.1988E-4</v>
      </c>
      <c r="AZ22" s="4">
        <v>4.56519999999999E-4</v>
      </c>
      <c r="BA22" s="4">
        <v>3.0823999999999999E-4</v>
      </c>
      <c r="BB22" s="4">
        <v>2.1871999999999999E-4</v>
      </c>
      <c r="BC22" s="4">
        <v>1.6175E-4</v>
      </c>
      <c r="BD22" s="4">
        <v>1.2379000000000001E-4</v>
      </c>
      <c r="BE22" s="4">
        <v>9.7499999999999998E-5</v>
      </c>
      <c r="BF22" s="4">
        <v>7.8646999999999994E-5</v>
      </c>
      <c r="BG22" s="4">
        <v>6.4729999999999999E-5</v>
      </c>
      <c r="BH22" s="4">
        <v>5.4184000000000002E-5</v>
      </c>
      <c r="BI22" s="4">
        <v>4.5994E-5</v>
      </c>
    </row>
    <row r="23" spans="1:61" x14ac:dyDescent="0.25">
      <c r="A23" s="4">
        <v>99.656000000000006</v>
      </c>
      <c r="B23" s="4">
        <v>99.649000000000001</v>
      </c>
      <c r="C23" s="4">
        <v>99.641999999999996</v>
      </c>
      <c r="D23" s="4">
        <v>99.634999999999906</v>
      </c>
      <c r="E23" s="4">
        <v>99.626999999999995</v>
      </c>
      <c r="F23" s="4">
        <v>99.619</v>
      </c>
      <c r="G23" s="4">
        <v>99.611000000000004</v>
      </c>
      <c r="H23" s="4">
        <v>99.602000000000004</v>
      </c>
      <c r="I23" s="4">
        <v>99.593000000000004</v>
      </c>
      <c r="J23" s="4">
        <v>99.582999999999998</v>
      </c>
      <c r="K23" s="4">
        <v>99.572999999999993</v>
      </c>
      <c r="L23" s="4">
        <v>99.563000000000002</v>
      </c>
      <c r="M23" s="4">
        <v>99.551999999999893</v>
      </c>
      <c r="N23" s="4">
        <v>99.539999999999907</v>
      </c>
      <c r="O23" s="4">
        <v>99.528000000000006</v>
      </c>
      <c r="P23" s="4">
        <v>99.515000000000001</v>
      </c>
      <c r="Q23" s="4">
        <v>99.501999999999995</v>
      </c>
      <c r="R23" s="4">
        <v>99.486999999999995</v>
      </c>
      <c r="S23" s="4">
        <v>99.471999999999994</v>
      </c>
      <c r="T23" s="4">
        <v>99.456000000000003</v>
      </c>
      <c r="U23" s="4">
        <v>99.438000000000002</v>
      </c>
      <c r="V23" s="4">
        <v>99.418999999999997</v>
      </c>
      <c r="W23" s="4">
        <v>99.397999999999996</v>
      </c>
      <c r="X23" s="4">
        <v>99.376000000000005</v>
      </c>
      <c r="Y23" s="4">
        <v>99.350999999999999</v>
      </c>
      <c r="Z23" s="4">
        <v>99.322999999999993</v>
      </c>
      <c r="AA23" s="4">
        <v>99.290999999999997</v>
      </c>
      <c r="AB23" s="4">
        <v>99.254999999999995</v>
      </c>
      <c r="AC23" s="4">
        <v>99.212999999999994</v>
      </c>
      <c r="AD23" s="4">
        <v>99.164000000000001</v>
      </c>
      <c r="AE23" s="4">
        <v>99.105000000000004</v>
      </c>
      <c r="AF23" s="4">
        <v>99.033000000000001</v>
      </c>
      <c r="AG23" s="4">
        <v>98.942999999999998</v>
      </c>
      <c r="AH23" s="4">
        <v>98.828000000000003</v>
      </c>
      <c r="AI23" s="4">
        <v>98.670999999999907</v>
      </c>
      <c r="AJ23" s="4">
        <v>98.370999999999995</v>
      </c>
      <c r="AK23" s="4">
        <v>92.582999999999998</v>
      </c>
      <c r="AL23" s="4">
        <v>57.416999999999902</v>
      </c>
      <c r="AM23" s="4">
        <v>24.045999999999999</v>
      </c>
      <c r="AN23" s="4">
        <v>1.0155000000000001</v>
      </c>
      <c r="AO23" s="4">
        <v>0.10317</v>
      </c>
      <c r="AP23" s="4">
        <v>2.308E-2</v>
      </c>
      <c r="AQ23" s="4">
        <v>7.4522E-3</v>
      </c>
      <c r="AR23" s="4">
        <v>3.0255E-3</v>
      </c>
      <c r="AS23" s="4">
        <v>1.4599000000000001E-3</v>
      </c>
      <c r="AT23" s="4">
        <v>8.0451999999999997E-4</v>
      </c>
      <c r="AU23" s="4">
        <v>4.9255000000000002E-4</v>
      </c>
      <c r="AV23" s="4">
        <v>3.2687999999999999E-4</v>
      </c>
      <c r="AW23" s="4">
        <v>2.308E-4</v>
      </c>
      <c r="AX23" s="4">
        <v>1.7081999999999999E-4</v>
      </c>
      <c r="AY23" s="4">
        <v>1.3120999999999901E-4</v>
      </c>
      <c r="AZ23" s="4">
        <v>1.0374000000000001E-4</v>
      </c>
      <c r="BA23" s="4">
        <v>8.3972999999999895E-5</v>
      </c>
      <c r="BB23" s="4">
        <v>6.9287000000000003E-5</v>
      </c>
      <c r="BC23" s="4">
        <v>5.8097999999999998E-5</v>
      </c>
      <c r="BD23" s="4">
        <v>4.9375999999999901E-5</v>
      </c>
      <c r="BE23" s="4">
        <v>4.2453999999999997E-5</v>
      </c>
      <c r="BF23" s="4">
        <v>3.6868E-5</v>
      </c>
      <c r="BG23" s="4">
        <v>3.2304000000000001E-5</v>
      </c>
      <c r="BH23" s="4">
        <v>2.853E-5</v>
      </c>
      <c r="BI23" s="4">
        <v>2.5369000000000001E-5</v>
      </c>
    </row>
    <row r="24" spans="1:61" x14ac:dyDescent="0.25">
      <c r="A24" s="4">
        <v>99.656000000000006</v>
      </c>
      <c r="B24" s="4">
        <v>99.649000000000001</v>
      </c>
      <c r="C24" s="4">
        <v>99.641999999999996</v>
      </c>
      <c r="D24" s="4">
        <v>99.634999999999906</v>
      </c>
      <c r="E24" s="4">
        <v>99.626999999999995</v>
      </c>
      <c r="F24" s="4">
        <v>99.619</v>
      </c>
      <c r="G24" s="4">
        <v>99.611000000000004</v>
      </c>
      <c r="H24" s="4">
        <v>99.602000000000004</v>
      </c>
      <c r="I24" s="4">
        <v>99.593000000000004</v>
      </c>
      <c r="J24" s="4">
        <v>99.582999999999998</v>
      </c>
      <c r="K24" s="4">
        <v>99.572999999999993</v>
      </c>
      <c r="L24" s="4">
        <v>99.563000000000002</v>
      </c>
      <c r="M24" s="4">
        <v>99.551999999999893</v>
      </c>
      <c r="N24" s="4">
        <v>99.539999999999907</v>
      </c>
      <c r="O24" s="4">
        <v>99.528000000000006</v>
      </c>
      <c r="P24" s="4">
        <v>99.515000000000001</v>
      </c>
      <c r="Q24" s="4">
        <v>99.501999999999995</v>
      </c>
      <c r="R24" s="4">
        <v>99.486999999999995</v>
      </c>
      <c r="S24" s="4">
        <v>99.471999999999994</v>
      </c>
      <c r="T24" s="4">
        <v>99.456000000000003</v>
      </c>
      <c r="U24" s="4">
        <v>99.438000000000002</v>
      </c>
      <c r="V24" s="4">
        <v>99.418999999999997</v>
      </c>
      <c r="W24" s="4">
        <v>99.397999999999996</v>
      </c>
      <c r="X24" s="4">
        <v>99.376000000000005</v>
      </c>
      <c r="Y24" s="4">
        <v>99.350999999999999</v>
      </c>
      <c r="Z24" s="4">
        <v>99.322999999999993</v>
      </c>
      <c r="AA24" s="4">
        <v>99.290999999999997</v>
      </c>
      <c r="AB24" s="4">
        <v>99.254999999999995</v>
      </c>
      <c r="AC24" s="4">
        <v>99.212999999999994</v>
      </c>
      <c r="AD24" s="4">
        <v>99.162999999999997</v>
      </c>
      <c r="AE24" s="4">
        <v>99.102000000000004</v>
      </c>
      <c r="AF24" s="4">
        <v>99.027000000000001</v>
      </c>
      <c r="AG24" s="4">
        <v>98.929999999999893</v>
      </c>
      <c r="AH24" s="4">
        <v>98.801000000000002</v>
      </c>
      <c r="AI24" s="4">
        <v>98.616</v>
      </c>
      <c r="AJ24" s="4">
        <v>98.304000000000002</v>
      </c>
      <c r="AK24" s="4">
        <v>96.207999999999998</v>
      </c>
      <c r="AL24" s="4">
        <v>53.844000000000001</v>
      </c>
      <c r="AM24" s="4">
        <v>27.721</v>
      </c>
      <c r="AN24" s="4">
        <v>2.3897999999999899</v>
      </c>
      <c r="AO24" s="4">
        <v>0.15812000000000001</v>
      </c>
      <c r="AP24" s="4">
        <v>2.4086E-2</v>
      </c>
      <c r="AQ24" s="4">
        <v>6.3800999999999997E-3</v>
      </c>
      <c r="AR24" s="4">
        <v>2.4130000000000002E-3</v>
      </c>
      <c r="AS24" s="4">
        <v>1.1632999999999999E-3</v>
      </c>
      <c r="AT24" s="4">
        <v>6.6224000000000003E-4</v>
      </c>
      <c r="AU24" s="4">
        <v>4.2365000000000002E-4</v>
      </c>
      <c r="AV24" s="4">
        <v>2.9374000000000002E-4</v>
      </c>
      <c r="AW24" s="4">
        <v>2.1561E-4</v>
      </c>
      <c r="AX24" s="4">
        <v>1.6485999999999999E-4</v>
      </c>
      <c r="AY24" s="4">
        <v>1.3002000000000001E-4</v>
      </c>
      <c r="AZ24" s="4">
        <v>1.04999999999999E-4</v>
      </c>
      <c r="BA24" s="4">
        <v>8.6425E-5</v>
      </c>
      <c r="BB24" s="4">
        <v>7.2255999999999994E-5</v>
      </c>
      <c r="BC24" s="4">
        <v>6.1214E-5</v>
      </c>
      <c r="BD24" s="4">
        <v>5.2442999999999999E-5</v>
      </c>
      <c r="BE24" s="4">
        <v>4.5370000000000001E-5</v>
      </c>
      <c r="BF24" s="4">
        <v>3.9585999999999997E-5</v>
      </c>
      <c r="BG24" s="4">
        <v>3.4805999999999998E-5</v>
      </c>
      <c r="BH24" s="4">
        <v>3.0815999999999998E-5</v>
      </c>
      <c r="BI24" s="4">
        <v>2.7447999999999999E-5</v>
      </c>
    </row>
    <row r="25" spans="1:61" x14ac:dyDescent="0.25">
      <c r="A25" s="4">
        <v>99.656000000000006</v>
      </c>
      <c r="B25" s="4">
        <v>99.649000000000001</v>
      </c>
      <c r="C25" s="4">
        <v>99.641999999999996</v>
      </c>
      <c r="D25" s="4">
        <v>99.634999999999906</v>
      </c>
      <c r="E25" s="4">
        <v>99.626999999999995</v>
      </c>
      <c r="F25" s="4">
        <v>99.619</v>
      </c>
      <c r="G25" s="4">
        <v>99.611000000000004</v>
      </c>
      <c r="H25" s="4">
        <v>99.602000000000004</v>
      </c>
      <c r="I25" s="4">
        <v>99.593000000000004</v>
      </c>
      <c r="J25" s="4">
        <v>99.582999999999998</v>
      </c>
      <c r="K25" s="4">
        <v>99.572999999999993</v>
      </c>
      <c r="L25" s="4">
        <v>99.563000000000002</v>
      </c>
      <c r="M25" s="4">
        <v>99.551999999999893</v>
      </c>
      <c r="N25" s="4">
        <v>99.539999999999907</v>
      </c>
      <c r="O25" s="4">
        <v>99.528000000000006</v>
      </c>
      <c r="P25" s="4">
        <v>99.515000000000001</v>
      </c>
      <c r="Q25" s="4">
        <v>99.501999999999995</v>
      </c>
      <c r="R25" s="4">
        <v>99.486999999999995</v>
      </c>
      <c r="S25" s="4">
        <v>99.471999999999994</v>
      </c>
      <c r="T25" s="4">
        <v>99.456000000000003</v>
      </c>
      <c r="U25" s="4">
        <v>99.438000000000002</v>
      </c>
      <c r="V25" s="4">
        <v>99.418999999999997</v>
      </c>
      <c r="W25" s="4">
        <v>99.397999999999996</v>
      </c>
      <c r="X25" s="4">
        <v>99.376000000000005</v>
      </c>
      <c r="Y25" s="4">
        <v>99.350999999999999</v>
      </c>
      <c r="Z25" s="4">
        <v>99.322999999999993</v>
      </c>
      <c r="AA25" s="4">
        <v>99.290999999999997</v>
      </c>
      <c r="AB25" s="4">
        <v>99.254999999999995</v>
      </c>
      <c r="AC25" s="4">
        <v>99.212999999999994</v>
      </c>
      <c r="AD25" s="4">
        <v>99.162999999999997</v>
      </c>
      <c r="AE25" s="4">
        <v>99.102000000000004</v>
      </c>
      <c r="AF25" s="4">
        <v>99.027000000000001</v>
      </c>
      <c r="AG25" s="4">
        <v>98.929999999999893</v>
      </c>
      <c r="AH25" s="4">
        <v>98.801000000000002</v>
      </c>
      <c r="AI25" s="4">
        <v>98.616</v>
      </c>
      <c r="AJ25" s="4">
        <v>98.304000000000002</v>
      </c>
      <c r="AK25" s="4">
        <v>96.212000000000003</v>
      </c>
      <c r="AL25" s="4">
        <v>54.421999999999997</v>
      </c>
      <c r="AM25" s="4">
        <v>33.934999999999903</v>
      </c>
      <c r="AN25" s="4">
        <v>8.8468999999999998</v>
      </c>
      <c r="AO25" s="4">
        <v>0.58969000000000005</v>
      </c>
      <c r="AP25" s="4">
        <v>5.9887999999999997E-2</v>
      </c>
      <c r="AQ25" s="4">
        <v>1.0399E-2</v>
      </c>
      <c r="AR25" s="4">
        <v>3.0253999999999902E-3</v>
      </c>
      <c r="AS25" s="4">
        <v>1.2994E-3</v>
      </c>
      <c r="AT25" s="4">
        <v>7.0629999999999998E-4</v>
      </c>
      <c r="AU25" s="4">
        <v>4.4257999999999998E-4</v>
      </c>
      <c r="AV25" s="4">
        <v>3.0344999999999998E-4</v>
      </c>
      <c r="AW25" s="4">
        <v>2.2116E-4</v>
      </c>
      <c r="AX25" s="4">
        <v>1.6828000000000001E-4</v>
      </c>
      <c r="AY25" s="4">
        <v>1.3224999999999999E-4</v>
      </c>
      <c r="AZ25" s="4">
        <v>1.0650999999999999E-4</v>
      </c>
      <c r="BA25" s="4">
        <v>8.7490000000000004E-5</v>
      </c>
      <c r="BB25" s="4">
        <v>7.3030999999999999E-5</v>
      </c>
      <c r="BC25" s="4">
        <v>6.1793999999999998E-5</v>
      </c>
      <c r="BD25" s="4">
        <v>5.2886999999999997E-5</v>
      </c>
      <c r="BE25" s="4">
        <v>4.5717000000000003E-5</v>
      </c>
      <c r="BF25" s="4">
        <v>3.9863999999999902E-5</v>
      </c>
      <c r="BG25" s="4">
        <v>3.5030999999999997E-5</v>
      </c>
      <c r="BH25" s="4">
        <v>3.1001999999999999E-5</v>
      </c>
      <c r="BI25" s="4">
        <v>2.7603999999999999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5"/>
  <sheetViews>
    <sheetView workbookViewId="0"/>
  </sheetViews>
  <sheetFormatPr defaultColWidth="12.5703125" defaultRowHeight="15.75" x14ac:dyDescent="0.25"/>
  <cols>
    <col min="1" max="16384" width="12.5703125" style="1"/>
  </cols>
  <sheetData>
    <row r="1" spans="1:61" x14ac:dyDescent="0.25">
      <c r="A1" s="1">
        <v>99.658000000000001</v>
      </c>
      <c r="B1" s="1">
        <v>99.650999999999996</v>
      </c>
      <c r="C1" s="1">
        <v>99.644000000000005</v>
      </c>
      <c r="D1" s="1">
        <v>99.637</v>
      </c>
      <c r="E1" s="1">
        <v>99.629000000000005</v>
      </c>
      <c r="F1" s="1">
        <v>99.620999999999995</v>
      </c>
      <c r="G1" s="1">
        <v>99.613</v>
      </c>
      <c r="H1" s="1">
        <v>99.603999999999999</v>
      </c>
      <c r="I1" s="1">
        <v>99.594999999999999</v>
      </c>
      <c r="J1" s="1">
        <v>99.585999999999999</v>
      </c>
      <c r="K1" s="1">
        <v>99.575999999999993</v>
      </c>
      <c r="L1" s="1">
        <v>99.566000000000003</v>
      </c>
      <c r="M1" s="1">
        <v>99.555000000000007</v>
      </c>
      <c r="N1" s="1">
        <v>99.543999999999997</v>
      </c>
      <c r="O1" s="1">
        <v>99.531999999999996</v>
      </c>
      <c r="P1" s="1">
        <v>99.519000000000005</v>
      </c>
      <c r="Q1" s="1">
        <v>99.506</v>
      </c>
      <c r="R1" s="1">
        <v>99.492000000000004</v>
      </c>
      <c r="S1" s="1">
        <v>99.477000000000004</v>
      </c>
      <c r="T1" s="1">
        <v>99.460999999999999</v>
      </c>
      <c r="U1" s="1">
        <v>99.442999999999998</v>
      </c>
      <c r="V1" s="1">
        <v>99.424999999999997</v>
      </c>
      <c r="W1" s="1">
        <v>99.405000000000001</v>
      </c>
      <c r="X1" s="1">
        <v>99.382999999999996</v>
      </c>
      <c r="Y1" s="1">
        <v>99.358999999999995</v>
      </c>
      <c r="Z1" s="1">
        <v>99.331999999999994</v>
      </c>
      <c r="AA1" s="1">
        <v>99.302000000000007</v>
      </c>
      <c r="AB1" s="1">
        <v>99.268000000000001</v>
      </c>
      <c r="AC1" s="1">
        <v>99.227999999999994</v>
      </c>
      <c r="AD1" s="1">
        <v>99.182999999999893</v>
      </c>
      <c r="AE1" s="1">
        <v>99.128</v>
      </c>
      <c r="AF1" s="1">
        <v>99.063000000000002</v>
      </c>
      <c r="AG1" s="1">
        <v>98.981999999999999</v>
      </c>
      <c r="AH1" s="1">
        <v>98.881</v>
      </c>
      <c r="AI1" s="1">
        <v>98.747</v>
      </c>
      <c r="AJ1" s="1">
        <v>98.558000000000007</v>
      </c>
      <c r="AK1" s="1">
        <v>98.212999999999994</v>
      </c>
      <c r="AL1" s="1">
        <v>94.138999999999996</v>
      </c>
      <c r="AM1" s="1">
        <v>45.054000000000002</v>
      </c>
      <c r="AN1" s="1">
        <v>8.5312000000000001</v>
      </c>
      <c r="AO1" s="1">
        <v>0.40622999999999998</v>
      </c>
      <c r="AP1" s="1">
        <v>4.972E-2</v>
      </c>
      <c r="AQ1" s="1">
        <v>1.1934999999999999E-2</v>
      </c>
      <c r="AR1" s="1">
        <v>4.1498999999999998E-3</v>
      </c>
      <c r="AS1" s="1">
        <v>1.8564E-3</v>
      </c>
      <c r="AT1" s="1">
        <v>9.9218000000000006E-4</v>
      </c>
      <c r="AU1" s="1">
        <v>5.9969000000000005E-4</v>
      </c>
      <c r="AV1" s="1">
        <v>3.9624000000000001E-4</v>
      </c>
      <c r="AW1" s="1">
        <v>2.7893999999999998E-4</v>
      </c>
      <c r="AX1" s="1">
        <v>2.0592000000000001E-4</v>
      </c>
      <c r="AY1" s="1">
        <v>1.5762999999999999E-4</v>
      </c>
      <c r="AZ1" s="1">
        <v>1.2407999999999999E-4</v>
      </c>
      <c r="BA1" s="1">
        <v>9.9975999999999898E-5</v>
      </c>
      <c r="BB1" s="1">
        <v>8.2081999999999896E-5</v>
      </c>
      <c r="BC1" s="1">
        <v>6.8466999999999993E-5</v>
      </c>
      <c r="BD1" s="1">
        <v>5.7886999999999902E-5</v>
      </c>
      <c r="BE1" s="1">
        <v>4.9514000000000001E-5</v>
      </c>
      <c r="BF1" s="1">
        <v>4.2786E-5</v>
      </c>
      <c r="BG1" s="1">
        <v>3.7308999999999998E-5</v>
      </c>
      <c r="BH1" s="1">
        <v>3.2793999999999998E-5</v>
      </c>
      <c r="BI1" s="1">
        <v>2.90329999999999E-5</v>
      </c>
    </row>
    <row r="2" spans="1:61" x14ac:dyDescent="0.25">
      <c r="A2" s="1">
        <v>99.658000000000001</v>
      </c>
      <c r="B2" s="1">
        <v>99.650999999999996</v>
      </c>
      <c r="C2" s="1">
        <v>99.644000000000005</v>
      </c>
      <c r="D2" s="1">
        <v>99.637</v>
      </c>
      <c r="E2" s="1">
        <v>99.629000000000005</v>
      </c>
      <c r="F2" s="1">
        <v>99.620999999999995</v>
      </c>
      <c r="G2" s="1">
        <v>99.613</v>
      </c>
      <c r="H2" s="1">
        <v>99.603999999999999</v>
      </c>
      <c r="I2" s="1">
        <v>99.594999999999999</v>
      </c>
      <c r="J2" s="1">
        <v>99.585999999999999</v>
      </c>
      <c r="K2" s="1">
        <v>99.575999999999993</v>
      </c>
      <c r="L2" s="1">
        <v>99.566000000000003</v>
      </c>
      <c r="M2" s="1">
        <v>99.555000000000007</v>
      </c>
      <c r="N2" s="1">
        <v>99.543999999999997</v>
      </c>
      <c r="O2" s="1">
        <v>99.531999999999996</v>
      </c>
      <c r="P2" s="1">
        <v>99.519000000000005</v>
      </c>
      <c r="Q2" s="1">
        <v>99.506</v>
      </c>
      <c r="R2" s="1">
        <v>99.492000000000004</v>
      </c>
      <c r="S2" s="1">
        <v>99.477000000000004</v>
      </c>
      <c r="T2" s="1">
        <v>99.460999999999999</v>
      </c>
      <c r="U2" s="1">
        <v>99.442999999999998</v>
      </c>
      <c r="V2" s="1">
        <v>99.424999999999997</v>
      </c>
      <c r="W2" s="1">
        <v>99.405000000000001</v>
      </c>
      <c r="X2" s="1">
        <v>99.382999999999996</v>
      </c>
      <c r="Y2" s="1">
        <v>99.358999999999995</v>
      </c>
      <c r="Z2" s="1">
        <v>99.331999999999994</v>
      </c>
      <c r="AA2" s="1">
        <v>99.300999999999902</v>
      </c>
      <c r="AB2" s="1">
        <v>99.266999999999996</v>
      </c>
      <c r="AC2" s="1">
        <v>99.227000000000004</v>
      </c>
      <c r="AD2" s="1">
        <v>99.18</v>
      </c>
      <c r="AE2" s="1">
        <v>99.123999999999995</v>
      </c>
      <c r="AF2" s="1">
        <v>99.055999999999997</v>
      </c>
      <c r="AG2" s="1">
        <v>98.971000000000004</v>
      </c>
      <c r="AH2" s="1">
        <v>98.863</v>
      </c>
      <c r="AI2" s="1">
        <v>98.72</v>
      </c>
      <c r="AJ2" s="1">
        <v>98.518000000000001</v>
      </c>
      <c r="AK2" s="1">
        <v>98.129000000000005</v>
      </c>
      <c r="AL2" s="1">
        <v>92.156999999999996</v>
      </c>
      <c r="AM2" s="1">
        <v>37.167999999999999</v>
      </c>
      <c r="AN2" s="1">
        <v>2.7663000000000002</v>
      </c>
      <c r="AO2" s="1">
        <v>0.19447</v>
      </c>
      <c r="AP2" s="1">
        <v>3.4504E-2</v>
      </c>
      <c r="AQ2" s="1">
        <v>9.5739999999999992E-3</v>
      </c>
      <c r="AR2" s="1">
        <v>3.4987E-3</v>
      </c>
      <c r="AS2" s="1">
        <v>1.5924999999999999E-3</v>
      </c>
      <c r="AT2" s="1">
        <v>8.5917999999999997E-4</v>
      </c>
      <c r="AU2" s="1">
        <v>5.2404999999999997E-4</v>
      </c>
      <c r="AV2" s="1">
        <v>3.4979999999999999E-4</v>
      </c>
      <c r="AW2" s="1">
        <v>2.4890999999999997E-4</v>
      </c>
      <c r="AX2" s="1">
        <v>1.8568999999999999E-4</v>
      </c>
      <c r="AY2" s="1">
        <v>1.4355999999999999E-4</v>
      </c>
      <c r="AZ2" s="1">
        <v>1.14029999999999E-4</v>
      </c>
      <c r="BA2" s="1">
        <v>9.2613000000000003E-5</v>
      </c>
      <c r="BB2" s="1">
        <v>7.6573E-5</v>
      </c>
      <c r="BC2" s="1">
        <v>6.4265999999999998E-5</v>
      </c>
      <c r="BD2" s="1">
        <v>5.4626999999999997E-5</v>
      </c>
      <c r="BE2" s="1">
        <v>4.6944000000000003E-5</v>
      </c>
      <c r="BF2" s="1">
        <v>4.0732000000000002E-5</v>
      </c>
      <c r="BG2" s="1">
        <v>3.5645000000000002E-5</v>
      </c>
      <c r="BH2" s="1">
        <v>3.1430000000000002E-5</v>
      </c>
      <c r="BI2" s="1">
        <v>2.7902999999999899E-5</v>
      </c>
    </row>
    <row r="3" spans="1:61" x14ac:dyDescent="0.25">
      <c r="A3" s="1">
        <v>99.658000000000001</v>
      </c>
      <c r="B3" s="1">
        <v>99.650999999999996</v>
      </c>
      <c r="C3" s="1">
        <v>99.644000000000005</v>
      </c>
      <c r="D3" s="1">
        <v>99.637</v>
      </c>
      <c r="E3" s="1">
        <v>99.629000000000005</v>
      </c>
      <c r="F3" s="1">
        <v>99.620999999999995</v>
      </c>
      <c r="G3" s="1">
        <v>99.613</v>
      </c>
      <c r="H3" s="1">
        <v>99.603999999999999</v>
      </c>
      <c r="I3" s="1">
        <v>99.594999999999999</v>
      </c>
      <c r="J3" s="1">
        <v>99.585999999999999</v>
      </c>
      <c r="K3" s="1">
        <v>99.575999999999993</v>
      </c>
      <c r="L3" s="1">
        <v>99.566000000000003</v>
      </c>
      <c r="M3" s="1">
        <v>99.555000000000007</v>
      </c>
      <c r="N3" s="1">
        <v>99.543999999999997</v>
      </c>
      <c r="O3" s="1">
        <v>99.531999999999996</v>
      </c>
      <c r="P3" s="1">
        <v>99.519000000000005</v>
      </c>
      <c r="Q3" s="1">
        <v>99.506</v>
      </c>
      <c r="R3" s="1">
        <v>99.492000000000004</v>
      </c>
      <c r="S3" s="1">
        <v>99.477000000000004</v>
      </c>
      <c r="T3" s="1">
        <v>99.460999999999999</v>
      </c>
      <c r="U3" s="1">
        <v>99.442999999999998</v>
      </c>
      <c r="V3" s="1">
        <v>99.424999999999997</v>
      </c>
      <c r="W3" s="1">
        <v>99.405000000000001</v>
      </c>
      <c r="X3" s="1">
        <v>99.382999999999996</v>
      </c>
      <c r="Y3" s="1">
        <v>99.358000000000004</v>
      </c>
      <c r="Z3" s="1">
        <v>99.331000000000003</v>
      </c>
      <c r="AA3" s="1">
        <v>99.300999999999902</v>
      </c>
      <c r="AB3" s="1">
        <v>99.266999999999996</v>
      </c>
      <c r="AC3" s="1">
        <v>99.227000000000004</v>
      </c>
      <c r="AD3" s="1">
        <v>99.180999999999997</v>
      </c>
      <c r="AE3" s="1">
        <v>99.126999999999995</v>
      </c>
      <c r="AF3" s="1">
        <v>99.063000000000002</v>
      </c>
      <c r="AG3" s="1">
        <v>98.984999999999999</v>
      </c>
      <c r="AH3" s="1">
        <v>98.890999999999906</v>
      </c>
      <c r="AI3" s="1">
        <v>98.775000000000006</v>
      </c>
      <c r="AJ3" s="1">
        <v>98.631</v>
      </c>
      <c r="AK3" s="1">
        <v>98.44</v>
      </c>
      <c r="AL3" s="1">
        <v>97.68</v>
      </c>
      <c r="AM3" s="1">
        <v>81.444999999999993</v>
      </c>
      <c r="AN3" s="1">
        <v>65.11</v>
      </c>
      <c r="AO3" s="1">
        <v>64.293000000000006</v>
      </c>
      <c r="AP3" s="1">
        <v>64.000999999999905</v>
      </c>
      <c r="AQ3" s="1">
        <v>63.302</v>
      </c>
      <c r="AR3" s="1">
        <v>55.191999999999901</v>
      </c>
      <c r="AS3" s="1">
        <v>14.349</v>
      </c>
      <c r="AT3" s="1">
        <v>0.59270999999999996</v>
      </c>
      <c r="AU3" s="1">
        <v>6.7402000000000004E-2</v>
      </c>
      <c r="AV3" s="1">
        <v>1.9257E-2</v>
      </c>
      <c r="AW3" s="1">
        <v>7.4925E-3</v>
      </c>
      <c r="AX3" s="1">
        <v>3.4239000000000001E-3</v>
      </c>
      <c r="AY3" s="1">
        <v>1.75679999999999E-3</v>
      </c>
      <c r="AZ3" s="1">
        <v>9.8773000000000003E-4</v>
      </c>
      <c r="BA3" s="1">
        <v>6.0095999999999999E-4</v>
      </c>
      <c r="BB3" s="1">
        <v>3.9078000000000002E-4</v>
      </c>
      <c r="BC3" s="1">
        <v>2.6892999999999899E-4</v>
      </c>
      <c r="BD3" s="1">
        <v>1.9411E-4</v>
      </c>
      <c r="BE3" s="1">
        <v>1.4575999999999999E-4</v>
      </c>
      <c r="BF3" s="1">
        <v>1.131E-4</v>
      </c>
      <c r="BG3" s="1">
        <v>9.0169999999999999E-5</v>
      </c>
      <c r="BH3" s="1">
        <v>7.3510999999999995E-5</v>
      </c>
      <c r="BI3" s="1">
        <v>6.1048999999999896E-5</v>
      </c>
    </row>
    <row r="4" spans="1:61" x14ac:dyDescent="0.25">
      <c r="A4" s="1">
        <v>99.658000000000001</v>
      </c>
      <c r="B4" s="1">
        <v>99.650999999999996</v>
      </c>
      <c r="C4" s="1">
        <v>99.644000000000005</v>
      </c>
      <c r="D4" s="1">
        <v>99.637</v>
      </c>
      <c r="E4" s="1">
        <v>99.629000000000005</v>
      </c>
      <c r="F4" s="1">
        <v>99.620999999999995</v>
      </c>
      <c r="G4" s="1">
        <v>99.613</v>
      </c>
      <c r="H4" s="1">
        <v>99.603999999999999</v>
      </c>
      <c r="I4" s="1">
        <v>99.594999999999999</v>
      </c>
      <c r="J4" s="1">
        <v>99.585999999999999</v>
      </c>
      <c r="K4" s="1">
        <v>99.575999999999993</v>
      </c>
      <c r="L4" s="1">
        <v>99.566000000000003</v>
      </c>
      <c r="M4" s="1">
        <v>99.555000000000007</v>
      </c>
      <c r="N4" s="1">
        <v>99.543999999999997</v>
      </c>
      <c r="O4" s="1">
        <v>99.531999999999996</v>
      </c>
      <c r="P4" s="1">
        <v>99.519000000000005</v>
      </c>
      <c r="Q4" s="1">
        <v>99.506</v>
      </c>
      <c r="R4" s="1">
        <v>99.492000000000004</v>
      </c>
      <c r="S4" s="1">
        <v>99.477000000000004</v>
      </c>
      <c r="T4" s="1">
        <v>99.460999999999999</v>
      </c>
      <c r="U4" s="1">
        <v>99.442999999999998</v>
      </c>
      <c r="V4" s="1">
        <v>99.424999999999997</v>
      </c>
      <c r="W4" s="1">
        <v>99.405000000000001</v>
      </c>
      <c r="X4" s="1">
        <v>99.382999999999996</v>
      </c>
      <c r="Y4" s="1">
        <v>99.358000000000004</v>
      </c>
      <c r="Z4" s="1">
        <v>99.331000000000003</v>
      </c>
      <c r="AA4" s="1">
        <v>99.300999999999902</v>
      </c>
      <c r="AB4" s="1">
        <v>99.266000000000005</v>
      </c>
      <c r="AC4" s="1">
        <v>99.227000000000004</v>
      </c>
      <c r="AD4" s="1">
        <v>99.18</v>
      </c>
      <c r="AE4" s="1">
        <v>99.125</v>
      </c>
      <c r="AF4" s="1">
        <v>99.058999999999997</v>
      </c>
      <c r="AG4" s="1">
        <v>98.977000000000004</v>
      </c>
      <c r="AH4" s="1">
        <v>98.875</v>
      </c>
      <c r="AI4" s="1">
        <v>98.74</v>
      </c>
      <c r="AJ4" s="1">
        <v>98.525999999999996</v>
      </c>
      <c r="AK4" s="1">
        <v>96.096000000000004</v>
      </c>
      <c r="AL4" s="1">
        <v>66.215999999999994</v>
      </c>
      <c r="AM4" s="1">
        <v>58.831999999999901</v>
      </c>
      <c r="AN4" s="1">
        <v>54.045999999999999</v>
      </c>
      <c r="AO4" s="1">
        <v>47.467999999999897</v>
      </c>
      <c r="AP4" s="1">
        <v>44.115000000000002</v>
      </c>
      <c r="AQ4" s="1">
        <v>42.738999999999997</v>
      </c>
      <c r="AR4" s="1">
        <v>41.246000000000002</v>
      </c>
      <c r="AS4" s="1">
        <v>27.396999999999998</v>
      </c>
      <c r="AT4" s="1">
        <v>0.98489000000000004</v>
      </c>
      <c r="AU4" s="1">
        <v>4.3754999999999898E-2</v>
      </c>
      <c r="AV4" s="1">
        <v>8.7346999999999998E-3</v>
      </c>
      <c r="AW4" s="1">
        <v>3.1647999999999902E-3</v>
      </c>
      <c r="AX4" s="1">
        <v>1.4851999999999899E-3</v>
      </c>
      <c r="AY4" s="1">
        <v>8.1287999999999998E-4</v>
      </c>
      <c r="AZ4" s="1">
        <v>4.9259E-4</v>
      </c>
      <c r="BA4" s="1">
        <v>3.2233000000000001E-4</v>
      </c>
      <c r="BB4" s="1">
        <v>2.2386999999999901E-4</v>
      </c>
      <c r="BC4" s="1">
        <v>1.6317999999999999E-4</v>
      </c>
      <c r="BD4" s="1">
        <v>1.2370999999999999E-4</v>
      </c>
      <c r="BE4" s="1">
        <v>9.6846000000000001E-5</v>
      </c>
      <c r="BF4" s="1">
        <v>7.7836999999999994E-5</v>
      </c>
      <c r="BG4" s="1">
        <v>6.3934999999999895E-5</v>
      </c>
      <c r="BH4" s="1">
        <v>5.3464999999999997E-5</v>
      </c>
      <c r="BI4" s="1">
        <v>4.5385E-5</v>
      </c>
    </row>
    <row r="5" spans="1:61" x14ac:dyDescent="0.25">
      <c r="A5" s="1">
        <v>99.658000000000001</v>
      </c>
      <c r="B5" s="1">
        <v>99.650999999999996</v>
      </c>
      <c r="C5" s="1">
        <v>99.644000000000005</v>
      </c>
      <c r="D5" s="1">
        <v>99.637</v>
      </c>
      <c r="E5" s="1">
        <v>99.629000000000005</v>
      </c>
      <c r="F5" s="1">
        <v>99.620999999999995</v>
      </c>
      <c r="G5" s="1">
        <v>99.613</v>
      </c>
      <c r="H5" s="1">
        <v>99.603999999999999</v>
      </c>
      <c r="I5" s="1">
        <v>99.594999999999999</v>
      </c>
      <c r="J5" s="1">
        <v>99.585999999999999</v>
      </c>
      <c r="K5" s="1">
        <v>99.575999999999993</v>
      </c>
      <c r="L5" s="1">
        <v>99.566000000000003</v>
      </c>
      <c r="M5" s="1">
        <v>99.555000000000007</v>
      </c>
      <c r="N5" s="1">
        <v>99.543999999999997</v>
      </c>
      <c r="O5" s="1">
        <v>99.531999999999996</v>
      </c>
      <c r="P5" s="1">
        <v>99.519000000000005</v>
      </c>
      <c r="Q5" s="1">
        <v>99.506</v>
      </c>
      <c r="R5" s="1">
        <v>99.492000000000004</v>
      </c>
      <c r="S5" s="1">
        <v>99.477000000000004</v>
      </c>
      <c r="T5" s="1">
        <v>99.460999999999999</v>
      </c>
      <c r="U5" s="1">
        <v>99.442999999999998</v>
      </c>
      <c r="V5" s="1">
        <v>99.424999999999997</v>
      </c>
      <c r="W5" s="1">
        <v>99.405000000000001</v>
      </c>
      <c r="X5" s="1">
        <v>99.382999999999996</v>
      </c>
      <c r="Y5" s="1">
        <v>99.358000000000004</v>
      </c>
      <c r="Z5" s="1">
        <v>99.331000000000003</v>
      </c>
      <c r="AA5" s="1">
        <v>99.300999999999902</v>
      </c>
      <c r="AB5" s="1">
        <v>99.266000000000005</v>
      </c>
      <c r="AC5" s="1">
        <v>99.227000000000004</v>
      </c>
      <c r="AD5" s="1">
        <v>99.18</v>
      </c>
      <c r="AE5" s="1">
        <v>99.125</v>
      </c>
      <c r="AF5" s="1">
        <v>99.058999999999997</v>
      </c>
      <c r="AG5" s="1">
        <v>98.977000000000004</v>
      </c>
      <c r="AH5" s="1">
        <v>98.875</v>
      </c>
      <c r="AI5" s="1">
        <v>98.74</v>
      </c>
      <c r="AJ5" s="1">
        <v>98.525999999999996</v>
      </c>
      <c r="AK5" s="1">
        <v>96.096000000000004</v>
      </c>
      <c r="AL5" s="1">
        <v>66.215999999999994</v>
      </c>
      <c r="AM5" s="1">
        <v>58.831999999999901</v>
      </c>
      <c r="AN5" s="1">
        <v>54.045999999999999</v>
      </c>
      <c r="AO5" s="1">
        <v>47.467999999999897</v>
      </c>
      <c r="AP5" s="1">
        <v>44.115000000000002</v>
      </c>
      <c r="AQ5" s="1">
        <v>42.741</v>
      </c>
      <c r="AR5" s="1">
        <v>41.335999999999999</v>
      </c>
      <c r="AS5" s="1">
        <v>34.347999999999999</v>
      </c>
      <c r="AT5" s="1">
        <v>2.8384</v>
      </c>
      <c r="AU5" s="1">
        <v>0.10705000000000001</v>
      </c>
      <c r="AV5" s="1">
        <v>1.5467E-2</v>
      </c>
      <c r="AW5" s="1">
        <v>4.4320999999999996E-3</v>
      </c>
      <c r="AX5" s="1">
        <v>1.8185999999999901E-3</v>
      </c>
      <c r="AY5" s="1">
        <v>9.3791999999999996E-4</v>
      </c>
      <c r="AZ5" s="1">
        <v>5.5568000000000002E-4</v>
      </c>
      <c r="BA5" s="1">
        <v>3.6030999999999899E-4</v>
      </c>
      <c r="BB5" s="1">
        <v>2.4886999999999999E-4</v>
      </c>
      <c r="BC5" s="1">
        <v>1.8045E-4</v>
      </c>
      <c r="BD5" s="1">
        <v>1.3601999999999999E-4</v>
      </c>
      <c r="BE5" s="1">
        <v>1.0582E-4</v>
      </c>
      <c r="BF5" s="1">
        <v>8.4500999999999996E-5</v>
      </c>
      <c r="BG5" s="1">
        <v>6.8962999999999997E-5</v>
      </c>
      <c r="BH5" s="1">
        <v>5.7311000000000001E-5</v>
      </c>
      <c r="BI5" s="1">
        <v>4.8363999999999898E-5</v>
      </c>
    </row>
    <row r="6" spans="1:61" x14ac:dyDescent="0.25">
      <c r="A6" s="1">
        <v>99.658000000000001</v>
      </c>
      <c r="B6" s="1">
        <v>99.650999999999996</v>
      </c>
      <c r="C6" s="1">
        <v>99.644000000000005</v>
      </c>
      <c r="D6" s="1">
        <v>99.637</v>
      </c>
      <c r="E6" s="1">
        <v>99.629000000000005</v>
      </c>
      <c r="F6" s="1">
        <v>99.620999999999995</v>
      </c>
      <c r="G6" s="1">
        <v>99.613</v>
      </c>
      <c r="H6" s="1">
        <v>99.603999999999999</v>
      </c>
      <c r="I6" s="1">
        <v>99.594999999999999</v>
      </c>
      <c r="J6" s="1">
        <v>99.585999999999999</v>
      </c>
      <c r="K6" s="1">
        <v>99.575999999999993</v>
      </c>
      <c r="L6" s="1">
        <v>99.566000000000003</v>
      </c>
      <c r="M6" s="1">
        <v>99.555000000000007</v>
      </c>
      <c r="N6" s="1">
        <v>99.543999999999997</v>
      </c>
      <c r="O6" s="1">
        <v>99.531999999999996</v>
      </c>
      <c r="P6" s="1">
        <v>99.519000000000005</v>
      </c>
      <c r="Q6" s="1">
        <v>99.506</v>
      </c>
      <c r="R6" s="1">
        <v>99.492000000000004</v>
      </c>
      <c r="S6" s="1">
        <v>99.477000000000004</v>
      </c>
      <c r="T6" s="1">
        <v>99.460999999999999</v>
      </c>
      <c r="U6" s="1">
        <v>99.442999999999998</v>
      </c>
      <c r="V6" s="1">
        <v>99.424999999999997</v>
      </c>
      <c r="W6" s="1">
        <v>99.405000000000001</v>
      </c>
      <c r="X6" s="1">
        <v>99.382999999999996</v>
      </c>
      <c r="Y6" s="1">
        <v>99.358000000000004</v>
      </c>
      <c r="Z6" s="1">
        <v>99.331000000000003</v>
      </c>
      <c r="AA6" s="1">
        <v>99.300999999999902</v>
      </c>
      <c r="AB6" s="1">
        <v>99.266999999999996</v>
      </c>
      <c r="AC6" s="1">
        <v>99.227000000000004</v>
      </c>
      <c r="AD6" s="1">
        <v>99.180999999999997</v>
      </c>
      <c r="AE6" s="1">
        <v>99.126999999999995</v>
      </c>
      <c r="AF6" s="1">
        <v>99.063000000000002</v>
      </c>
      <c r="AG6" s="1">
        <v>98.984999999999999</v>
      </c>
      <c r="AH6" s="1">
        <v>98.890999999999906</v>
      </c>
      <c r="AI6" s="1">
        <v>98.775000000000006</v>
      </c>
      <c r="AJ6" s="1">
        <v>98.63</v>
      </c>
      <c r="AK6" s="1">
        <v>98.438999999999993</v>
      </c>
      <c r="AL6" s="1">
        <v>97.679000000000002</v>
      </c>
      <c r="AM6" s="1">
        <v>81.444000000000003</v>
      </c>
      <c r="AN6" s="1">
        <v>65.106999999999999</v>
      </c>
      <c r="AO6" s="1">
        <v>64.287999999999997</v>
      </c>
      <c r="AP6" s="1">
        <v>63.99</v>
      </c>
      <c r="AQ6" s="1">
        <v>63.28</v>
      </c>
      <c r="AR6" s="1">
        <v>54.973999999999997</v>
      </c>
      <c r="AS6" s="1">
        <v>14.237</v>
      </c>
      <c r="AT6" s="1">
        <v>0.74797999999999998</v>
      </c>
      <c r="AU6" s="1">
        <v>8.3071999999999993E-2</v>
      </c>
      <c r="AV6" s="1">
        <v>1.7453E-2</v>
      </c>
      <c r="AW6" s="1">
        <v>5.2379000000000002E-3</v>
      </c>
      <c r="AX6" s="1">
        <v>2.1126000000000001E-3</v>
      </c>
      <c r="AY6" s="1">
        <v>1.0702999999999999E-3</v>
      </c>
      <c r="AZ6" s="1">
        <v>6.3150999999999995E-4</v>
      </c>
      <c r="BA6" s="1">
        <v>4.1201999999999998E-4</v>
      </c>
      <c r="BB6" s="1">
        <v>2.8756999999999898E-4</v>
      </c>
      <c r="BC6" s="1">
        <v>2.1073000000000001E-4</v>
      </c>
      <c r="BD6" s="1">
        <v>1.6023E-4</v>
      </c>
      <c r="BE6" s="1">
        <v>1.2543E-4</v>
      </c>
      <c r="BF6" s="1">
        <v>1.00529999999999E-4</v>
      </c>
      <c r="BG6" s="1">
        <v>8.2182999999999996E-5</v>
      </c>
      <c r="BH6" s="1">
        <v>6.8295999999999998E-5</v>
      </c>
      <c r="BI6" s="1">
        <v>5.7558E-5</v>
      </c>
    </row>
    <row r="7" spans="1:61" x14ac:dyDescent="0.25">
      <c r="A7" s="1">
        <v>99.658000000000001</v>
      </c>
      <c r="B7" s="1">
        <v>99.650999999999996</v>
      </c>
      <c r="C7" s="1">
        <v>99.644000000000005</v>
      </c>
      <c r="D7" s="1">
        <v>99.637</v>
      </c>
      <c r="E7" s="1">
        <v>99.629000000000005</v>
      </c>
      <c r="F7" s="1">
        <v>99.620999999999995</v>
      </c>
      <c r="G7" s="1">
        <v>99.613</v>
      </c>
      <c r="H7" s="1">
        <v>99.603999999999999</v>
      </c>
      <c r="I7" s="1">
        <v>99.594999999999999</v>
      </c>
      <c r="J7" s="1">
        <v>99.585999999999999</v>
      </c>
      <c r="K7" s="1">
        <v>99.575999999999993</v>
      </c>
      <c r="L7" s="1">
        <v>99.566000000000003</v>
      </c>
      <c r="M7" s="1">
        <v>99.555000000000007</v>
      </c>
      <c r="N7" s="1">
        <v>99.543999999999997</v>
      </c>
      <c r="O7" s="1">
        <v>99.531999999999996</v>
      </c>
      <c r="P7" s="1">
        <v>99.519000000000005</v>
      </c>
      <c r="Q7" s="1">
        <v>99.506</v>
      </c>
      <c r="R7" s="1">
        <v>99.492000000000004</v>
      </c>
      <c r="S7" s="1">
        <v>99.477000000000004</v>
      </c>
      <c r="T7" s="1">
        <v>99.460999999999999</v>
      </c>
      <c r="U7" s="1">
        <v>99.442999999999998</v>
      </c>
      <c r="V7" s="1">
        <v>99.424999999999997</v>
      </c>
      <c r="W7" s="1">
        <v>99.405000000000001</v>
      </c>
      <c r="X7" s="1">
        <v>99.382999999999996</v>
      </c>
      <c r="Y7" s="1">
        <v>99.358000000000004</v>
      </c>
      <c r="Z7" s="1">
        <v>99.331000000000003</v>
      </c>
      <c r="AA7" s="1">
        <v>99.300999999999902</v>
      </c>
      <c r="AB7" s="1">
        <v>99.266000000000005</v>
      </c>
      <c r="AC7" s="1">
        <v>99.225999999999999</v>
      </c>
      <c r="AD7" s="1">
        <v>99.179000000000002</v>
      </c>
      <c r="AE7" s="1">
        <v>99.122</v>
      </c>
      <c r="AF7" s="1">
        <v>99.051999999999893</v>
      </c>
      <c r="AG7" s="1">
        <v>98.965000000000003</v>
      </c>
      <c r="AH7" s="1">
        <v>98.85</v>
      </c>
      <c r="AI7" s="1">
        <v>98.691000000000003</v>
      </c>
      <c r="AJ7" s="1">
        <v>98.382000000000005</v>
      </c>
      <c r="AK7" s="1">
        <v>94.103999999999999</v>
      </c>
      <c r="AL7" s="1">
        <v>67.959999999999994</v>
      </c>
      <c r="AM7" s="1">
        <v>49.573999999999998</v>
      </c>
      <c r="AN7" s="1">
        <v>15.848999999999901</v>
      </c>
      <c r="AO7" s="1">
        <v>8.3422999999999998</v>
      </c>
      <c r="AP7" s="1">
        <v>1.9653</v>
      </c>
      <c r="AQ7" s="1">
        <v>0.33761999999999998</v>
      </c>
      <c r="AR7" s="1">
        <v>6.3134999999999997E-2</v>
      </c>
      <c r="AS7" s="1">
        <v>1.4524E-2</v>
      </c>
      <c r="AT7" s="1">
        <v>4.3004999999999996E-3</v>
      </c>
      <c r="AU7" s="1">
        <v>1.6505999999999999E-3</v>
      </c>
      <c r="AV7" s="1">
        <v>8.0267000000000001E-4</v>
      </c>
      <c r="AW7" s="1">
        <v>4.6624999999999998E-4</v>
      </c>
      <c r="AX7" s="1">
        <v>3.0558000000000001E-4</v>
      </c>
      <c r="AY7" s="1">
        <v>2.16549999999999E-4</v>
      </c>
      <c r="AZ7" s="1">
        <v>1.615E-4</v>
      </c>
      <c r="BA7" s="1">
        <v>1.2491999999999999E-4</v>
      </c>
      <c r="BB7" s="1">
        <v>9.9251000000000002E-5</v>
      </c>
      <c r="BC7" s="1">
        <v>8.0549000000000004E-5</v>
      </c>
      <c r="BD7" s="1">
        <v>6.6525000000000004E-5</v>
      </c>
      <c r="BE7" s="1">
        <v>5.57599999999999E-5</v>
      </c>
      <c r="BF7" s="1">
        <v>4.7342000000000002E-5</v>
      </c>
      <c r="BG7" s="1">
        <v>4.0654000000000001E-5</v>
      </c>
      <c r="BH7" s="1">
        <v>3.5261E-5</v>
      </c>
      <c r="BI7" s="1">
        <v>3.0857E-5</v>
      </c>
    </row>
    <row r="8" spans="1:61" x14ac:dyDescent="0.25">
      <c r="A8" s="1">
        <v>99.658000000000001</v>
      </c>
      <c r="B8" s="1">
        <v>99.650999999999996</v>
      </c>
      <c r="C8" s="1">
        <v>99.644000000000005</v>
      </c>
      <c r="D8" s="1">
        <v>99.637</v>
      </c>
      <c r="E8" s="1">
        <v>99.629000000000005</v>
      </c>
      <c r="F8" s="1">
        <v>99.620999999999995</v>
      </c>
      <c r="G8" s="1">
        <v>99.613</v>
      </c>
      <c r="H8" s="1">
        <v>99.603999999999999</v>
      </c>
      <c r="I8" s="1">
        <v>99.594999999999999</v>
      </c>
      <c r="J8" s="1">
        <v>99.585999999999999</v>
      </c>
      <c r="K8" s="1">
        <v>99.575999999999993</v>
      </c>
      <c r="L8" s="1">
        <v>99.566000000000003</v>
      </c>
      <c r="M8" s="1">
        <v>99.555000000000007</v>
      </c>
      <c r="N8" s="1">
        <v>99.543999999999997</v>
      </c>
      <c r="O8" s="1">
        <v>99.531999999999996</v>
      </c>
      <c r="P8" s="1">
        <v>99.519000000000005</v>
      </c>
      <c r="Q8" s="1">
        <v>99.506</v>
      </c>
      <c r="R8" s="1">
        <v>99.492000000000004</v>
      </c>
      <c r="S8" s="1">
        <v>99.477000000000004</v>
      </c>
      <c r="T8" s="1">
        <v>99.460999999999999</v>
      </c>
      <c r="U8" s="1">
        <v>99.442999999999998</v>
      </c>
      <c r="V8" s="1">
        <v>99.424999999999997</v>
      </c>
      <c r="W8" s="1">
        <v>99.405000000000001</v>
      </c>
      <c r="X8" s="1">
        <v>99.382999999999996</v>
      </c>
      <c r="Y8" s="1">
        <v>99.358999999999995</v>
      </c>
      <c r="Z8" s="1">
        <v>99.331999999999994</v>
      </c>
      <c r="AA8" s="1">
        <v>99.300999999999902</v>
      </c>
      <c r="AB8" s="1">
        <v>99.266999999999996</v>
      </c>
      <c r="AC8" s="1">
        <v>99.227000000000004</v>
      </c>
      <c r="AD8" s="1">
        <v>99.18</v>
      </c>
      <c r="AE8" s="1">
        <v>99.123999999999995</v>
      </c>
      <c r="AF8" s="1">
        <v>99.055000000000007</v>
      </c>
      <c r="AG8" s="1">
        <v>98.97</v>
      </c>
      <c r="AH8" s="1">
        <v>98.861999999999995</v>
      </c>
      <c r="AI8" s="1">
        <v>98.715999999999994</v>
      </c>
      <c r="AJ8" s="1">
        <v>98.507000000000005</v>
      </c>
      <c r="AK8" s="1">
        <v>97.997</v>
      </c>
      <c r="AL8" s="1">
        <v>85.664000000000001</v>
      </c>
      <c r="AM8" s="1">
        <v>40.272999999999897</v>
      </c>
      <c r="AN8" s="1">
        <v>3.5886999999999998</v>
      </c>
      <c r="AO8" s="1">
        <v>0.16305</v>
      </c>
      <c r="AP8" s="1">
        <v>2.2720000000000001E-2</v>
      </c>
      <c r="AQ8" s="1">
        <v>6.2324999999999898E-3</v>
      </c>
      <c r="AR8" s="1">
        <v>2.4337999999999999E-3</v>
      </c>
      <c r="AS8" s="1">
        <v>1.1987999999999901E-3</v>
      </c>
      <c r="AT8" s="1">
        <v>6.9287000000000005E-4</v>
      </c>
      <c r="AU8" s="1">
        <v>4.4579999999999999E-4</v>
      </c>
      <c r="AV8" s="1">
        <v>3.0945000000000001E-4</v>
      </c>
      <c r="AW8" s="1">
        <v>2.2652999999999999E-4</v>
      </c>
      <c r="AX8" s="1">
        <v>1.7250999999999999E-4</v>
      </c>
      <c r="AY8" s="1">
        <v>1.3541000000000001E-4</v>
      </c>
      <c r="AZ8" s="1">
        <v>1.0878999999999999E-4</v>
      </c>
      <c r="BA8" s="1">
        <v>8.9141999999999995E-5</v>
      </c>
      <c r="BB8" s="1">
        <v>7.4214000000000005E-5</v>
      </c>
      <c r="BC8" s="1">
        <v>6.2631000000000004E-5</v>
      </c>
      <c r="BD8" s="1">
        <v>5.3474999999999999E-5</v>
      </c>
      <c r="BE8" s="1">
        <v>4.6121000000000001E-5</v>
      </c>
      <c r="BF8" s="1">
        <v>4.0136999999999999E-5</v>
      </c>
      <c r="BG8" s="1">
        <v>3.5212000000000001E-5</v>
      </c>
      <c r="BH8" s="1">
        <v>3.1111999999999901E-5</v>
      </c>
      <c r="BI8" s="1">
        <v>2.7667000000000001E-5</v>
      </c>
    </row>
    <row r="9" spans="1:61" x14ac:dyDescent="0.25">
      <c r="A9" s="1">
        <v>99.658000000000001</v>
      </c>
      <c r="B9" s="1">
        <v>99.650999999999996</v>
      </c>
      <c r="C9" s="1">
        <v>99.644000000000005</v>
      </c>
      <c r="D9" s="1">
        <v>99.637</v>
      </c>
      <c r="E9" s="1">
        <v>99.629000000000005</v>
      </c>
      <c r="F9" s="1">
        <v>99.620999999999995</v>
      </c>
      <c r="G9" s="1">
        <v>99.613</v>
      </c>
      <c r="H9" s="1">
        <v>99.603999999999999</v>
      </c>
      <c r="I9" s="1">
        <v>99.594999999999999</v>
      </c>
      <c r="J9" s="1">
        <v>99.585999999999999</v>
      </c>
      <c r="K9" s="1">
        <v>99.575999999999993</v>
      </c>
      <c r="L9" s="1">
        <v>99.566000000000003</v>
      </c>
      <c r="M9" s="1">
        <v>99.555000000000007</v>
      </c>
      <c r="N9" s="1">
        <v>99.543999999999997</v>
      </c>
      <c r="O9" s="1">
        <v>99.531999999999996</v>
      </c>
      <c r="P9" s="1">
        <v>99.519000000000005</v>
      </c>
      <c r="Q9" s="1">
        <v>99.506</v>
      </c>
      <c r="R9" s="1">
        <v>99.492000000000004</v>
      </c>
      <c r="S9" s="1">
        <v>99.477000000000004</v>
      </c>
      <c r="T9" s="1">
        <v>99.460999999999999</v>
      </c>
      <c r="U9" s="1">
        <v>99.442999999999998</v>
      </c>
      <c r="V9" s="1">
        <v>99.424999999999997</v>
      </c>
      <c r="W9" s="1">
        <v>99.405000000000001</v>
      </c>
      <c r="X9" s="1">
        <v>99.382999999999996</v>
      </c>
      <c r="Y9" s="1">
        <v>99.358000000000004</v>
      </c>
      <c r="Z9" s="1">
        <v>99.331000000000003</v>
      </c>
      <c r="AA9" s="1">
        <v>99.300999999999902</v>
      </c>
      <c r="AB9" s="1">
        <v>99.266000000000005</v>
      </c>
      <c r="AC9" s="1">
        <v>99.224999999999994</v>
      </c>
      <c r="AD9" s="1">
        <v>99.177000000000007</v>
      </c>
      <c r="AE9" s="1">
        <v>99.117999999999995</v>
      </c>
      <c r="AF9" s="1">
        <v>99.045000000000002</v>
      </c>
      <c r="AG9" s="1">
        <v>98.95</v>
      </c>
      <c r="AH9" s="1">
        <v>98.817999999999998</v>
      </c>
      <c r="AI9" s="1">
        <v>98.6</v>
      </c>
      <c r="AJ9" s="1">
        <v>96.891000000000005</v>
      </c>
      <c r="AK9" s="1">
        <v>71.025000000000006</v>
      </c>
      <c r="AL9" s="1">
        <v>58.107999999999997</v>
      </c>
      <c r="AM9" s="1">
        <v>30.402999999999999</v>
      </c>
      <c r="AN9" s="1">
        <v>1.6783999999999999</v>
      </c>
      <c r="AO9" s="1">
        <v>0.11244</v>
      </c>
      <c r="AP9" s="1">
        <v>1.6570999999999999E-2</v>
      </c>
      <c r="AQ9" s="1">
        <v>4.4206999999999996E-3</v>
      </c>
      <c r="AR9" s="1">
        <v>1.7780999999999999E-3</v>
      </c>
      <c r="AS9" s="1">
        <v>9.2173000000000005E-4</v>
      </c>
      <c r="AT9" s="1">
        <v>5.5802E-4</v>
      </c>
      <c r="AU9" s="1">
        <v>3.7228000000000001E-4</v>
      </c>
      <c r="AV9" s="1">
        <v>2.6552999999999999E-4</v>
      </c>
      <c r="AW9" s="1">
        <v>1.9839E-4</v>
      </c>
      <c r="AX9" s="1">
        <v>1.5346000000000001E-4</v>
      </c>
      <c r="AY9" s="1">
        <v>1.21929999999999E-4</v>
      </c>
      <c r="AZ9" s="1">
        <v>9.8918999999999898E-5</v>
      </c>
      <c r="BA9" s="1">
        <v>8.1692000000000003E-5</v>
      </c>
      <c r="BB9" s="1">
        <v>6.8455999999999996E-5</v>
      </c>
      <c r="BC9" s="1">
        <v>5.8088999999999897E-5</v>
      </c>
      <c r="BD9" s="1">
        <v>4.9829999999999901E-5</v>
      </c>
      <c r="BE9" s="1">
        <v>4.3151999999999901E-5</v>
      </c>
      <c r="BF9" s="1">
        <v>3.7685999999999998E-5</v>
      </c>
      <c r="BG9" s="1">
        <v>3.3164000000000003E-5</v>
      </c>
      <c r="BH9" s="1">
        <v>2.9382999999999901E-5</v>
      </c>
      <c r="BI9" s="1">
        <v>2.6193000000000001E-5</v>
      </c>
    </row>
    <row r="10" spans="1:61" x14ac:dyDescent="0.25">
      <c r="A10" s="1">
        <v>99.658000000000001</v>
      </c>
      <c r="B10" s="1">
        <v>99.650999999999996</v>
      </c>
      <c r="C10" s="1">
        <v>99.644000000000005</v>
      </c>
      <c r="D10" s="1">
        <v>99.637</v>
      </c>
      <c r="E10" s="1">
        <v>99.629000000000005</v>
      </c>
      <c r="F10" s="1">
        <v>99.620999999999995</v>
      </c>
      <c r="G10" s="1">
        <v>99.613</v>
      </c>
      <c r="H10" s="1">
        <v>99.603999999999999</v>
      </c>
      <c r="I10" s="1">
        <v>99.594999999999999</v>
      </c>
      <c r="J10" s="1">
        <v>99.585999999999999</v>
      </c>
      <c r="K10" s="1">
        <v>99.575999999999993</v>
      </c>
      <c r="L10" s="1">
        <v>99.566000000000003</v>
      </c>
      <c r="M10" s="1">
        <v>99.555000000000007</v>
      </c>
      <c r="N10" s="1">
        <v>99.543999999999997</v>
      </c>
      <c r="O10" s="1">
        <v>99.531999999999996</v>
      </c>
      <c r="P10" s="1">
        <v>99.519000000000005</v>
      </c>
      <c r="Q10" s="1">
        <v>99.506</v>
      </c>
      <c r="R10" s="1">
        <v>99.492000000000004</v>
      </c>
      <c r="S10" s="1">
        <v>99.477000000000004</v>
      </c>
      <c r="T10" s="1">
        <v>99.460999999999999</v>
      </c>
      <c r="U10" s="1">
        <v>99.442999999999998</v>
      </c>
      <c r="V10" s="1">
        <v>99.424999999999997</v>
      </c>
      <c r="W10" s="1">
        <v>99.405000000000001</v>
      </c>
      <c r="X10" s="1">
        <v>99.382999999999996</v>
      </c>
      <c r="Y10" s="1">
        <v>99.358000000000004</v>
      </c>
      <c r="Z10" s="1">
        <v>99.331000000000003</v>
      </c>
      <c r="AA10" s="1">
        <v>99.300999999999902</v>
      </c>
      <c r="AB10" s="1">
        <v>99.266000000000005</v>
      </c>
      <c r="AC10" s="1">
        <v>99.224999999999994</v>
      </c>
      <c r="AD10" s="1">
        <v>99.177000000000007</v>
      </c>
      <c r="AE10" s="1">
        <v>99.119</v>
      </c>
      <c r="AF10" s="1">
        <v>99.045000000000002</v>
      </c>
      <c r="AG10" s="1">
        <v>98.95</v>
      </c>
      <c r="AH10" s="1">
        <v>98.82</v>
      </c>
      <c r="AI10" s="1">
        <v>98.625</v>
      </c>
      <c r="AJ10" s="1">
        <v>98.043000000000006</v>
      </c>
      <c r="AK10" s="1">
        <v>84.48</v>
      </c>
      <c r="AL10" s="1">
        <v>58.677999999999997</v>
      </c>
      <c r="AM10" s="1">
        <v>30.407</v>
      </c>
      <c r="AN10" s="1">
        <v>1.6785000000000001</v>
      </c>
      <c r="AO10" s="1">
        <v>0.11249000000000001</v>
      </c>
      <c r="AP10" s="1">
        <v>1.6600999999999901E-2</v>
      </c>
      <c r="AQ10" s="1">
        <v>4.4403999999999997E-3</v>
      </c>
      <c r="AR10" s="1">
        <v>1.7917E-3</v>
      </c>
      <c r="AS10" s="1">
        <v>9.3143000000000002E-4</v>
      </c>
      <c r="AT10" s="1">
        <v>5.6512999999999995E-4</v>
      </c>
      <c r="AU10" s="1">
        <v>3.7762000000000001E-4</v>
      </c>
      <c r="AV10" s="1">
        <v>2.6961999999999998E-4</v>
      </c>
      <c r="AW10" s="1">
        <v>2.01579999999999E-4</v>
      </c>
      <c r="AX10" s="1">
        <v>1.5598000000000001E-4</v>
      </c>
      <c r="AY10" s="1">
        <v>1.2395E-4</v>
      </c>
      <c r="AZ10" s="1">
        <v>1.0056E-4</v>
      </c>
      <c r="BA10" s="1">
        <v>8.3042999999999998E-5</v>
      </c>
      <c r="BB10" s="1">
        <v>6.9579000000000006E-5</v>
      </c>
      <c r="BC10" s="1">
        <v>5.9030999999999998E-5</v>
      </c>
      <c r="BD10" s="1">
        <v>5.0627000000000002E-5</v>
      </c>
      <c r="BE10" s="1">
        <v>4.3831000000000001E-5</v>
      </c>
      <c r="BF10" s="1">
        <v>3.8269000000000002E-5</v>
      </c>
      <c r="BG10" s="1">
        <v>3.3668999999999999E-5</v>
      </c>
      <c r="BH10" s="1">
        <v>2.9821999999999898E-5</v>
      </c>
      <c r="BI10" s="1">
        <v>2.6577999999999999E-5</v>
      </c>
    </row>
    <row r="11" spans="1:61" x14ac:dyDescent="0.25">
      <c r="A11" s="1">
        <v>99.658000000000001</v>
      </c>
      <c r="B11" s="1">
        <v>99.650999999999996</v>
      </c>
      <c r="C11" s="1">
        <v>99.644000000000005</v>
      </c>
      <c r="D11" s="1">
        <v>99.637</v>
      </c>
      <c r="E11" s="1">
        <v>99.629000000000005</v>
      </c>
      <c r="F11" s="1">
        <v>99.620999999999995</v>
      </c>
      <c r="G11" s="1">
        <v>99.613</v>
      </c>
      <c r="H11" s="1">
        <v>99.603999999999999</v>
      </c>
      <c r="I11" s="1">
        <v>99.594999999999999</v>
      </c>
      <c r="J11" s="1">
        <v>99.585999999999999</v>
      </c>
      <c r="K11" s="1">
        <v>99.575999999999993</v>
      </c>
      <c r="L11" s="1">
        <v>99.566000000000003</v>
      </c>
      <c r="M11" s="1">
        <v>99.555000000000007</v>
      </c>
      <c r="N11" s="1">
        <v>99.543999999999997</v>
      </c>
      <c r="O11" s="1">
        <v>99.531999999999996</v>
      </c>
      <c r="P11" s="1">
        <v>99.519000000000005</v>
      </c>
      <c r="Q11" s="1">
        <v>99.506</v>
      </c>
      <c r="R11" s="1">
        <v>99.492000000000004</v>
      </c>
      <c r="S11" s="1">
        <v>99.477000000000004</v>
      </c>
      <c r="T11" s="1">
        <v>99.460999999999999</v>
      </c>
      <c r="U11" s="1">
        <v>99.442999999999998</v>
      </c>
      <c r="V11" s="1">
        <v>99.424999999999997</v>
      </c>
      <c r="W11" s="1">
        <v>99.405000000000001</v>
      </c>
      <c r="X11" s="1">
        <v>99.382999999999996</v>
      </c>
      <c r="Y11" s="1">
        <v>99.358999999999995</v>
      </c>
      <c r="Z11" s="1">
        <v>99.331999999999994</v>
      </c>
      <c r="AA11" s="1">
        <v>99.300999999999902</v>
      </c>
      <c r="AB11" s="1">
        <v>99.266000000000005</v>
      </c>
      <c r="AC11" s="1">
        <v>99.225999999999999</v>
      </c>
      <c r="AD11" s="1">
        <v>99.179000000000002</v>
      </c>
      <c r="AE11" s="1">
        <v>99.122</v>
      </c>
      <c r="AF11" s="1">
        <v>99.052999999999997</v>
      </c>
      <c r="AG11" s="1">
        <v>98.965999999999994</v>
      </c>
      <c r="AH11" s="1">
        <v>98.851999999999904</v>
      </c>
      <c r="AI11" s="1">
        <v>98.695999999999998</v>
      </c>
      <c r="AJ11" s="1">
        <v>98.426999999999893</v>
      </c>
      <c r="AK11" s="1">
        <v>95.278999999999996</v>
      </c>
      <c r="AL11" s="1">
        <v>65.873999999999995</v>
      </c>
      <c r="AM11" s="1">
        <v>57.686</v>
      </c>
      <c r="AN11" s="1">
        <v>45.806999999999903</v>
      </c>
      <c r="AO11" s="1">
        <v>9.7319999999999993</v>
      </c>
      <c r="AP11" s="1">
        <v>0.46927000000000002</v>
      </c>
      <c r="AQ11" s="1">
        <v>4.8092999999999997E-2</v>
      </c>
      <c r="AR11" s="1">
        <v>9.9757000000000005E-3</v>
      </c>
      <c r="AS11" s="1">
        <v>3.1457E-3</v>
      </c>
      <c r="AT11" s="1">
        <v>1.3064000000000001E-3</v>
      </c>
      <c r="AU11" s="1">
        <v>6.6682000000000004E-4</v>
      </c>
      <c r="AV11" s="1">
        <v>3.9852999999999899E-4</v>
      </c>
      <c r="AW11" s="1">
        <v>2.6578000000000002E-4</v>
      </c>
      <c r="AX11" s="1">
        <v>1.9107999999999999E-4</v>
      </c>
      <c r="AY11" s="1">
        <v>1.4468E-4</v>
      </c>
      <c r="AZ11" s="1">
        <v>1.1357E-4</v>
      </c>
      <c r="BA11" s="1">
        <v>9.1648000000000001E-5</v>
      </c>
      <c r="BB11" s="1">
        <v>7.5516E-5</v>
      </c>
      <c r="BC11" s="1">
        <v>6.3275000000000007E-5</v>
      </c>
      <c r="BD11" s="1">
        <v>5.3751999999999901E-5</v>
      </c>
      <c r="BE11" s="1">
        <v>4.6190999999999999E-5</v>
      </c>
      <c r="BF11" s="1">
        <v>4.0089999999999997E-5</v>
      </c>
      <c r="BG11" s="1">
        <v>3.5101999999999997E-5</v>
      </c>
      <c r="BH11" s="1">
        <v>3.0969999999999902E-5</v>
      </c>
      <c r="BI11" s="1">
        <v>2.75109999999999E-5</v>
      </c>
    </row>
    <row r="12" spans="1:61" x14ac:dyDescent="0.25">
      <c r="A12" s="1">
        <v>99.658000000000001</v>
      </c>
      <c r="B12" s="1">
        <v>99.650999999999996</v>
      </c>
      <c r="C12" s="1">
        <v>99.644000000000005</v>
      </c>
      <c r="D12" s="1">
        <v>99.637</v>
      </c>
      <c r="E12" s="1">
        <v>99.629000000000005</v>
      </c>
      <c r="F12" s="1">
        <v>99.620999999999995</v>
      </c>
      <c r="G12" s="1">
        <v>99.613</v>
      </c>
      <c r="H12" s="1">
        <v>99.603999999999999</v>
      </c>
      <c r="I12" s="1">
        <v>99.594999999999999</v>
      </c>
      <c r="J12" s="1">
        <v>99.585999999999999</v>
      </c>
      <c r="K12" s="1">
        <v>99.575999999999993</v>
      </c>
      <c r="L12" s="1">
        <v>99.566000000000003</v>
      </c>
      <c r="M12" s="1">
        <v>99.555000000000007</v>
      </c>
      <c r="N12" s="1">
        <v>99.543999999999997</v>
      </c>
      <c r="O12" s="1">
        <v>99.531999999999996</v>
      </c>
      <c r="P12" s="1">
        <v>99.519000000000005</v>
      </c>
      <c r="Q12" s="1">
        <v>99.506</v>
      </c>
      <c r="R12" s="1">
        <v>99.492000000000004</v>
      </c>
      <c r="S12" s="1">
        <v>99.477000000000004</v>
      </c>
      <c r="T12" s="1">
        <v>99.460999999999999</v>
      </c>
      <c r="U12" s="1">
        <v>99.442999999999998</v>
      </c>
      <c r="V12" s="1">
        <v>99.424999999999997</v>
      </c>
      <c r="W12" s="1">
        <v>99.405000000000001</v>
      </c>
      <c r="X12" s="1">
        <v>99.382999999999996</v>
      </c>
      <c r="Y12" s="1">
        <v>99.358000000000004</v>
      </c>
      <c r="Z12" s="1">
        <v>99.331000000000003</v>
      </c>
      <c r="AA12" s="1">
        <v>99.300999999999902</v>
      </c>
      <c r="AB12" s="1">
        <v>99.266000000000005</v>
      </c>
      <c r="AC12" s="1">
        <v>99.227000000000004</v>
      </c>
      <c r="AD12" s="1">
        <v>99.18</v>
      </c>
      <c r="AE12" s="1">
        <v>99.125</v>
      </c>
      <c r="AF12" s="1">
        <v>99.058999999999997</v>
      </c>
      <c r="AG12" s="1">
        <v>98.977999999999994</v>
      </c>
      <c r="AH12" s="1">
        <v>98.876999999999995</v>
      </c>
      <c r="AI12" s="1">
        <v>98.745999999999995</v>
      </c>
      <c r="AJ12" s="1">
        <v>98.563999999999993</v>
      </c>
      <c r="AK12" s="1">
        <v>97.799000000000007</v>
      </c>
      <c r="AL12" s="1">
        <v>77.421999999999997</v>
      </c>
      <c r="AM12" s="1">
        <v>55.96</v>
      </c>
      <c r="AN12" s="1">
        <v>47.613999999999997</v>
      </c>
      <c r="AO12" s="1">
        <v>44.335000000000001</v>
      </c>
      <c r="AP12" s="1">
        <v>43.354999999999997</v>
      </c>
      <c r="AQ12" s="1">
        <v>42.62</v>
      </c>
      <c r="AR12" s="1">
        <v>41.16</v>
      </c>
      <c r="AS12" s="1">
        <v>16.611999999999998</v>
      </c>
      <c r="AT12" s="1">
        <v>0.38344</v>
      </c>
      <c r="AU12" s="1">
        <v>3.2771000000000002E-2</v>
      </c>
      <c r="AV12" s="1">
        <v>8.3133999999999899E-3</v>
      </c>
      <c r="AW12" s="1">
        <v>3.1406999999999902E-3</v>
      </c>
      <c r="AX12" s="1">
        <v>1.5150999999999999E-3</v>
      </c>
      <c r="AY12" s="1">
        <v>8.5048999999999997E-4</v>
      </c>
      <c r="AZ12" s="1">
        <v>5.2537000000000005E-4</v>
      </c>
      <c r="BA12" s="1">
        <v>3.4783999999999998E-4</v>
      </c>
      <c r="BB12" s="1">
        <v>2.4290999999999999E-4</v>
      </c>
      <c r="BC12" s="1">
        <v>1.7724E-4</v>
      </c>
      <c r="BD12" s="1">
        <v>1.3412999999999999E-4</v>
      </c>
      <c r="BE12" s="1">
        <v>1.0464E-4</v>
      </c>
      <c r="BF12" s="1">
        <v>8.3734999999999997E-5</v>
      </c>
      <c r="BG12" s="1">
        <v>6.8458000000000001E-5</v>
      </c>
      <c r="BH12" s="1">
        <v>5.6972999999999998E-5</v>
      </c>
      <c r="BI12" s="1">
        <v>4.8131999999999999E-5</v>
      </c>
    </row>
    <row r="13" spans="1:61" x14ac:dyDescent="0.25">
      <c r="A13" s="1">
        <v>99.658000000000001</v>
      </c>
      <c r="B13" s="1">
        <v>99.650999999999996</v>
      </c>
      <c r="C13" s="1">
        <v>99.644000000000005</v>
      </c>
      <c r="D13" s="1">
        <v>99.637</v>
      </c>
      <c r="E13" s="1">
        <v>99.629000000000005</v>
      </c>
      <c r="F13" s="1">
        <v>99.620999999999995</v>
      </c>
      <c r="G13" s="1">
        <v>99.613</v>
      </c>
      <c r="H13" s="1">
        <v>99.603999999999999</v>
      </c>
      <c r="I13" s="1">
        <v>99.594999999999999</v>
      </c>
      <c r="J13" s="1">
        <v>99.585999999999999</v>
      </c>
      <c r="K13" s="1">
        <v>99.575999999999993</v>
      </c>
      <c r="L13" s="1">
        <v>99.566000000000003</v>
      </c>
      <c r="M13" s="1">
        <v>99.555000000000007</v>
      </c>
      <c r="N13" s="1">
        <v>99.543999999999997</v>
      </c>
      <c r="O13" s="1">
        <v>99.531999999999996</v>
      </c>
      <c r="P13" s="1">
        <v>99.519000000000005</v>
      </c>
      <c r="Q13" s="1">
        <v>99.506</v>
      </c>
      <c r="R13" s="1">
        <v>99.492000000000004</v>
      </c>
      <c r="S13" s="1">
        <v>99.477000000000004</v>
      </c>
      <c r="T13" s="1">
        <v>99.460999999999999</v>
      </c>
      <c r="U13" s="1">
        <v>99.442999999999998</v>
      </c>
      <c r="V13" s="1">
        <v>99.424999999999997</v>
      </c>
      <c r="W13" s="1">
        <v>99.405000000000001</v>
      </c>
      <c r="X13" s="1">
        <v>99.382999999999996</v>
      </c>
      <c r="Y13" s="1">
        <v>99.358999999999995</v>
      </c>
      <c r="Z13" s="1">
        <v>99.331999999999994</v>
      </c>
      <c r="AA13" s="1">
        <v>99.300999999999902</v>
      </c>
      <c r="AB13" s="1">
        <v>99.266999999999996</v>
      </c>
      <c r="AC13" s="1">
        <v>99.227000000000004</v>
      </c>
      <c r="AD13" s="1">
        <v>99.180999999999997</v>
      </c>
      <c r="AE13" s="1">
        <v>99.126000000000005</v>
      </c>
      <c r="AF13" s="1">
        <v>99.06</v>
      </c>
      <c r="AG13" s="1">
        <v>98.98</v>
      </c>
      <c r="AH13" s="1">
        <v>98.878</v>
      </c>
      <c r="AI13" s="1">
        <v>98.741</v>
      </c>
      <c r="AJ13" s="1">
        <v>98.471000000000004</v>
      </c>
      <c r="AK13" s="1">
        <v>92.155000000000001</v>
      </c>
      <c r="AL13" s="1">
        <v>57.591999999999999</v>
      </c>
      <c r="AM13" s="1">
        <v>42.5</v>
      </c>
      <c r="AN13" s="1">
        <v>17.285</v>
      </c>
      <c r="AO13" s="1">
        <v>0.56362000000000001</v>
      </c>
      <c r="AP13" s="1">
        <v>3.4171E-2</v>
      </c>
      <c r="AQ13" s="1">
        <v>7.1008999999999899E-3</v>
      </c>
      <c r="AR13" s="1">
        <v>2.6151E-3</v>
      </c>
      <c r="AS13" s="1">
        <v>1.2622E-3</v>
      </c>
      <c r="AT13" s="1">
        <v>7.1728999999999998E-4</v>
      </c>
      <c r="AU13" s="1">
        <v>4.5428999999999999E-4</v>
      </c>
      <c r="AV13" s="1">
        <v>3.1122000000000002E-4</v>
      </c>
      <c r="AW13" s="1">
        <v>2.2554000000000001E-4</v>
      </c>
      <c r="AX13" s="1">
        <v>1.7050999999999999E-4</v>
      </c>
      <c r="AY13" s="1">
        <v>1.3317E-4</v>
      </c>
      <c r="AZ13" s="1">
        <v>1.0666E-4</v>
      </c>
      <c r="BA13" s="1">
        <v>8.7224999999999898E-5</v>
      </c>
      <c r="BB13" s="1">
        <v>7.2552000000000006E-5</v>
      </c>
      <c r="BC13" s="1">
        <v>6.1212999999999998E-5</v>
      </c>
      <c r="BD13" s="1">
        <v>5.2277000000000001E-5</v>
      </c>
      <c r="BE13" s="1">
        <v>4.5114000000000002E-5</v>
      </c>
      <c r="BF13" s="1">
        <v>3.9291E-5</v>
      </c>
      <c r="BG13" s="1">
        <v>3.4499999999999998E-5</v>
      </c>
      <c r="BH13" s="1">
        <v>3.0511999999999999E-5</v>
      </c>
      <c r="BI13" s="1">
        <v>2.7160000000000001E-5</v>
      </c>
    </row>
    <row r="14" spans="1:61" x14ac:dyDescent="0.25">
      <c r="A14" s="1">
        <v>99.658000000000001</v>
      </c>
      <c r="B14" s="1">
        <v>99.650999999999996</v>
      </c>
      <c r="C14" s="1">
        <v>99.644000000000005</v>
      </c>
      <c r="D14" s="1">
        <v>99.637</v>
      </c>
      <c r="E14" s="1">
        <v>99.629000000000005</v>
      </c>
      <c r="F14" s="1">
        <v>99.620999999999995</v>
      </c>
      <c r="G14" s="1">
        <v>99.613</v>
      </c>
      <c r="H14" s="1">
        <v>99.603999999999999</v>
      </c>
      <c r="I14" s="1">
        <v>99.594999999999999</v>
      </c>
      <c r="J14" s="1">
        <v>99.585999999999999</v>
      </c>
      <c r="K14" s="1">
        <v>99.575999999999993</v>
      </c>
      <c r="L14" s="1">
        <v>99.566000000000003</v>
      </c>
      <c r="M14" s="1">
        <v>99.555000000000007</v>
      </c>
      <c r="N14" s="1">
        <v>99.543999999999997</v>
      </c>
      <c r="O14" s="1">
        <v>99.531999999999996</v>
      </c>
      <c r="P14" s="1">
        <v>99.519000000000005</v>
      </c>
      <c r="Q14" s="1">
        <v>99.506</v>
      </c>
      <c r="R14" s="1">
        <v>99.492000000000004</v>
      </c>
      <c r="S14" s="1">
        <v>99.477000000000004</v>
      </c>
      <c r="T14" s="1">
        <v>99.460999999999999</v>
      </c>
      <c r="U14" s="1">
        <v>99.442999999999998</v>
      </c>
      <c r="V14" s="1">
        <v>99.424999999999997</v>
      </c>
      <c r="W14" s="1">
        <v>99.405000000000001</v>
      </c>
      <c r="X14" s="1">
        <v>99.382999999999996</v>
      </c>
      <c r="Y14" s="1">
        <v>99.358999999999995</v>
      </c>
      <c r="Z14" s="1">
        <v>99.331999999999994</v>
      </c>
      <c r="AA14" s="1">
        <v>99.300999999999902</v>
      </c>
      <c r="AB14" s="1">
        <v>99.266999999999996</v>
      </c>
      <c r="AC14" s="1">
        <v>99.227000000000004</v>
      </c>
      <c r="AD14" s="1">
        <v>99.18</v>
      </c>
      <c r="AE14" s="1">
        <v>99.123999999999995</v>
      </c>
      <c r="AF14" s="1">
        <v>99.055000000000007</v>
      </c>
      <c r="AG14" s="1">
        <v>98.97</v>
      </c>
      <c r="AH14" s="1">
        <v>98.861999999999995</v>
      </c>
      <c r="AI14" s="1">
        <v>98.716999999999999</v>
      </c>
      <c r="AJ14" s="1">
        <v>98.509</v>
      </c>
      <c r="AK14" s="1">
        <v>98.027000000000001</v>
      </c>
      <c r="AL14" s="1">
        <v>82.099000000000004</v>
      </c>
      <c r="AM14" s="1">
        <v>38.923000000000002</v>
      </c>
      <c r="AN14" s="1">
        <v>33.222000000000001</v>
      </c>
      <c r="AO14" s="1">
        <v>25.846999999999898</v>
      </c>
      <c r="AP14" s="1">
        <v>18.727</v>
      </c>
      <c r="AQ14" s="1">
        <v>8.9599999999999902</v>
      </c>
      <c r="AR14" s="1">
        <v>1.754</v>
      </c>
      <c r="AS14" s="1">
        <v>0.26435999999999998</v>
      </c>
      <c r="AT14" s="1">
        <v>4.6099000000000001E-2</v>
      </c>
      <c r="AU14" s="1">
        <v>1.0163E-2</v>
      </c>
      <c r="AV14" s="1">
        <v>2.9443E-3</v>
      </c>
      <c r="AW14" s="1">
        <v>1.1229999999999899E-3</v>
      </c>
      <c r="AX14" s="1">
        <v>5.4770999999999997E-4</v>
      </c>
      <c r="AY14" s="1">
        <v>3.2200000000000002E-4</v>
      </c>
      <c r="AZ14" s="1">
        <v>2.1442999999999999E-4</v>
      </c>
      <c r="BA14" s="1">
        <v>1.5480999999999999E-4</v>
      </c>
      <c r="BB14" s="1">
        <v>1.1776E-4</v>
      </c>
      <c r="BC14" s="1">
        <v>9.2881999999999996E-5</v>
      </c>
      <c r="BD14" s="1">
        <v>7.5240999999999993E-5</v>
      </c>
      <c r="BE14" s="1">
        <v>6.2226999999999999E-5</v>
      </c>
      <c r="BF14" s="1">
        <v>5.23389999999999E-5</v>
      </c>
      <c r="BG14" s="1">
        <v>4.4645999999999999E-5</v>
      </c>
      <c r="BH14" s="1">
        <v>3.8538999999999998E-5</v>
      </c>
      <c r="BI14" s="1">
        <v>3.3608999999999901E-5</v>
      </c>
    </row>
    <row r="15" spans="1:61" x14ac:dyDescent="0.25">
      <c r="A15" s="1">
        <v>99.658000000000001</v>
      </c>
      <c r="B15" s="1">
        <v>99.650999999999996</v>
      </c>
      <c r="C15" s="1">
        <v>99.644000000000005</v>
      </c>
      <c r="D15" s="1">
        <v>99.637</v>
      </c>
      <c r="E15" s="1">
        <v>99.629000000000005</v>
      </c>
      <c r="F15" s="1">
        <v>99.620999999999995</v>
      </c>
      <c r="G15" s="1">
        <v>99.613</v>
      </c>
      <c r="H15" s="1">
        <v>99.603999999999999</v>
      </c>
      <c r="I15" s="1">
        <v>99.594999999999999</v>
      </c>
      <c r="J15" s="1">
        <v>99.585999999999999</v>
      </c>
      <c r="K15" s="1">
        <v>99.575999999999993</v>
      </c>
      <c r="L15" s="1">
        <v>99.566000000000003</v>
      </c>
      <c r="M15" s="1">
        <v>99.555000000000007</v>
      </c>
      <c r="N15" s="1">
        <v>99.543999999999997</v>
      </c>
      <c r="O15" s="1">
        <v>99.531999999999996</v>
      </c>
      <c r="P15" s="1">
        <v>99.519000000000005</v>
      </c>
      <c r="Q15" s="1">
        <v>99.506</v>
      </c>
      <c r="R15" s="1">
        <v>99.492000000000004</v>
      </c>
      <c r="S15" s="1">
        <v>99.477000000000004</v>
      </c>
      <c r="T15" s="1">
        <v>99.460999999999999</v>
      </c>
      <c r="U15" s="1">
        <v>99.442999999999998</v>
      </c>
      <c r="V15" s="1">
        <v>99.424999999999997</v>
      </c>
      <c r="W15" s="1">
        <v>99.405000000000001</v>
      </c>
      <c r="X15" s="1">
        <v>99.382999999999996</v>
      </c>
      <c r="Y15" s="1">
        <v>99.358000000000004</v>
      </c>
      <c r="Z15" s="1">
        <v>99.331000000000003</v>
      </c>
      <c r="AA15" s="1">
        <v>99.300999999999902</v>
      </c>
      <c r="AB15" s="1">
        <v>99.266000000000005</v>
      </c>
      <c r="AC15" s="1">
        <v>99.225999999999999</v>
      </c>
      <c r="AD15" s="1">
        <v>99.179000000000002</v>
      </c>
      <c r="AE15" s="1">
        <v>99.122</v>
      </c>
      <c r="AF15" s="1">
        <v>99.051999999999893</v>
      </c>
      <c r="AG15" s="1">
        <v>98.965000000000003</v>
      </c>
      <c r="AH15" s="1">
        <v>98.850999999999999</v>
      </c>
      <c r="AI15" s="1">
        <v>98.691000000000003</v>
      </c>
      <c r="AJ15" s="1">
        <v>98.254999999999995</v>
      </c>
      <c r="AK15" s="1">
        <v>86.635999999999996</v>
      </c>
      <c r="AL15" s="1">
        <v>50.722999999999999</v>
      </c>
      <c r="AM15" s="1">
        <v>36.581000000000003</v>
      </c>
      <c r="AN15" s="1">
        <v>30.061</v>
      </c>
      <c r="AO15" s="1">
        <v>13.731999999999999</v>
      </c>
      <c r="AP15" s="1">
        <v>2.0621</v>
      </c>
      <c r="AQ15" s="1">
        <v>0.29533999999999999</v>
      </c>
      <c r="AR15" s="1">
        <v>6.1322000000000002E-2</v>
      </c>
      <c r="AS15" s="1">
        <v>1.8082999999999998E-2</v>
      </c>
      <c r="AT15" s="1">
        <v>6.9350999999999996E-3</v>
      </c>
      <c r="AU15" s="1">
        <v>3.2077999999999998E-3</v>
      </c>
      <c r="AV15" s="1">
        <v>1.7064000000000001E-3</v>
      </c>
      <c r="AW15" s="1">
        <v>1.0041E-3</v>
      </c>
      <c r="AX15" s="1">
        <v>6.3665E-4</v>
      </c>
      <c r="AY15" s="1">
        <v>4.2710999999999899E-4</v>
      </c>
      <c r="AZ15" s="1">
        <v>2.9933E-4</v>
      </c>
      <c r="BA15" s="1">
        <v>2.1764000000000001E-4</v>
      </c>
      <c r="BB15" s="1">
        <v>1.6313999999999901E-4</v>
      </c>
      <c r="BC15" s="1">
        <v>1.25569999999999E-4</v>
      </c>
      <c r="BD15" s="1">
        <v>9.8895999999999996E-5</v>
      </c>
      <c r="BE15" s="1">
        <v>7.9468999999999994E-5</v>
      </c>
      <c r="BF15" s="1">
        <v>6.5005999999999994E-5</v>
      </c>
      <c r="BG15" s="1">
        <v>5.4018999999999999E-5</v>
      </c>
      <c r="BH15" s="1">
        <v>4.5518E-5</v>
      </c>
      <c r="BI15" s="1">
        <v>3.88279999999999E-5</v>
      </c>
    </row>
    <row r="16" spans="1:61" x14ac:dyDescent="0.25">
      <c r="A16" s="1">
        <v>99.658000000000001</v>
      </c>
      <c r="B16" s="1">
        <v>99.650999999999996</v>
      </c>
      <c r="C16" s="1">
        <v>99.644000000000005</v>
      </c>
      <c r="D16" s="1">
        <v>99.637</v>
      </c>
      <c r="E16" s="1">
        <v>99.629000000000005</v>
      </c>
      <c r="F16" s="1">
        <v>99.620999999999995</v>
      </c>
      <c r="G16" s="1">
        <v>99.613</v>
      </c>
      <c r="H16" s="1">
        <v>99.603999999999999</v>
      </c>
      <c r="I16" s="1">
        <v>99.594999999999999</v>
      </c>
      <c r="J16" s="1">
        <v>99.585999999999999</v>
      </c>
      <c r="K16" s="1">
        <v>99.575999999999993</v>
      </c>
      <c r="L16" s="1">
        <v>99.566000000000003</v>
      </c>
      <c r="M16" s="1">
        <v>99.555000000000007</v>
      </c>
      <c r="N16" s="1">
        <v>99.543999999999997</v>
      </c>
      <c r="O16" s="1">
        <v>99.531999999999996</v>
      </c>
      <c r="P16" s="1">
        <v>99.519000000000005</v>
      </c>
      <c r="Q16" s="1">
        <v>99.506</v>
      </c>
      <c r="R16" s="1">
        <v>99.492000000000004</v>
      </c>
      <c r="S16" s="1">
        <v>99.477000000000004</v>
      </c>
      <c r="T16" s="1">
        <v>99.46</v>
      </c>
      <c r="U16" s="1">
        <v>99.442999999999998</v>
      </c>
      <c r="V16" s="1">
        <v>99.424999999999997</v>
      </c>
      <c r="W16" s="1">
        <v>99.403999999999996</v>
      </c>
      <c r="X16" s="1">
        <v>99.382000000000005</v>
      </c>
      <c r="Y16" s="1">
        <v>99.356999999999999</v>
      </c>
      <c r="Z16" s="1">
        <v>99.33</v>
      </c>
      <c r="AA16" s="1">
        <v>99.298000000000002</v>
      </c>
      <c r="AB16" s="1">
        <v>99.262</v>
      </c>
      <c r="AC16" s="1">
        <v>99.218999999999994</v>
      </c>
      <c r="AD16" s="1">
        <v>99.168000000000006</v>
      </c>
      <c r="AE16" s="1">
        <v>99.103999999999999</v>
      </c>
      <c r="AF16" s="1">
        <v>99.024000000000001</v>
      </c>
      <c r="AG16" s="1">
        <v>98.918999999999997</v>
      </c>
      <c r="AH16" s="1">
        <v>98.778000000000006</v>
      </c>
      <c r="AI16" s="1">
        <v>98.578000000000003</v>
      </c>
      <c r="AJ16" s="1">
        <v>98.25</v>
      </c>
      <c r="AK16" s="1">
        <v>95.325999999999993</v>
      </c>
      <c r="AL16" s="1">
        <v>64.930999999999997</v>
      </c>
      <c r="AM16" s="1">
        <v>51.97</v>
      </c>
      <c r="AN16" s="1">
        <v>45.661999999999999</v>
      </c>
      <c r="AO16" s="1">
        <v>43.938000000000002</v>
      </c>
      <c r="AP16" s="1">
        <v>43.275999999999897</v>
      </c>
      <c r="AQ16" s="1">
        <v>42.597000000000001</v>
      </c>
      <c r="AR16" s="1">
        <v>41.155000000000001</v>
      </c>
      <c r="AS16" s="1">
        <v>16.597999999999999</v>
      </c>
      <c r="AT16" s="1">
        <v>0.37614999999999998</v>
      </c>
      <c r="AU16" s="1">
        <v>3.1773999999999997E-2</v>
      </c>
      <c r="AV16" s="1">
        <v>8.1402000000000002E-3</v>
      </c>
      <c r="AW16" s="1">
        <v>3.1035999999999898E-3</v>
      </c>
      <c r="AX16" s="1">
        <v>1.5081000000000001E-3</v>
      </c>
      <c r="AY16" s="1">
        <v>8.5190999999999999E-4</v>
      </c>
      <c r="AZ16" s="1">
        <v>5.2928999999999997E-4</v>
      </c>
      <c r="BA16" s="1">
        <v>3.5230999999999999E-4</v>
      </c>
      <c r="BB16" s="1">
        <v>2.4725999999999898E-4</v>
      </c>
      <c r="BC16" s="1">
        <v>1.8122E-4</v>
      </c>
      <c r="BD16" s="1">
        <v>1.3768999999999999E-4</v>
      </c>
      <c r="BE16" s="1">
        <v>1.0779E-4</v>
      </c>
      <c r="BF16" s="1">
        <v>8.6508999999999995E-5</v>
      </c>
      <c r="BG16" s="1">
        <v>7.0895999999999993E-5</v>
      </c>
      <c r="BH16" s="1">
        <v>5.9116000000000001E-5</v>
      </c>
      <c r="BI16" s="1">
        <v>5.0016999999999999E-5</v>
      </c>
    </row>
    <row r="17" spans="1:61" x14ac:dyDescent="0.25">
      <c r="A17" s="1">
        <v>99.658000000000001</v>
      </c>
      <c r="B17" s="1">
        <v>99.650999999999996</v>
      </c>
      <c r="C17" s="1">
        <v>99.644000000000005</v>
      </c>
      <c r="D17" s="1">
        <v>99.637</v>
      </c>
      <c r="E17" s="1">
        <v>99.629000000000005</v>
      </c>
      <c r="F17" s="1">
        <v>99.620999999999995</v>
      </c>
      <c r="G17" s="1">
        <v>99.613</v>
      </c>
      <c r="H17" s="1">
        <v>99.603999999999999</v>
      </c>
      <c r="I17" s="1">
        <v>99.594999999999999</v>
      </c>
      <c r="J17" s="1">
        <v>99.585999999999999</v>
      </c>
      <c r="K17" s="1">
        <v>99.575999999999993</v>
      </c>
      <c r="L17" s="1">
        <v>99.566000000000003</v>
      </c>
      <c r="M17" s="1">
        <v>99.555000000000007</v>
      </c>
      <c r="N17" s="1">
        <v>99.543999999999997</v>
      </c>
      <c r="O17" s="1">
        <v>99.531999999999996</v>
      </c>
      <c r="P17" s="1">
        <v>99.519000000000005</v>
      </c>
      <c r="Q17" s="1">
        <v>99.506</v>
      </c>
      <c r="R17" s="1">
        <v>99.492000000000004</v>
      </c>
      <c r="S17" s="1">
        <v>99.477000000000004</v>
      </c>
      <c r="T17" s="1">
        <v>99.460999999999999</v>
      </c>
      <c r="U17" s="1">
        <v>99.442999999999998</v>
      </c>
      <c r="V17" s="1">
        <v>99.424999999999997</v>
      </c>
      <c r="W17" s="1">
        <v>99.403999999999996</v>
      </c>
      <c r="X17" s="1">
        <v>99.382000000000005</v>
      </c>
      <c r="Y17" s="1">
        <v>99.358000000000004</v>
      </c>
      <c r="Z17" s="1">
        <v>99.33</v>
      </c>
      <c r="AA17" s="1">
        <v>99.298000000000002</v>
      </c>
      <c r="AB17" s="1">
        <v>99.262</v>
      </c>
      <c r="AC17" s="1">
        <v>99.218999999999994</v>
      </c>
      <c r="AD17" s="1">
        <v>99.165999999999997</v>
      </c>
      <c r="AE17" s="1">
        <v>99.100999999999999</v>
      </c>
      <c r="AF17" s="1">
        <v>99.018000000000001</v>
      </c>
      <c r="AG17" s="1">
        <v>98.906999999999996</v>
      </c>
      <c r="AH17" s="1">
        <v>98.753</v>
      </c>
      <c r="AI17" s="1">
        <v>98.528999999999996</v>
      </c>
      <c r="AJ17" s="1">
        <v>98.146000000000001</v>
      </c>
      <c r="AK17" s="1">
        <v>94.655000000000001</v>
      </c>
      <c r="AL17" s="1">
        <v>64.266000000000005</v>
      </c>
      <c r="AM17" s="1">
        <v>54.773000000000003</v>
      </c>
      <c r="AN17" s="1">
        <v>42.260999999999903</v>
      </c>
      <c r="AO17" s="1">
        <v>30.031999999999901</v>
      </c>
      <c r="AP17" s="1">
        <v>25.264999999999901</v>
      </c>
      <c r="AQ17" s="1">
        <v>22.963999999999999</v>
      </c>
      <c r="AR17" s="1">
        <v>17.108999999999899</v>
      </c>
      <c r="AS17" s="1">
        <v>4.3262</v>
      </c>
      <c r="AT17" s="1">
        <v>0.48209000000000002</v>
      </c>
      <c r="AU17" s="1">
        <v>6.2717999999999996E-2</v>
      </c>
      <c r="AV17" s="1">
        <v>1.265E-2</v>
      </c>
      <c r="AW17" s="1">
        <v>3.9694999999999999E-3</v>
      </c>
      <c r="AX17" s="1">
        <v>1.7224999999999901E-3</v>
      </c>
      <c r="AY17" s="1">
        <v>9.1504999999999896E-4</v>
      </c>
      <c r="AZ17" s="1">
        <v>5.5068999999999995E-4</v>
      </c>
      <c r="BA17" s="1">
        <v>3.6060999999999998E-4</v>
      </c>
      <c r="BB17" s="1">
        <v>2.5075999999999999E-4</v>
      </c>
      <c r="BC17" s="1">
        <v>1.8262000000000001E-4</v>
      </c>
      <c r="BD17" s="1">
        <v>1.3798E-4</v>
      </c>
      <c r="BE17" s="1">
        <v>1.0743000000000001E-4</v>
      </c>
      <c r="BF17" s="1">
        <v>8.5753999999999898E-5</v>
      </c>
      <c r="BG17" s="1">
        <v>6.9906999999999993E-5</v>
      </c>
      <c r="BH17" s="1">
        <v>5.8004999999999998E-5</v>
      </c>
      <c r="BI17" s="1">
        <v>4.8856999999999902E-5</v>
      </c>
    </row>
    <row r="18" spans="1:61" x14ac:dyDescent="0.25">
      <c r="A18" s="1">
        <v>99.658000000000001</v>
      </c>
      <c r="B18" s="1">
        <v>99.650999999999996</v>
      </c>
      <c r="C18" s="1">
        <v>99.644000000000005</v>
      </c>
      <c r="D18" s="1">
        <v>99.637</v>
      </c>
      <c r="E18" s="1">
        <v>99.629000000000005</v>
      </c>
      <c r="F18" s="1">
        <v>99.620999999999995</v>
      </c>
      <c r="G18" s="1">
        <v>99.613</v>
      </c>
      <c r="H18" s="1">
        <v>99.603999999999999</v>
      </c>
      <c r="I18" s="1">
        <v>99.594999999999999</v>
      </c>
      <c r="J18" s="1">
        <v>99.585999999999999</v>
      </c>
      <c r="K18" s="1">
        <v>99.575999999999993</v>
      </c>
      <c r="L18" s="1">
        <v>99.566000000000003</v>
      </c>
      <c r="M18" s="1">
        <v>99.555000000000007</v>
      </c>
      <c r="N18" s="1">
        <v>99.543999999999997</v>
      </c>
      <c r="O18" s="1">
        <v>99.531999999999996</v>
      </c>
      <c r="P18" s="1">
        <v>99.519000000000005</v>
      </c>
      <c r="Q18" s="1">
        <v>99.506</v>
      </c>
      <c r="R18" s="1">
        <v>99.492000000000004</v>
      </c>
      <c r="S18" s="1">
        <v>99.477000000000004</v>
      </c>
      <c r="T18" s="1">
        <v>99.460999999999999</v>
      </c>
      <c r="U18" s="1">
        <v>99.442999999999998</v>
      </c>
      <c r="V18" s="1">
        <v>99.424999999999997</v>
      </c>
      <c r="W18" s="1">
        <v>99.405000000000001</v>
      </c>
      <c r="X18" s="1">
        <v>99.382999999999996</v>
      </c>
      <c r="Y18" s="1">
        <v>99.358000000000004</v>
      </c>
      <c r="Z18" s="1">
        <v>99.331000000000003</v>
      </c>
      <c r="AA18" s="1">
        <v>99.300999999999902</v>
      </c>
      <c r="AB18" s="1">
        <v>99.266000000000005</v>
      </c>
      <c r="AC18" s="1">
        <v>99.227000000000004</v>
      </c>
      <c r="AD18" s="1">
        <v>99.18</v>
      </c>
      <c r="AE18" s="1">
        <v>99.125</v>
      </c>
      <c r="AF18" s="1">
        <v>99.058999999999997</v>
      </c>
      <c r="AG18" s="1">
        <v>98.977000000000004</v>
      </c>
      <c r="AH18" s="1">
        <v>98.873999999999995</v>
      </c>
      <c r="AI18" s="1">
        <v>98.739000000000004</v>
      </c>
      <c r="AJ18" s="1">
        <v>98.545000000000002</v>
      </c>
      <c r="AK18" s="1">
        <v>97.869</v>
      </c>
      <c r="AL18" s="1">
        <v>79.17</v>
      </c>
      <c r="AM18" s="1">
        <v>57.182000000000002</v>
      </c>
      <c r="AN18" s="1">
        <v>49.683999999999997</v>
      </c>
      <c r="AO18" s="1">
        <v>45.005000000000003</v>
      </c>
      <c r="AP18" s="1">
        <v>43.497999999999998</v>
      </c>
      <c r="AQ18" s="1">
        <v>42.687999999999903</v>
      </c>
      <c r="AR18" s="1">
        <v>41.686999999999998</v>
      </c>
      <c r="AS18" s="1">
        <v>36.070999999999998</v>
      </c>
      <c r="AT18" s="1">
        <v>3.0769000000000002</v>
      </c>
      <c r="AU18" s="1">
        <v>0.14634</v>
      </c>
      <c r="AV18" s="1">
        <v>2.9918E-2</v>
      </c>
      <c r="AW18" s="1">
        <v>9.8375000000000008E-3</v>
      </c>
      <c r="AX18" s="1">
        <v>4.1326999999999996E-3</v>
      </c>
      <c r="AY18" s="1">
        <v>2.0417999999999999E-3</v>
      </c>
      <c r="AZ18" s="1">
        <v>1.1243E-3</v>
      </c>
      <c r="BA18" s="1">
        <v>6.7184999999999999E-4</v>
      </c>
      <c r="BB18" s="1">
        <v>4.2841E-4</v>
      </c>
      <c r="BC18" s="1">
        <v>2.8870000000000002E-4</v>
      </c>
      <c r="BD18" s="1">
        <v>2.0405999999999999E-4</v>
      </c>
      <c r="BE18" s="1">
        <v>1.5027000000000001E-4</v>
      </c>
      <c r="BF18" s="1">
        <v>1.1459999999999999E-4</v>
      </c>
      <c r="BG18" s="1">
        <v>9.0050999999999996E-5</v>
      </c>
      <c r="BH18" s="1">
        <v>7.2541999999999998E-5</v>
      </c>
      <c r="BI18" s="1">
        <v>5.9667999999999999E-5</v>
      </c>
    </row>
    <row r="19" spans="1:61" x14ac:dyDescent="0.25">
      <c r="A19" s="1">
        <v>99.658000000000001</v>
      </c>
      <c r="B19" s="1">
        <v>99.650999999999996</v>
      </c>
      <c r="C19" s="1">
        <v>99.644000000000005</v>
      </c>
      <c r="D19" s="1">
        <v>99.637</v>
      </c>
      <c r="E19" s="1">
        <v>99.629000000000005</v>
      </c>
      <c r="F19" s="1">
        <v>99.620999999999995</v>
      </c>
      <c r="G19" s="1">
        <v>99.613</v>
      </c>
      <c r="H19" s="1">
        <v>99.603999999999999</v>
      </c>
      <c r="I19" s="1">
        <v>99.594999999999999</v>
      </c>
      <c r="J19" s="1">
        <v>99.585999999999999</v>
      </c>
      <c r="K19" s="1">
        <v>99.575999999999993</v>
      </c>
      <c r="L19" s="1">
        <v>99.566000000000003</v>
      </c>
      <c r="M19" s="1">
        <v>99.555000000000007</v>
      </c>
      <c r="N19" s="1">
        <v>99.543999999999997</v>
      </c>
      <c r="O19" s="1">
        <v>99.531999999999996</v>
      </c>
      <c r="P19" s="1">
        <v>99.519000000000005</v>
      </c>
      <c r="Q19" s="1">
        <v>99.506</v>
      </c>
      <c r="R19" s="1">
        <v>99.492000000000004</v>
      </c>
      <c r="S19" s="1">
        <v>99.477000000000004</v>
      </c>
      <c r="T19" s="1">
        <v>99.460999999999999</v>
      </c>
      <c r="U19" s="1">
        <v>99.442999999999998</v>
      </c>
      <c r="V19" s="1">
        <v>99.424999999999997</v>
      </c>
      <c r="W19" s="1">
        <v>99.405000000000001</v>
      </c>
      <c r="X19" s="1">
        <v>99.382999999999996</v>
      </c>
      <c r="Y19" s="1">
        <v>99.358000000000004</v>
      </c>
      <c r="Z19" s="1">
        <v>99.331000000000003</v>
      </c>
      <c r="AA19" s="1">
        <v>99.300999999999902</v>
      </c>
      <c r="AB19" s="1">
        <v>99.266000000000005</v>
      </c>
      <c r="AC19" s="1">
        <v>99.225999999999999</v>
      </c>
      <c r="AD19" s="1">
        <v>99.179000000000002</v>
      </c>
      <c r="AE19" s="1">
        <v>99.122</v>
      </c>
      <c r="AF19" s="1">
        <v>99.051999999999893</v>
      </c>
      <c r="AG19" s="1">
        <v>98.965000000000003</v>
      </c>
      <c r="AH19" s="1">
        <v>98.85</v>
      </c>
      <c r="AI19" s="1">
        <v>98.691000000000003</v>
      </c>
      <c r="AJ19" s="1">
        <v>98.382000000000005</v>
      </c>
      <c r="AK19" s="1">
        <v>94.105000000000004</v>
      </c>
      <c r="AL19" s="1">
        <v>68.009</v>
      </c>
      <c r="AM19" s="1">
        <v>56.552999999999997</v>
      </c>
      <c r="AN19" s="1">
        <v>16.585000000000001</v>
      </c>
      <c r="AO19" s="1">
        <v>8.3507999999999996</v>
      </c>
      <c r="AP19" s="1">
        <v>1.96579999999999</v>
      </c>
      <c r="AQ19" s="1">
        <v>0.33771000000000001</v>
      </c>
      <c r="AR19" s="1">
        <v>6.3159999999999994E-2</v>
      </c>
      <c r="AS19" s="1">
        <v>1.4533999999999899E-2</v>
      </c>
      <c r="AT19" s="1">
        <v>4.3057E-3</v>
      </c>
      <c r="AU19" s="1">
        <v>1.6536999999999999E-3</v>
      </c>
      <c r="AV19" s="1">
        <v>8.0464000000000002E-4</v>
      </c>
      <c r="AW19" s="1">
        <v>4.6757E-4</v>
      </c>
      <c r="AX19" s="1">
        <v>3.0651000000000002E-4</v>
      </c>
      <c r="AY19" s="1">
        <v>2.1723000000000001E-4</v>
      </c>
      <c r="AZ19" s="1">
        <v>1.6200000000000001E-4</v>
      </c>
      <c r="BA19" s="1">
        <v>1.2531E-4</v>
      </c>
      <c r="BB19" s="1">
        <v>9.9557999999999998E-5</v>
      </c>
      <c r="BC19" s="1">
        <v>8.0796000000000004E-5</v>
      </c>
      <c r="BD19" s="1">
        <v>6.6725999999999998E-5</v>
      </c>
      <c r="BE19" s="1">
        <v>5.5926E-5</v>
      </c>
      <c r="BF19" s="1">
        <v>4.7481000000000002E-5</v>
      </c>
      <c r="BG19" s="1">
        <v>4.0771E-5</v>
      </c>
      <c r="BH19" s="1">
        <v>3.536E-5</v>
      </c>
      <c r="BI19" s="1">
        <v>3.0942999999999998E-5</v>
      </c>
    </row>
    <row r="20" spans="1:61" x14ac:dyDescent="0.25">
      <c r="A20" s="1">
        <v>99.658000000000001</v>
      </c>
      <c r="B20" s="1">
        <v>99.650999999999996</v>
      </c>
      <c r="C20" s="1">
        <v>99.644000000000005</v>
      </c>
      <c r="D20" s="1">
        <v>99.637</v>
      </c>
      <c r="E20" s="1">
        <v>99.629000000000005</v>
      </c>
      <c r="F20" s="1">
        <v>99.620999999999995</v>
      </c>
      <c r="G20" s="1">
        <v>99.613</v>
      </c>
      <c r="H20" s="1">
        <v>99.603999999999999</v>
      </c>
      <c r="I20" s="1">
        <v>99.594999999999999</v>
      </c>
      <c r="J20" s="1">
        <v>99.585999999999999</v>
      </c>
      <c r="K20" s="1">
        <v>99.575999999999993</v>
      </c>
      <c r="L20" s="1">
        <v>99.566000000000003</v>
      </c>
      <c r="M20" s="1">
        <v>99.555000000000007</v>
      </c>
      <c r="N20" s="1">
        <v>99.543999999999997</v>
      </c>
      <c r="O20" s="1">
        <v>99.531999999999996</v>
      </c>
      <c r="P20" s="1">
        <v>99.519000000000005</v>
      </c>
      <c r="Q20" s="1">
        <v>99.506</v>
      </c>
      <c r="R20" s="1">
        <v>99.492000000000004</v>
      </c>
      <c r="S20" s="1">
        <v>99.477000000000004</v>
      </c>
      <c r="T20" s="1">
        <v>99.460999999999999</v>
      </c>
      <c r="U20" s="1">
        <v>99.442999999999998</v>
      </c>
      <c r="V20" s="1">
        <v>99.424999999999997</v>
      </c>
      <c r="W20" s="1">
        <v>99.405000000000001</v>
      </c>
      <c r="X20" s="1">
        <v>99.382999999999996</v>
      </c>
      <c r="Y20" s="1">
        <v>99.358999999999995</v>
      </c>
      <c r="Z20" s="1">
        <v>99.331999999999994</v>
      </c>
      <c r="AA20" s="1">
        <v>99.300999999999902</v>
      </c>
      <c r="AB20" s="1">
        <v>99.266999999999996</v>
      </c>
      <c r="AC20" s="1">
        <v>99.227000000000004</v>
      </c>
      <c r="AD20" s="1">
        <v>99.18</v>
      </c>
      <c r="AE20" s="1">
        <v>99.123999999999995</v>
      </c>
      <c r="AF20" s="1">
        <v>99.056999999999903</v>
      </c>
      <c r="AG20" s="1">
        <v>98.972999999999999</v>
      </c>
      <c r="AH20" s="1">
        <v>98.867000000000004</v>
      </c>
      <c r="AI20" s="1">
        <v>98.727000000000004</v>
      </c>
      <c r="AJ20" s="1">
        <v>98.52</v>
      </c>
      <c r="AK20" s="1">
        <v>97.834000000000003</v>
      </c>
      <c r="AL20" s="1">
        <v>78.863</v>
      </c>
      <c r="AM20" s="1">
        <v>39.367999999999903</v>
      </c>
      <c r="AN20" s="1">
        <v>3.0922999999999998</v>
      </c>
      <c r="AO20" s="1">
        <v>0.34920000000000001</v>
      </c>
      <c r="AP20" s="1">
        <v>8.3183999999999994E-2</v>
      </c>
      <c r="AQ20" s="1">
        <v>2.6498000000000001E-2</v>
      </c>
      <c r="AR20" s="1">
        <v>1.0085E-2</v>
      </c>
      <c r="AS20" s="1">
        <v>4.4278E-3</v>
      </c>
      <c r="AT20" s="1">
        <v>2.1944E-3</v>
      </c>
      <c r="AU20" s="1">
        <v>1.2026999999999999E-3</v>
      </c>
      <c r="AV20" s="1">
        <v>7.1951999999999997E-4</v>
      </c>
      <c r="AW20" s="1">
        <v>4.6221000000000001E-4</v>
      </c>
      <c r="AX20" s="1">
        <v>3.1493999999999999E-4</v>
      </c>
      <c r="AY20" s="1">
        <v>2.2514E-4</v>
      </c>
      <c r="AZ20" s="1">
        <v>1.672E-4</v>
      </c>
      <c r="BA20" s="1">
        <v>1.2826999999999999E-4</v>
      </c>
      <c r="BB20" s="1">
        <v>1.0103E-4</v>
      </c>
      <c r="BC20" s="1">
        <v>8.1353999999999994E-5</v>
      </c>
      <c r="BD20" s="1">
        <v>6.6752000000000001E-5</v>
      </c>
      <c r="BE20" s="1">
        <v>5.5655999999999997E-5</v>
      </c>
      <c r="BF20" s="1">
        <v>4.7052000000000003E-5</v>
      </c>
      <c r="BG20" s="1">
        <v>4.0269999999999999E-5</v>
      </c>
      <c r="BH20" s="1">
        <v>3.4833999999999999E-5</v>
      </c>
      <c r="BI20" s="1">
        <v>3.0417E-5</v>
      </c>
    </row>
    <row r="21" spans="1:61" x14ac:dyDescent="0.25">
      <c r="A21" s="1">
        <v>99.658000000000001</v>
      </c>
      <c r="B21" s="1">
        <v>99.650999999999996</v>
      </c>
      <c r="C21" s="1">
        <v>99.644000000000005</v>
      </c>
      <c r="D21" s="1">
        <v>99.637</v>
      </c>
      <c r="E21" s="1">
        <v>99.629000000000005</v>
      </c>
      <c r="F21" s="1">
        <v>99.620999999999995</v>
      </c>
      <c r="G21" s="1">
        <v>99.613</v>
      </c>
      <c r="H21" s="1">
        <v>99.603999999999999</v>
      </c>
      <c r="I21" s="1">
        <v>99.594999999999999</v>
      </c>
      <c r="J21" s="1">
        <v>99.585999999999999</v>
      </c>
      <c r="K21" s="1">
        <v>99.575999999999993</v>
      </c>
      <c r="L21" s="1">
        <v>99.566000000000003</v>
      </c>
      <c r="M21" s="1">
        <v>99.555000000000007</v>
      </c>
      <c r="N21" s="1">
        <v>99.543999999999997</v>
      </c>
      <c r="O21" s="1">
        <v>99.531999999999996</v>
      </c>
      <c r="P21" s="1">
        <v>99.519000000000005</v>
      </c>
      <c r="Q21" s="1">
        <v>99.506</v>
      </c>
      <c r="R21" s="1">
        <v>99.492000000000004</v>
      </c>
      <c r="S21" s="1">
        <v>99.477000000000004</v>
      </c>
      <c r="T21" s="1">
        <v>99.460999999999999</v>
      </c>
      <c r="U21" s="1">
        <v>99.442999999999998</v>
      </c>
      <c r="V21" s="1">
        <v>99.424999999999997</v>
      </c>
      <c r="W21" s="1">
        <v>99.405000000000001</v>
      </c>
      <c r="X21" s="1">
        <v>99.382999999999996</v>
      </c>
      <c r="Y21" s="1">
        <v>99.358999999999995</v>
      </c>
      <c r="Z21" s="1">
        <v>99.331000000000003</v>
      </c>
      <c r="AA21" s="1">
        <v>99.300999999999902</v>
      </c>
      <c r="AB21" s="1">
        <v>99.266000000000005</v>
      </c>
      <c r="AC21" s="1">
        <v>99.225999999999999</v>
      </c>
      <c r="AD21" s="1">
        <v>99.179000000000002</v>
      </c>
      <c r="AE21" s="1">
        <v>99.122</v>
      </c>
      <c r="AF21" s="1">
        <v>99.052999999999997</v>
      </c>
      <c r="AG21" s="1">
        <v>98.965000000000003</v>
      </c>
      <c r="AH21" s="1">
        <v>98.85</v>
      </c>
      <c r="AI21" s="1">
        <v>98.688999999999993</v>
      </c>
      <c r="AJ21" s="1">
        <v>98.438000000000002</v>
      </c>
      <c r="AK21" s="1">
        <v>97.795000000000002</v>
      </c>
      <c r="AL21" s="1">
        <v>86.575000000000003</v>
      </c>
      <c r="AM21" s="1">
        <v>42.010999999999903</v>
      </c>
      <c r="AN21" s="1">
        <v>1.2423999999999999</v>
      </c>
      <c r="AO21" s="1">
        <v>6.8425E-2</v>
      </c>
      <c r="AP21" s="1">
        <v>1.14489999999999E-2</v>
      </c>
      <c r="AQ21" s="1">
        <v>3.5174999999999998E-3</v>
      </c>
      <c r="AR21" s="1">
        <v>1.5139999999999999E-3</v>
      </c>
      <c r="AS21" s="1">
        <v>8.0066000000000002E-4</v>
      </c>
      <c r="AT21" s="1">
        <v>4.8519999999999998E-4</v>
      </c>
      <c r="AU21" s="1">
        <v>3.2231999999999899E-4</v>
      </c>
      <c r="AV21" s="1">
        <v>2.2897999999999999E-4</v>
      </c>
      <c r="AW21" s="1">
        <v>1.7072999999999999E-4</v>
      </c>
      <c r="AX21" s="1">
        <v>1.3207E-4</v>
      </c>
      <c r="AY21" s="1">
        <v>1.0514999999999999E-4</v>
      </c>
      <c r="AZ21" s="1">
        <v>8.5606999999999995E-5</v>
      </c>
      <c r="BA21" s="1">
        <v>7.1021999999999999E-5</v>
      </c>
      <c r="BB21" s="1">
        <v>5.9831999999999999E-5</v>
      </c>
      <c r="BC21" s="1">
        <v>5.1061999999999898E-5</v>
      </c>
      <c r="BD21" s="1">
        <v>4.4063000000000001E-5</v>
      </c>
      <c r="BE21" s="1">
        <v>3.8386999999999997E-5</v>
      </c>
      <c r="BF21" s="1">
        <v>3.3725E-5</v>
      </c>
      <c r="BG21" s="1">
        <v>2.9852000000000001E-5</v>
      </c>
      <c r="BH21" s="1">
        <v>2.6599000000000001E-5</v>
      </c>
      <c r="BI21" s="1">
        <v>2.3841000000000001E-5</v>
      </c>
    </row>
    <row r="22" spans="1:61" x14ac:dyDescent="0.25">
      <c r="A22" s="1">
        <v>99.658000000000001</v>
      </c>
      <c r="B22" s="1">
        <v>99.650999999999996</v>
      </c>
      <c r="C22" s="1">
        <v>99.644000000000005</v>
      </c>
      <c r="D22" s="1">
        <v>99.637</v>
      </c>
      <c r="E22" s="1">
        <v>99.629000000000005</v>
      </c>
      <c r="F22" s="1">
        <v>99.620999999999995</v>
      </c>
      <c r="G22" s="1">
        <v>99.613</v>
      </c>
      <c r="H22" s="1">
        <v>99.603999999999999</v>
      </c>
      <c r="I22" s="1">
        <v>99.594999999999999</v>
      </c>
      <c r="J22" s="1">
        <v>99.585999999999999</v>
      </c>
      <c r="K22" s="1">
        <v>99.575999999999993</v>
      </c>
      <c r="L22" s="1">
        <v>99.566000000000003</v>
      </c>
      <c r="M22" s="1">
        <v>99.555000000000007</v>
      </c>
      <c r="N22" s="1">
        <v>99.543999999999997</v>
      </c>
      <c r="O22" s="1">
        <v>99.531999999999996</v>
      </c>
      <c r="P22" s="1">
        <v>99.519000000000005</v>
      </c>
      <c r="Q22" s="1">
        <v>99.506</v>
      </c>
      <c r="R22" s="1">
        <v>99.492000000000004</v>
      </c>
      <c r="S22" s="1">
        <v>99.477000000000004</v>
      </c>
      <c r="T22" s="1">
        <v>99.460999999999999</v>
      </c>
      <c r="U22" s="1">
        <v>99.442999999999998</v>
      </c>
      <c r="V22" s="1">
        <v>99.424999999999997</v>
      </c>
      <c r="W22" s="1">
        <v>99.405000000000001</v>
      </c>
      <c r="X22" s="1">
        <v>99.382999999999996</v>
      </c>
      <c r="Y22" s="1">
        <v>99.358000000000004</v>
      </c>
      <c r="Z22" s="1">
        <v>99.331000000000003</v>
      </c>
      <c r="AA22" s="1">
        <v>99.300999999999902</v>
      </c>
      <c r="AB22" s="1">
        <v>99.266000000000005</v>
      </c>
      <c r="AC22" s="1">
        <v>99.227000000000004</v>
      </c>
      <c r="AD22" s="1">
        <v>99.18</v>
      </c>
      <c r="AE22" s="1">
        <v>99.125</v>
      </c>
      <c r="AF22" s="1">
        <v>99.058999999999997</v>
      </c>
      <c r="AG22" s="1">
        <v>98.977999999999994</v>
      </c>
      <c r="AH22" s="1">
        <v>98.876999999999995</v>
      </c>
      <c r="AI22" s="1">
        <v>98.745999999999995</v>
      </c>
      <c r="AJ22" s="1">
        <v>98.546999999999997</v>
      </c>
      <c r="AK22" s="1">
        <v>96.626000000000005</v>
      </c>
      <c r="AL22" s="1">
        <v>68.211999999999904</v>
      </c>
      <c r="AM22" s="1">
        <v>55.757999999999903</v>
      </c>
      <c r="AN22" s="1">
        <v>47.612000000000002</v>
      </c>
      <c r="AO22" s="1">
        <v>44.335000000000001</v>
      </c>
      <c r="AP22" s="1">
        <v>43.354999999999997</v>
      </c>
      <c r="AQ22" s="1">
        <v>42.620999999999903</v>
      </c>
      <c r="AR22" s="1">
        <v>41.167000000000002</v>
      </c>
      <c r="AS22" s="1">
        <v>16.608999999999899</v>
      </c>
      <c r="AT22" s="1">
        <v>0.37629999999999902</v>
      </c>
      <c r="AU22" s="1">
        <v>3.1773000000000003E-2</v>
      </c>
      <c r="AV22" s="1">
        <v>8.1336999999999902E-3</v>
      </c>
      <c r="AW22" s="1">
        <v>3.0964999999999999E-3</v>
      </c>
      <c r="AX22" s="1">
        <v>1.5014E-3</v>
      </c>
      <c r="AY22" s="1">
        <v>8.4571999999999902E-4</v>
      </c>
      <c r="AZ22" s="1">
        <v>5.2377000000000001E-4</v>
      </c>
      <c r="BA22" s="1">
        <v>3.4746000000000001E-4</v>
      </c>
      <c r="BB22" s="1">
        <v>2.4302999999999901E-4</v>
      </c>
      <c r="BC22" s="1">
        <v>1.7755000000000001E-4</v>
      </c>
      <c r="BD22" s="1">
        <v>1.3451000000000001E-4</v>
      </c>
      <c r="BE22" s="1">
        <v>1.0504E-4</v>
      </c>
      <c r="BF22" s="1">
        <v>8.4124999999999998E-5</v>
      </c>
      <c r="BG22" s="1">
        <v>6.8827999999999999E-5</v>
      </c>
      <c r="BH22" s="1">
        <v>5.7318999999999998E-5</v>
      </c>
      <c r="BI22" s="1">
        <v>4.8452999999999998E-5</v>
      </c>
    </row>
    <row r="23" spans="1:61" x14ac:dyDescent="0.25">
      <c r="A23" s="1">
        <v>99.658000000000001</v>
      </c>
      <c r="B23" s="1">
        <v>99.650999999999996</v>
      </c>
      <c r="C23" s="1">
        <v>99.644000000000005</v>
      </c>
      <c r="D23" s="1">
        <v>99.637</v>
      </c>
      <c r="E23" s="1">
        <v>99.629000000000005</v>
      </c>
      <c r="F23" s="1">
        <v>99.620999999999995</v>
      </c>
      <c r="G23" s="1">
        <v>99.613</v>
      </c>
      <c r="H23" s="1">
        <v>99.603999999999999</v>
      </c>
      <c r="I23" s="1">
        <v>99.594999999999999</v>
      </c>
      <c r="J23" s="1">
        <v>99.585999999999999</v>
      </c>
      <c r="K23" s="1">
        <v>99.575999999999993</v>
      </c>
      <c r="L23" s="1">
        <v>99.566000000000003</v>
      </c>
      <c r="M23" s="1">
        <v>99.555000000000007</v>
      </c>
      <c r="N23" s="1">
        <v>99.543999999999997</v>
      </c>
      <c r="O23" s="1">
        <v>99.531999999999996</v>
      </c>
      <c r="P23" s="1">
        <v>99.519000000000005</v>
      </c>
      <c r="Q23" s="1">
        <v>99.506</v>
      </c>
      <c r="R23" s="1">
        <v>99.492000000000004</v>
      </c>
      <c r="S23" s="1">
        <v>99.477000000000004</v>
      </c>
      <c r="T23" s="1">
        <v>99.460999999999999</v>
      </c>
      <c r="U23" s="1">
        <v>99.442999999999998</v>
      </c>
      <c r="V23" s="1">
        <v>99.424999999999997</v>
      </c>
      <c r="W23" s="1">
        <v>99.405000000000001</v>
      </c>
      <c r="X23" s="1">
        <v>99.382999999999996</v>
      </c>
      <c r="Y23" s="1">
        <v>99.358999999999995</v>
      </c>
      <c r="Z23" s="1">
        <v>99.331999999999994</v>
      </c>
      <c r="AA23" s="1">
        <v>99.300999999999902</v>
      </c>
      <c r="AB23" s="1">
        <v>99.266999999999996</v>
      </c>
      <c r="AC23" s="1">
        <v>99.227000000000004</v>
      </c>
      <c r="AD23" s="1">
        <v>99.18</v>
      </c>
      <c r="AE23" s="1">
        <v>99.123999999999995</v>
      </c>
      <c r="AF23" s="1">
        <v>99.055999999999997</v>
      </c>
      <c r="AG23" s="1">
        <v>98.972999999999999</v>
      </c>
      <c r="AH23" s="1">
        <v>98.867000000000004</v>
      </c>
      <c r="AI23" s="1">
        <v>98.724999999999994</v>
      </c>
      <c r="AJ23" s="1">
        <v>98.504000000000005</v>
      </c>
      <c r="AK23" s="1">
        <v>96.69</v>
      </c>
      <c r="AL23" s="1">
        <v>64.867999999999995</v>
      </c>
      <c r="AM23" s="1">
        <v>39.82</v>
      </c>
      <c r="AN23" s="1">
        <v>2.6234000000000002</v>
      </c>
      <c r="AO23" s="1">
        <v>0.18503</v>
      </c>
      <c r="AP23" s="1">
        <v>3.4734000000000001E-2</v>
      </c>
      <c r="AQ23" s="1">
        <v>1.0258E-2</v>
      </c>
      <c r="AR23" s="1">
        <v>3.9151999999999998E-3</v>
      </c>
      <c r="AS23" s="1">
        <v>1.7997999999999901E-3</v>
      </c>
      <c r="AT23" s="1">
        <v>9.5688999999999995E-4</v>
      </c>
      <c r="AU23" s="1">
        <v>5.6871000000000005E-4</v>
      </c>
      <c r="AV23" s="1">
        <v>3.6922000000000002E-4</v>
      </c>
      <c r="AW23" s="1">
        <v>2.5619999999999999E-4</v>
      </c>
      <c r="AX23" s="1">
        <v>1.8714E-4</v>
      </c>
      <c r="AY23" s="1">
        <v>1.4225999999999901E-4</v>
      </c>
      <c r="AZ23" s="1">
        <v>1.1150999999999999E-4</v>
      </c>
      <c r="BA23" s="1">
        <v>8.9660000000000006E-5</v>
      </c>
      <c r="BB23" s="1">
        <v>7.3569E-5</v>
      </c>
      <c r="BC23" s="1">
        <v>6.1394999999999896E-5</v>
      </c>
      <c r="BD23" s="1">
        <v>5.1969000000000003E-5</v>
      </c>
      <c r="BE23" s="1">
        <v>4.4526E-5</v>
      </c>
      <c r="BF23" s="1">
        <v>3.8552E-5</v>
      </c>
      <c r="BG23" s="1">
        <v>3.3691E-5</v>
      </c>
      <c r="BH23" s="1">
        <v>2.96819999999999E-5</v>
      </c>
      <c r="BI23" s="1">
        <v>2.6339999999999999E-5</v>
      </c>
    </row>
    <row r="24" spans="1:61" x14ac:dyDescent="0.25">
      <c r="A24" s="1">
        <v>99.658000000000001</v>
      </c>
      <c r="B24" s="1">
        <v>99.650999999999996</v>
      </c>
      <c r="C24" s="1">
        <v>99.644000000000005</v>
      </c>
      <c r="D24" s="1">
        <v>99.637</v>
      </c>
      <c r="E24" s="1">
        <v>99.629000000000005</v>
      </c>
      <c r="F24" s="1">
        <v>99.620999999999995</v>
      </c>
      <c r="G24" s="1">
        <v>99.613</v>
      </c>
      <c r="H24" s="1">
        <v>99.603999999999999</v>
      </c>
      <c r="I24" s="1">
        <v>99.594999999999999</v>
      </c>
      <c r="J24" s="1">
        <v>99.585999999999999</v>
      </c>
      <c r="K24" s="1">
        <v>99.575999999999993</v>
      </c>
      <c r="L24" s="1">
        <v>99.566000000000003</v>
      </c>
      <c r="M24" s="1">
        <v>99.555000000000007</v>
      </c>
      <c r="N24" s="1">
        <v>99.543999999999997</v>
      </c>
      <c r="O24" s="1">
        <v>99.531999999999996</v>
      </c>
      <c r="P24" s="1">
        <v>99.519000000000005</v>
      </c>
      <c r="Q24" s="1">
        <v>99.506</v>
      </c>
      <c r="R24" s="1">
        <v>99.492000000000004</v>
      </c>
      <c r="S24" s="1">
        <v>99.477000000000004</v>
      </c>
      <c r="T24" s="1">
        <v>99.460999999999999</v>
      </c>
      <c r="U24" s="1">
        <v>99.442999999999998</v>
      </c>
      <c r="V24" s="1">
        <v>99.424999999999997</v>
      </c>
      <c r="W24" s="1">
        <v>99.405000000000001</v>
      </c>
      <c r="X24" s="1">
        <v>99.382999999999996</v>
      </c>
      <c r="Y24" s="1">
        <v>99.358000000000004</v>
      </c>
      <c r="Z24" s="1">
        <v>99.331000000000003</v>
      </c>
      <c r="AA24" s="1">
        <v>99.300999999999902</v>
      </c>
      <c r="AB24" s="1">
        <v>99.266000000000005</v>
      </c>
      <c r="AC24" s="1">
        <v>99.225999999999999</v>
      </c>
      <c r="AD24" s="1">
        <v>99.179000000000002</v>
      </c>
      <c r="AE24" s="1">
        <v>99.122</v>
      </c>
      <c r="AF24" s="1">
        <v>99.051000000000002</v>
      </c>
      <c r="AG24" s="1">
        <v>98.962999999999994</v>
      </c>
      <c r="AH24" s="1">
        <v>98.844999999999999</v>
      </c>
      <c r="AI24" s="1">
        <v>98.680999999999997</v>
      </c>
      <c r="AJ24" s="1">
        <v>98.424999999999997</v>
      </c>
      <c r="AK24" s="1">
        <v>97.588999999999999</v>
      </c>
      <c r="AL24" s="1">
        <v>72.02</v>
      </c>
      <c r="AM24" s="1">
        <v>35.229999999999997</v>
      </c>
      <c r="AN24" s="1">
        <v>6.1215000000000002</v>
      </c>
      <c r="AO24" s="1">
        <v>0.33078000000000002</v>
      </c>
      <c r="AP24" s="1">
        <v>4.0188000000000001E-2</v>
      </c>
      <c r="AQ24" s="1">
        <v>9.2384000000000008E-3</v>
      </c>
      <c r="AR24" s="1">
        <v>3.1744E-3</v>
      </c>
      <c r="AS24" s="1">
        <v>1.4308999999999999E-3</v>
      </c>
      <c r="AT24" s="1">
        <v>7.7888000000000002E-4</v>
      </c>
      <c r="AU24" s="1">
        <v>4.8230000000000001E-4</v>
      </c>
      <c r="AV24" s="1">
        <v>3.2717E-4</v>
      </c>
      <c r="AW24" s="1">
        <v>2.3636999999999999E-4</v>
      </c>
      <c r="AX24" s="1">
        <v>1.7869000000000001E-4</v>
      </c>
      <c r="AY24" s="1">
        <v>1.3972E-4</v>
      </c>
      <c r="AZ24" s="1">
        <v>1.12039999999999E-4</v>
      </c>
      <c r="BA24" s="1">
        <v>9.1719999999999996E-5</v>
      </c>
      <c r="BB24" s="1">
        <v>7.6338E-5</v>
      </c>
      <c r="BC24" s="1">
        <v>6.4423000000000003E-5</v>
      </c>
      <c r="BD24" s="1">
        <v>5.5010999999999999E-5</v>
      </c>
      <c r="BE24" s="1">
        <v>4.7453000000000001E-5</v>
      </c>
      <c r="BF24" s="1">
        <v>4.1300000000000001E-5</v>
      </c>
      <c r="BG24" s="1">
        <v>3.6232999999999997E-5</v>
      </c>
      <c r="BH24" s="1">
        <v>3.2011999999999998E-5</v>
      </c>
      <c r="BI24" s="1">
        <v>2.8463999999999899E-5</v>
      </c>
    </row>
    <row r="25" spans="1:61" x14ac:dyDescent="0.25">
      <c r="A25" s="1">
        <v>99.658000000000001</v>
      </c>
      <c r="B25" s="1">
        <v>99.650999999999996</v>
      </c>
      <c r="C25" s="1">
        <v>99.644000000000005</v>
      </c>
      <c r="D25" s="1">
        <v>99.637</v>
      </c>
      <c r="E25" s="1">
        <v>99.629000000000005</v>
      </c>
      <c r="F25" s="1">
        <v>99.620999999999995</v>
      </c>
      <c r="G25" s="1">
        <v>99.613</v>
      </c>
      <c r="H25" s="1">
        <v>99.603999999999999</v>
      </c>
      <c r="I25" s="1">
        <v>99.594999999999999</v>
      </c>
      <c r="J25" s="1">
        <v>99.585999999999999</v>
      </c>
      <c r="K25" s="1">
        <v>99.575999999999993</v>
      </c>
      <c r="L25" s="1">
        <v>99.566000000000003</v>
      </c>
      <c r="M25" s="1">
        <v>99.555000000000007</v>
      </c>
      <c r="N25" s="1">
        <v>99.543999999999997</v>
      </c>
      <c r="O25" s="1">
        <v>99.531999999999996</v>
      </c>
      <c r="P25" s="1">
        <v>99.519000000000005</v>
      </c>
      <c r="Q25" s="1">
        <v>99.506</v>
      </c>
      <c r="R25" s="1">
        <v>99.492000000000004</v>
      </c>
      <c r="S25" s="1">
        <v>99.477000000000004</v>
      </c>
      <c r="T25" s="1">
        <v>99.460999999999999</v>
      </c>
      <c r="U25" s="1">
        <v>99.442999999999998</v>
      </c>
      <c r="V25" s="1">
        <v>99.424999999999997</v>
      </c>
      <c r="W25" s="1">
        <v>99.405000000000001</v>
      </c>
      <c r="X25" s="1">
        <v>99.382999999999996</v>
      </c>
      <c r="Y25" s="1">
        <v>99.358000000000004</v>
      </c>
      <c r="Z25" s="1">
        <v>99.331000000000003</v>
      </c>
      <c r="AA25" s="1">
        <v>99.300999999999902</v>
      </c>
      <c r="AB25" s="1">
        <v>99.266000000000005</v>
      </c>
      <c r="AC25" s="1">
        <v>99.225999999999999</v>
      </c>
      <c r="AD25" s="1">
        <v>99.179000000000002</v>
      </c>
      <c r="AE25" s="1">
        <v>99.122</v>
      </c>
      <c r="AF25" s="1">
        <v>99.051000000000002</v>
      </c>
      <c r="AG25" s="1">
        <v>98.962999999999994</v>
      </c>
      <c r="AH25" s="1">
        <v>98.844999999999999</v>
      </c>
      <c r="AI25" s="1">
        <v>98.680999999999997</v>
      </c>
      <c r="AJ25" s="1">
        <v>98.424999999999997</v>
      </c>
      <c r="AK25" s="1">
        <v>97.588999999999999</v>
      </c>
      <c r="AL25" s="1">
        <v>72.277999999999906</v>
      </c>
      <c r="AM25" s="1">
        <v>37.865000000000002</v>
      </c>
      <c r="AN25" s="1">
        <v>17.202999999999999</v>
      </c>
      <c r="AO25" s="1">
        <v>1.3275999999999999</v>
      </c>
      <c r="AP25" s="1">
        <v>0.11516</v>
      </c>
      <c r="AQ25" s="1">
        <v>1.6997999999999999E-2</v>
      </c>
      <c r="AR25" s="1">
        <v>4.2430000000000002E-3</v>
      </c>
      <c r="AS25" s="1">
        <v>1.6404E-3</v>
      </c>
      <c r="AT25" s="1">
        <v>8.3965999999999999E-4</v>
      </c>
      <c r="AU25" s="1">
        <v>5.0648000000000002E-4</v>
      </c>
      <c r="AV25" s="1">
        <v>3.3901999999999999E-4</v>
      </c>
      <c r="AW25" s="1">
        <v>2.4295E-4</v>
      </c>
      <c r="AX25" s="1">
        <v>1.8265999999999999E-4</v>
      </c>
      <c r="AY25" s="1">
        <v>1.4225999999999901E-4</v>
      </c>
      <c r="AZ25" s="1">
        <v>1.13739999999999E-4</v>
      </c>
      <c r="BA25" s="1">
        <v>9.2910000000000003E-5</v>
      </c>
      <c r="BB25" s="1">
        <v>7.7195999999999997E-5</v>
      </c>
      <c r="BC25" s="1">
        <v>6.5059000000000002E-5</v>
      </c>
      <c r="BD25" s="1">
        <v>5.5494999999999902E-5</v>
      </c>
      <c r="BE25" s="1">
        <v>4.7828999999999999E-5</v>
      </c>
      <c r="BF25" s="1">
        <v>4.1597999999999997E-5</v>
      </c>
      <c r="BG25" s="1">
        <v>3.6473999999999997E-5</v>
      </c>
      <c r="BH25" s="1">
        <v>3.2209999999999998E-5</v>
      </c>
      <c r="BI25" s="1">
        <v>2.8629E-5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5"/>
  <sheetViews>
    <sheetView zoomScaleNormal="100" workbookViewId="0"/>
  </sheetViews>
  <sheetFormatPr defaultColWidth="12.5703125" defaultRowHeight="15.75" x14ac:dyDescent="0.25"/>
  <cols>
    <col min="1" max="16384" width="12.5703125" style="1"/>
  </cols>
  <sheetData>
    <row r="1" spans="1:61" x14ac:dyDescent="0.25">
      <c r="A1" s="1">
        <v>99.66</v>
      </c>
      <c r="B1" s="1">
        <v>99.653000000000006</v>
      </c>
      <c r="C1" s="1">
        <v>99.646000000000001</v>
      </c>
      <c r="D1" s="1">
        <v>99.638999999999996</v>
      </c>
      <c r="E1" s="1">
        <v>99.631</v>
      </c>
      <c r="F1" s="1">
        <v>99.622999999999905</v>
      </c>
      <c r="G1" s="1">
        <v>99.614999999999995</v>
      </c>
      <c r="H1" s="1">
        <v>99.606999999999999</v>
      </c>
      <c r="I1" s="1">
        <v>99.597999999999999</v>
      </c>
      <c r="J1" s="1">
        <v>99.588999999999999</v>
      </c>
      <c r="K1" s="1">
        <v>99.578999999999994</v>
      </c>
      <c r="L1" s="1">
        <v>99.569000000000003</v>
      </c>
      <c r="M1" s="1">
        <v>99.558000000000007</v>
      </c>
      <c r="N1" s="1">
        <v>99.546999999999997</v>
      </c>
      <c r="O1" s="1">
        <v>99.534999999999997</v>
      </c>
      <c r="P1" s="1">
        <v>99.522999999999996</v>
      </c>
      <c r="Q1" s="1">
        <v>99.509</v>
      </c>
      <c r="R1" s="1">
        <v>99.495999999999995</v>
      </c>
      <c r="S1" s="1">
        <v>99.480999999999995</v>
      </c>
      <c r="T1" s="1">
        <v>99.465000000000003</v>
      </c>
      <c r="U1" s="1">
        <v>99.447999999999993</v>
      </c>
      <c r="V1" s="1">
        <v>99.429999999999893</v>
      </c>
      <c r="W1" s="1">
        <v>99.411000000000001</v>
      </c>
      <c r="X1" s="1">
        <v>99.388999999999996</v>
      </c>
      <c r="Y1" s="1">
        <v>99.366</v>
      </c>
      <c r="Z1" s="1">
        <v>99.339999999999904</v>
      </c>
      <c r="AA1" s="1">
        <v>99.311000000000007</v>
      </c>
      <c r="AB1" s="1">
        <v>99.278000000000006</v>
      </c>
      <c r="AC1" s="1">
        <v>99.24</v>
      </c>
      <c r="AD1" s="1">
        <v>99.195999999999998</v>
      </c>
      <c r="AE1" s="1">
        <v>99.144000000000005</v>
      </c>
      <c r="AF1" s="1">
        <v>99.082999999999998</v>
      </c>
      <c r="AG1" s="1">
        <v>99.007000000000005</v>
      </c>
      <c r="AH1" s="1">
        <v>98.912000000000006</v>
      </c>
      <c r="AI1" s="1">
        <v>98.789000000000001</v>
      </c>
      <c r="AJ1" s="1">
        <v>98.619999999999905</v>
      </c>
      <c r="AK1" s="1">
        <v>98.347999999999999</v>
      </c>
      <c r="AL1" s="1">
        <v>96.872</v>
      </c>
      <c r="AM1" s="1">
        <v>58.393999999999998</v>
      </c>
      <c r="AN1" s="1">
        <v>18.120999999999999</v>
      </c>
      <c r="AO1" s="1">
        <v>0.88888</v>
      </c>
      <c r="AP1" s="1">
        <v>8.2427E-2</v>
      </c>
      <c r="AQ1" s="1">
        <v>1.7077999999999999E-2</v>
      </c>
      <c r="AR1" s="1">
        <v>5.4403999999999997E-3</v>
      </c>
      <c r="AS1" s="1">
        <v>2.2880999999999999E-3</v>
      </c>
      <c r="AT1" s="1">
        <v>1.1704E-3</v>
      </c>
      <c r="AU1" s="1">
        <v>6.8647000000000001E-4</v>
      </c>
      <c r="AV1" s="1">
        <v>4.4356999999999898E-4</v>
      </c>
      <c r="AW1" s="1">
        <v>3.0724000000000002E-4</v>
      </c>
      <c r="AX1" s="1">
        <v>2.2403000000000001E-4</v>
      </c>
      <c r="AY1" s="1">
        <v>1.6987E-4</v>
      </c>
      <c r="AZ1" s="1">
        <v>1.3274000000000001E-4</v>
      </c>
      <c r="BA1" s="1">
        <v>1.0631E-4</v>
      </c>
      <c r="BB1" s="1">
        <v>8.6835999999999993E-5</v>
      </c>
      <c r="BC1" s="1">
        <v>7.2120999999999996E-5</v>
      </c>
      <c r="BD1" s="1">
        <v>6.07509999999999E-5</v>
      </c>
      <c r="BE1" s="1">
        <v>5.1799999999999999E-5</v>
      </c>
      <c r="BF1" s="1">
        <v>4.4638999999999997E-5</v>
      </c>
      <c r="BG1" s="1">
        <v>3.8828999999999997E-5</v>
      </c>
      <c r="BH1" s="1">
        <v>3.4054999999999998E-5</v>
      </c>
      <c r="BI1" s="1">
        <v>3.0088999999999999E-5</v>
      </c>
    </row>
    <row r="2" spans="1:61" x14ac:dyDescent="0.25">
      <c r="A2" s="1">
        <v>99.66</v>
      </c>
      <c r="B2" s="1">
        <v>99.653000000000006</v>
      </c>
      <c r="C2" s="1">
        <v>99.646000000000001</v>
      </c>
      <c r="D2" s="1">
        <v>99.638999999999996</v>
      </c>
      <c r="E2" s="1">
        <v>99.631</v>
      </c>
      <c r="F2" s="1">
        <v>99.622999999999905</v>
      </c>
      <c r="G2" s="1">
        <v>99.614999999999995</v>
      </c>
      <c r="H2" s="1">
        <v>99.606999999999999</v>
      </c>
      <c r="I2" s="1">
        <v>99.597999999999999</v>
      </c>
      <c r="J2" s="1">
        <v>99.588999999999999</v>
      </c>
      <c r="K2" s="1">
        <v>99.578999999999994</v>
      </c>
      <c r="L2" s="1">
        <v>99.569000000000003</v>
      </c>
      <c r="M2" s="1">
        <v>99.558000000000007</v>
      </c>
      <c r="N2" s="1">
        <v>99.546999999999997</v>
      </c>
      <c r="O2" s="1">
        <v>99.534999999999997</v>
      </c>
      <c r="P2" s="1">
        <v>99.522999999999996</v>
      </c>
      <c r="Q2" s="1">
        <v>99.509</v>
      </c>
      <c r="R2" s="1">
        <v>99.495999999999995</v>
      </c>
      <c r="S2" s="1">
        <v>99.480999999999995</v>
      </c>
      <c r="T2" s="1">
        <v>99.465000000000003</v>
      </c>
      <c r="U2" s="1">
        <v>99.447999999999993</v>
      </c>
      <c r="V2" s="1">
        <v>99.429999999999893</v>
      </c>
      <c r="W2" s="1">
        <v>99.41</v>
      </c>
      <c r="X2" s="1">
        <v>99.388999999999996</v>
      </c>
      <c r="Y2" s="1">
        <v>99.364999999999995</v>
      </c>
      <c r="Z2" s="1">
        <v>99.338999999999999</v>
      </c>
      <c r="AA2" s="1">
        <v>99.31</v>
      </c>
      <c r="AB2" s="1">
        <v>99.277000000000001</v>
      </c>
      <c r="AC2" s="1">
        <v>99.238</v>
      </c>
      <c r="AD2" s="1">
        <v>99.194000000000003</v>
      </c>
      <c r="AE2" s="1">
        <v>99.14</v>
      </c>
      <c r="AF2" s="1">
        <v>99.075999999999993</v>
      </c>
      <c r="AG2" s="1">
        <v>98.997</v>
      </c>
      <c r="AH2" s="1">
        <v>98.897000000000006</v>
      </c>
      <c r="AI2" s="1">
        <v>98.765999999999906</v>
      </c>
      <c r="AJ2" s="1">
        <v>98.584000000000003</v>
      </c>
      <c r="AK2" s="1">
        <v>98.287999999999997</v>
      </c>
      <c r="AL2" s="1">
        <v>96.21</v>
      </c>
      <c r="AM2" s="1">
        <v>52.238999999999997</v>
      </c>
      <c r="AN2" s="1">
        <v>6.7958999999999996</v>
      </c>
      <c r="AO2" s="1">
        <v>0.36599999999999999</v>
      </c>
      <c r="AP2" s="1">
        <v>5.3014999999999902E-2</v>
      </c>
      <c r="AQ2" s="1">
        <v>1.3350999999999899E-2</v>
      </c>
      <c r="AR2" s="1">
        <v>4.5545999999999998E-3</v>
      </c>
      <c r="AS2" s="1">
        <v>1.9594999999999999E-3</v>
      </c>
      <c r="AT2" s="1">
        <v>1.0124999999999999E-3</v>
      </c>
      <c r="AU2" s="1">
        <v>5.9893000000000001E-4</v>
      </c>
      <c r="AV2" s="1">
        <v>3.9074999999999998E-4</v>
      </c>
      <c r="AW2" s="1">
        <v>2.7348999999999999E-4</v>
      </c>
      <c r="AX2" s="1">
        <v>2.0153E-4</v>
      </c>
      <c r="AY2" s="1">
        <v>1.5434999999999901E-4</v>
      </c>
      <c r="AZ2" s="1">
        <v>1.2173E-4</v>
      </c>
      <c r="BA2" s="1">
        <v>9.8295000000000007E-5</v>
      </c>
      <c r="BB2" s="1">
        <v>8.0871999999999994E-5</v>
      </c>
      <c r="BC2" s="1">
        <v>6.7595999999999995E-5</v>
      </c>
      <c r="BD2" s="1">
        <v>5.72559999999999E-5</v>
      </c>
      <c r="BE2" s="1">
        <v>4.9057000000000001E-5</v>
      </c>
      <c r="BF2" s="1">
        <v>4.2454999999999999E-5</v>
      </c>
      <c r="BG2" s="1">
        <v>3.7066000000000001E-5</v>
      </c>
      <c r="BH2" s="1">
        <v>3.2614999999999999E-5</v>
      </c>
      <c r="BI2" s="1">
        <v>2.8898999999999999E-5</v>
      </c>
    </row>
    <row r="3" spans="1:61" x14ac:dyDescent="0.25">
      <c r="A3" s="1">
        <v>99.66</v>
      </c>
      <c r="B3" s="1">
        <v>99.653000000000006</v>
      </c>
      <c r="C3" s="1">
        <v>99.646000000000001</v>
      </c>
      <c r="D3" s="1">
        <v>99.638999999999996</v>
      </c>
      <c r="E3" s="1">
        <v>99.631</v>
      </c>
      <c r="F3" s="1">
        <v>99.622999999999905</v>
      </c>
      <c r="G3" s="1">
        <v>99.614999999999995</v>
      </c>
      <c r="H3" s="1">
        <v>99.606999999999999</v>
      </c>
      <c r="I3" s="1">
        <v>99.597999999999999</v>
      </c>
      <c r="J3" s="1">
        <v>99.588999999999999</v>
      </c>
      <c r="K3" s="1">
        <v>99.578999999999994</v>
      </c>
      <c r="L3" s="1">
        <v>99.569000000000003</v>
      </c>
      <c r="M3" s="1">
        <v>99.558000000000007</v>
      </c>
      <c r="N3" s="1">
        <v>99.546999999999997</v>
      </c>
      <c r="O3" s="1">
        <v>99.534999999999997</v>
      </c>
      <c r="P3" s="1">
        <v>99.522999999999996</v>
      </c>
      <c r="Q3" s="1">
        <v>99.509</v>
      </c>
      <c r="R3" s="1">
        <v>99.495999999999995</v>
      </c>
      <c r="S3" s="1">
        <v>99.480999999999995</v>
      </c>
      <c r="T3" s="1">
        <v>99.465000000000003</v>
      </c>
      <c r="U3" s="1">
        <v>99.447999999999993</v>
      </c>
      <c r="V3" s="1">
        <v>99.429999999999893</v>
      </c>
      <c r="W3" s="1">
        <v>99.41</v>
      </c>
      <c r="X3" s="1">
        <v>99.388999999999996</v>
      </c>
      <c r="Y3" s="1">
        <v>99.364999999999995</v>
      </c>
      <c r="Z3" s="1">
        <v>99.338999999999999</v>
      </c>
      <c r="AA3" s="1">
        <v>99.31</v>
      </c>
      <c r="AB3" s="1">
        <v>99.277000000000001</v>
      </c>
      <c r="AC3" s="1">
        <v>99.239000000000004</v>
      </c>
      <c r="AD3" s="1">
        <v>99.194999999999993</v>
      </c>
      <c r="AE3" s="1">
        <v>99.143000000000001</v>
      </c>
      <c r="AF3" s="1">
        <v>99.081999999999994</v>
      </c>
      <c r="AG3" s="1">
        <v>99.007999999999996</v>
      </c>
      <c r="AH3" s="1">
        <v>98.918999999999997</v>
      </c>
      <c r="AI3" s="1">
        <v>98.81</v>
      </c>
      <c r="AJ3" s="1">
        <v>98.674999999999997</v>
      </c>
      <c r="AK3" s="1">
        <v>98.503</v>
      </c>
      <c r="AL3" s="1">
        <v>98.119</v>
      </c>
      <c r="AM3" s="1">
        <v>90.22</v>
      </c>
      <c r="AN3" s="1">
        <v>66.344999999999999</v>
      </c>
      <c r="AO3" s="1">
        <v>64.39</v>
      </c>
      <c r="AP3" s="1">
        <v>64.090999999999994</v>
      </c>
      <c r="AQ3" s="1">
        <v>63.637999999999899</v>
      </c>
      <c r="AR3" s="1">
        <v>59.832999999999998</v>
      </c>
      <c r="AS3" s="1">
        <v>27.877999999999901</v>
      </c>
      <c r="AT3" s="1">
        <v>1.4273</v>
      </c>
      <c r="AU3" s="1">
        <v>0.10990999999999999</v>
      </c>
      <c r="AV3" s="1">
        <v>2.6440999999999999E-2</v>
      </c>
      <c r="AW3" s="1">
        <v>9.6562999999999996E-3</v>
      </c>
      <c r="AX3" s="1">
        <v>4.2398000000000002E-3</v>
      </c>
      <c r="AY3" s="1">
        <v>2.1105999999999998E-3</v>
      </c>
      <c r="AZ3" s="1">
        <v>1.1581E-3</v>
      </c>
      <c r="BA3" s="1">
        <v>6.9012999999999995E-4</v>
      </c>
      <c r="BB3" s="1">
        <v>4.4065E-4</v>
      </c>
      <c r="BC3" s="1">
        <v>2.9860999999999999E-4</v>
      </c>
      <c r="BD3" s="1">
        <v>2.1275999999999999E-4</v>
      </c>
      <c r="BE3" s="1">
        <v>1.5808E-4</v>
      </c>
      <c r="BF3" s="1">
        <v>1.2159000000000001E-4</v>
      </c>
      <c r="BG3" s="1">
        <v>9.6230999999999994E-5</v>
      </c>
      <c r="BH3" s="1">
        <v>7.7979999999999995E-5</v>
      </c>
      <c r="BI3" s="1">
        <v>6.4431999999999996E-5</v>
      </c>
    </row>
    <row r="4" spans="1:61" x14ac:dyDescent="0.25">
      <c r="A4" s="1">
        <v>99.66</v>
      </c>
      <c r="B4" s="1">
        <v>99.653000000000006</v>
      </c>
      <c r="C4" s="1">
        <v>99.646000000000001</v>
      </c>
      <c r="D4" s="1">
        <v>99.638999999999996</v>
      </c>
      <c r="E4" s="1">
        <v>99.631</v>
      </c>
      <c r="F4" s="1">
        <v>99.622999999999905</v>
      </c>
      <c r="G4" s="1">
        <v>99.614999999999995</v>
      </c>
      <c r="H4" s="1">
        <v>99.606999999999999</v>
      </c>
      <c r="I4" s="1">
        <v>99.597999999999999</v>
      </c>
      <c r="J4" s="1">
        <v>99.588999999999999</v>
      </c>
      <c r="K4" s="1">
        <v>99.578999999999994</v>
      </c>
      <c r="L4" s="1">
        <v>99.569000000000003</v>
      </c>
      <c r="M4" s="1">
        <v>99.558000000000007</v>
      </c>
      <c r="N4" s="1">
        <v>99.546999999999997</v>
      </c>
      <c r="O4" s="1">
        <v>99.534999999999997</v>
      </c>
      <c r="P4" s="1">
        <v>99.522999999999996</v>
      </c>
      <c r="Q4" s="1">
        <v>99.509</v>
      </c>
      <c r="R4" s="1">
        <v>99.495999999999995</v>
      </c>
      <c r="S4" s="1">
        <v>99.480999999999995</v>
      </c>
      <c r="T4" s="1">
        <v>99.465000000000003</v>
      </c>
      <c r="U4" s="1">
        <v>99.447999999999993</v>
      </c>
      <c r="V4" s="1">
        <v>99.429999999999893</v>
      </c>
      <c r="W4" s="1">
        <v>99.41</v>
      </c>
      <c r="X4" s="1">
        <v>99.388999999999996</v>
      </c>
      <c r="Y4" s="1">
        <v>99.364999999999995</v>
      </c>
      <c r="Z4" s="1">
        <v>99.338999999999999</v>
      </c>
      <c r="AA4" s="1">
        <v>99.31</v>
      </c>
      <c r="AB4" s="1">
        <v>99.275999999999996</v>
      </c>
      <c r="AC4" s="1">
        <v>99.238</v>
      </c>
      <c r="AD4" s="1">
        <v>99.194000000000003</v>
      </c>
      <c r="AE4" s="1">
        <v>99.141000000000005</v>
      </c>
      <c r="AF4" s="1">
        <v>99.078999999999994</v>
      </c>
      <c r="AG4" s="1">
        <v>99.001999999999995</v>
      </c>
      <c r="AH4" s="1">
        <v>98.906000000000006</v>
      </c>
      <c r="AI4" s="1">
        <v>98.783000000000001</v>
      </c>
      <c r="AJ4" s="1">
        <v>98.605999999999995</v>
      </c>
      <c r="AK4" s="1">
        <v>97.715000000000003</v>
      </c>
      <c r="AL4" s="1">
        <v>75.114000000000004</v>
      </c>
      <c r="AM4" s="1">
        <v>59.744999999999997</v>
      </c>
      <c r="AN4" s="1">
        <v>55.750999999999998</v>
      </c>
      <c r="AO4" s="1">
        <v>49.119</v>
      </c>
      <c r="AP4" s="1">
        <v>44.741</v>
      </c>
      <c r="AQ4" s="1">
        <v>43.079000000000001</v>
      </c>
      <c r="AR4" s="1">
        <v>41.808</v>
      </c>
      <c r="AS4" s="1">
        <v>36.024999999999999</v>
      </c>
      <c r="AT4" s="1">
        <v>3.0716000000000001</v>
      </c>
      <c r="AU4" s="1">
        <v>8.9453000000000005E-2</v>
      </c>
      <c r="AV4" s="1">
        <v>1.2704999999999999E-2</v>
      </c>
      <c r="AW4" s="1">
        <v>4.1028999999999996E-3</v>
      </c>
      <c r="AX4" s="1">
        <v>1.8128999999999899E-3</v>
      </c>
      <c r="AY4" s="1">
        <v>9.5575E-4</v>
      </c>
      <c r="AZ4" s="1">
        <v>5.6457000000000002E-4</v>
      </c>
      <c r="BA4" s="1">
        <v>3.6229999999999899E-4</v>
      </c>
      <c r="BB4" s="1">
        <v>2.4768000000000001E-4</v>
      </c>
      <c r="BC4" s="1">
        <v>1.7824E-4</v>
      </c>
      <c r="BD4" s="1">
        <v>1.3371999999999999E-4</v>
      </c>
      <c r="BE4" s="1">
        <v>1.0378999999999999E-4</v>
      </c>
      <c r="BF4" s="1">
        <v>8.2838999999999997E-5</v>
      </c>
      <c r="BG4" s="1">
        <v>6.7646999999999998E-5</v>
      </c>
      <c r="BH4" s="1">
        <v>5.6295999999999998E-5</v>
      </c>
      <c r="BI4" s="1">
        <v>4.7592000000000001E-5</v>
      </c>
    </row>
    <row r="5" spans="1:61" x14ac:dyDescent="0.25">
      <c r="A5" s="1">
        <v>99.66</v>
      </c>
      <c r="B5" s="1">
        <v>99.653000000000006</v>
      </c>
      <c r="C5" s="1">
        <v>99.646000000000001</v>
      </c>
      <c r="D5" s="1">
        <v>99.638999999999996</v>
      </c>
      <c r="E5" s="1">
        <v>99.631</v>
      </c>
      <c r="F5" s="1">
        <v>99.622999999999905</v>
      </c>
      <c r="G5" s="1">
        <v>99.614999999999995</v>
      </c>
      <c r="H5" s="1">
        <v>99.606999999999999</v>
      </c>
      <c r="I5" s="1">
        <v>99.597999999999999</v>
      </c>
      <c r="J5" s="1">
        <v>99.588999999999999</v>
      </c>
      <c r="K5" s="1">
        <v>99.578999999999994</v>
      </c>
      <c r="L5" s="1">
        <v>99.569000000000003</v>
      </c>
      <c r="M5" s="1">
        <v>99.558000000000007</v>
      </c>
      <c r="N5" s="1">
        <v>99.546999999999997</v>
      </c>
      <c r="O5" s="1">
        <v>99.534999999999997</v>
      </c>
      <c r="P5" s="1">
        <v>99.522999999999996</v>
      </c>
      <c r="Q5" s="1">
        <v>99.509</v>
      </c>
      <c r="R5" s="1">
        <v>99.495999999999995</v>
      </c>
      <c r="S5" s="1">
        <v>99.480999999999995</v>
      </c>
      <c r="T5" s="1">
        <v>99.465000000000003</v>
      </c>
      <c r="U5" s="1">
        <v>99.447999999999993</v>
      </c>
      <c r="V5" s="1">
        <v>99.429999999999893</v>
      </c>
      <c r="W5" s="1">
        <v>99.41</v>
      </c>
      <c r="X5" s="1">
        <v>99.388999999999996</v>
      </c>
      <c r="Y5" s="1">
        <v>99.364999999999995</v>
      </c>
      <c r="Z5" s="1">
        <v>99.338999999999999</v>
      </c>
      <c r="AA5" s="1">
        <v>99.31</v>
      </c>
      <c r="AB5" s="1">
        <v>99.275999999999996</v>
      </c>
      <c r="AC5" s="1">
        <v>99.238</v>
      </c>
      <c r="AD5" s="1">
        <v>99.194000000000003</v>
      </c>
      <c r="AE5" s="1">
        <v>99.141000000000005</v>
      </c>
      <c r="AF5" s="1">
        <v>99.078999999999994</v>
      </c>
      <c r="AG5" s="1">
        <v>99.001999999999995</v>
      </c>
      <c r="AH5" s="1">
        <v>98.906000000000006</v>
      </c>
      <c r="AI5" s="1">
        <v>98.783000000000001</v>
      </c>
      <c r="AJ5" s="1">
        <v>98.605999999999995</v>
      </c>
      <c r="AK5" s="1">
        <v>97.715000000000003</v>
      </c>
      <c r="AL5" s="1">
        <v>75.114000000000004</v>
      </c>
      <c r="AM5" s="1">
        <v>59.744999999999997</v>
      </c>
      <c r="AN5" s="1">
        <v>55.750999999999998</v>
      </c>
      <c r="AO5" s="1">
        <v>49.119</v>
      </c>
      <c r="AP5" s="1">
        <v>44.741</v>
      </c>
      <c r="AQ5" s="1">
        <v>43.08</v>
      </c>
      <c r="AR5" s="1">
        <v>41.832000000000001</v>
      </c>
      <c r="AS5" s="1">
        <v>38.518999999999998</v>
      </c>
      <c r="AT5" s="1">
        <v>8.1777999999999995</v>
      </c>
      <c r="AU5" s="1">
        <v>0.23935999999999999</v>
      </c>
      <c r="AV5" s="1">
        <v>2.4580999999999999E-2</v>
      </c>
      <c r="AW5" s="1">
        <v>6.1019999999999998E-3</v>
      </c>
      <c r="AX5" s="1">
        <v>2.2907000000000001E-3</v>
      </c>
      <c r="AY5" s="1">
        <v>1.1178E-3</v>
      </c>
      <c r="AZ5" s="1">
        <v>6.4059000000000002E-4</v>
      </c>
      <c r="BA5" s="1">
        <v>4.0632E-4</v>
      </c>
      <c r="BB5" s="1">
        <v>2.7607E-4</v>
      </c>
      <c r="BC5" s="1">
        <v>1.9761999999999899E-4</v>
      </c>
      <c r="BD5" s="1">
        <v>1.4742999999999999E-4</v>
      </c>
      <c r="BE5" s="1">
        <v>1.1373E-4</v>
      </c>
      <c r="BF5" s="1">
        <v>9.0179000000000005E-5</v>
      </c>
      <c r="BG5" s="1">
        <v>7.3159999999999997E-5</v>
      </c>
      <c r="BH5" s="1">
        <v>6.0495999999999998E-5</v>
      </c>
      <c r="BI5" s="1">
        <v>5.0834000000000002E-5</v>
      </c>
    </row>
    <row r="6" spans="1:61" x14ac:dyDescent="0.25">
      <c r="A6" s="1">
        <v>99.66</v>
      </c>
      <c r="B6" s="1">
        <v>99.653000000000006</v>
      </c>
      <c r="C6" s="1">
        <v>99.646000000000001</v>
      </c>
      <c r="D6" s="1">
        <v>99.638999999999996</v>
      </c>
      <c r="E6" s="1">
        <v>99.631</v>
      </c>
      <c r="F6" s="1">
        <v>99.622999999999905</v>
      </c>
      <c r="G6" s="1">
        <v>99.614999999999995</v>
      </c>
      <c r="H6" s="1">
        <v>99.606999999999999</v>
      </c>
      <c r="I6" s="1">
        <v>99.597999999999999</v>
      </c>
      <c r="J6" s="1">
        <v>99.588999999999999</v>
      </c>
      <c r="K6" s="1">
        <v>99.578999999999994</v>
      </c>
      <c r="L6" s="1">
        <v>99.569000000000003</v>
      </c>
      <c r="M6" s="1">
        <v>99.558000000000007</v>
      </c>
      <c r="N6" s="1">
        <v>99.546999999999997</v>
      </c>
      <c r="O6" s="1">
        <v>99.534999999999997</v>
      </c>
      <c r="P6" s="1">
        <v>99.522999999999996</v>
      </c>
      <c r="Q6" s="1">
        <v>99.509</v>
      </c>
      <c r="R6" s="1">
        <v>99.495999999999995</v>
      </c>
      <c r="S6" s="1">
        <v>99.480999999999995</v>
      </c>
      <c r="T6" s="1">
        <v>99.465000000000003</v>
      </c>
      <c r="U6" s="1">
        <v>99.447999999999993</v>
      </c>
      <c r="V6" s="1">
        <v>99.429999999999893</v>
      </c>
      <c r="W6" s="1">
        <v>99.41</v>
      </c>
      <c r="X6" s="1">
        <v>99.388999999999996</v>
      </c>
      <c r="Y6" s="1">
        <v>99.364999999999995</v>
      </c>
      <c r="Z6" s="1">
        <v>99.338999999999999</v>
      </c>
      <c r="AA6" s="1">
        <v>99.31</v>
      </c>
      <c r="AB6" s="1">
        <v>99.277000000000001</v>
      </c>
      <c r="AC6" s="1">
        <v>99.239000000000004</v>
      </c>
      <c r="AD6" s="1">
        <v>99.194999999999993</v>
      </c>
      <c r="AE6" s="1">
        <v>99.143000000000001</v>
      </c>
      <c r="AF6" s="1">
        <v>99.081999999999994</v>
      </c>
      <c r="AG6" s="1">
        <v>99.007999999999996</v>
      </c>
      <c r="AH6" s="1">
        <v>98.918999999999997</v>
      </c>
      <c r="AI6" s="1">
        <v>98.81</v>
      </c>
      <c r="AJ6" s="1">
        <v>98.674999999999997</v>
      </c>
      <c r="AK6" s="1">
        <v>98.501999999999995</v>
      </c>
      <c r="AL6" s="1">
        <v>98.117999999999995</v>
      </c>
      <c r="AM6" s="1">
        <v>90.218999999999994</v>
      </c>
      <c r="AN6" s="1">
        <v>66.342999999999904</v>
      </c>
      <c r="AO6" s="1">
        <v>64.385000000000005</v>
      </c>
      <c r="AP6" s="1">
        <v>64.081999999999994</v>
      </c>
      <c r="AQ6" s="1">
        <v>63.62</v>
      </c>
      <c r="AR6" s="1">
        <v>59.755000000000003</v>
      </c>
      <c r="AS6" s="1">
        <v>27.200999999999901</v>
      </c>
      <c r="AT6" s="1">
        <v>1.6868000000000001</v>
      </c>
      <c r="AU6" s="1">
        <v>0.14371999999999999</v>
      </c>
      <c r="AV6" s="1">
        <v>2.6329999999999999E-2</v>
      </c>
      <c r="AW6" s="1">
        <v>7.1898999999999999E-3</v>
      </c>
      <c r="AX6" s="1">
        <v>2.6757999999999999E-3</v>
      </c>
      <c r="AY6" s="1">
        <v>1.2794E-3</v>
      </c>
      <c r="AZ6" s="1">
        <v>7.2722999999999896E-4</v>
      </c>
      <c r="BA6" s="1">
        <v>4.6305000000000001E-4</v>
      </c>
      <c r="BB6" s="1">
        <v>3.1769999999999899E-4</v>
      </c>
      <c r="BC6" s="1">
        <v>2.299E-4</v>
      </c>
      <c r="BD6" s="1">
        <v>1.7312999999999999E-4</v>
      </c>
      <c r="BE6" s="1">
        <v>1.3448999999999999E-4</v>
      </c>
      <c r="BF6" s="1">
        <v>1.0713E-4</v>
      </c>
      <c r="BG6" s="1">
        <v>8.7115999999999997E-5</v>
      </c>
      <c r="BH6" s="1">
        <v>7.2075000000000004E-5</v>
      </c>
      <c r="BI6" s="1">
        <v>6.0510000000000002E-5</v>
      </c>
    </row>
    <row r="7" spans="1:61" x14ac:dyDescent="0.25">
      <c r="A7" s="1">
        <v>99.66</v>
      </c>
      <c r="B7" s="1">
        <v>99.653000000000006</v>
      </c>
      <c r="C7" s="1">
        <v>99.646000000000001</v>
      </c>
      <c r="D7" s="1">
        <v>99.638999999999996</v>
      </c>
      <c r="E7" s="1">
        <v>99.631</v>
      </c>
      <c r="F7" s="1">
        <v>99.622999999999905</v>
      </c>
      <c r="G7" s="1">
        <v>99.614999999999995</v>
      </c>
      <c r="H7" s="1">
        <v>99.606999999999999</v>
      </c>
      <c r="I7" s="1">
        <v>99.597999999999999</v>
      </c>
      <c r="J7" s="1">
        <v>99.588999999999999</v>
      </c>
      <c r="K7" s="1">
        <v>99.578999999999994</v>
      </c>
      <c r="L7" s="1">
        <v>99.569000000000003</v>
      </c>
      <c r="M7" s="1">
        <v>99.558000000000007</v>
      </c>
      <c r="N7" s="1">
        <v>99.546999999999997</v>
      </c>
      <c r="O7" s="1">
        <v>99.534999999999997</v>
      </c>
      <c r="P7" s="1">
        <v>99.522999999999996</v>
      </c>
      <c r="Q7" s="1">
        <v>99.509</v>
      </c>
      <c r="R7" s="1">
        <v>99.495999999999995</v>
      </c>
      <c r="S7" s="1">
        <v>99.480999999999995</v>
      </c>
      <c r="T7" s="1">
        <v>99.465000000000003</v>
      </c>
      <c r="U7" s="1">
        <v>99.447999999999993</v>
      </c>
      <c r="V7" s="1">
        <v>99.429999999999893</v>
      </c>
      <c r="W7" s="1">
        <v>99.41</v>
      </c>
      <c r="X7" s="1">
        <v>99.388999999999996</v>
      </c>
      <c r="Y7" s="1">
        <v>99.364999999999995</v>
      </c>
      <c r="Z7" s="1">
        <v>99.338999999999999</v>
      </c>
      <c r="AA7" s="1">
        <v>99.31</v>
      </c>
      <c r="AB7" s="1">
        <v>99.275999999999996</v>
      </c>
      <c r="AC7" s="1">
        <v>99.238</v>
      </c>
      <c r="AD7" s="1">
        <v>99.192999999999998</v>
      </c>
      <c r="AE7" s="1">
        <v>99.138999999999996</v>
      </c>
      <c r="AF7" s="1">
        <v>99.072999999999993</v>
      </c>
      <c r="AG7" s="1">
        <v>98.992000000000004</v>
      </c>
      <c r="AH7" s="1">
        <v>98.885999999999996</v>
      </c>
      <c r="AI7" s="1">
        <v>98.742999999999995</v>
      </c>
      <c r="AJ7" s="1">
        <v>98.510999999999996</v>
      </c>
      <c r="AK7" s="1">
        <v>96.838999999999999</v>
      </c>
      <c r="AL7" s="1">
        <v>73.873999999999995</v>
      </c>
      <c r="AM7" s="1">
        <v>59.957999999999998</v>
      </c>
      <c r="AN7" s="1">
        <v>18.356999999999999</v>
      </c>
      <c r="AO7" s="1">
        <v>10.798999999999999</v>
      </c>
      <c r="AP7" s="1">
        <v>3.1480999999999999</v>
      </c>
      <c r="AQ7" s="1">
        <v>0.55614999999999903</v>
      </c>
      <c r="AR7" s="1">
        <v>9.9847000000000005E-2</v>
      </c>
      <c r="AS7" s="1">
        <v>2.1543E-2</v>
      </c>
      <c r="AT7" s="1">
        <v>5.9243999999999998E-3</v>
      </c>
      <c r="AU7" s="1">
        <v>2.1161000000000001E-3</v>
      </c>
      <c r="AV7" s="1">
        <v>9.6672999999999995E-4</v>
      </c>
      <c r="AW7" s="1">
        <v>5.3704999999999996E-4</v>
      </c>
      <c r="AX7" s="1">
        <v>3.4172E-4</v>
      </c>
      <c r="AY7" s="1">
        <v>2.3761E-4</v>
      </c>
      <c r="AZ7" s="1">
        <v>1.7498000000000001E-4</v>
      </c>
      <c r="BA7" s="1">
        <v>1.3412999999999999E-4</v>
      </c>
      <c r="BB7" s="1">
        <v>1.0582999999999999E-4</v>
      </c>
      <c r="BC7" s="1">
        <v>8.5407999999999898E-5</v>
      </c>
      <c r="BD7" s="1">
        <v>7.0210999999999996E-5</v>
      </c>
      <c r="BE7" s="1">
        <v>5.8620999999999898E-5</v>
      </c>
      <c r="BF7" s="1">
        <v>4.9602999999999999E-5</v>
      </c>
      <c r="BG7" s="1">
        <v>4.2466999999999998E-5</v>
      </c>
      <c r="BH7" s="1">
        <v>3.6735E-5</v>
      </c>
      <c r="BI7" s="1">
        <v>3.2070000000000003E-5</v>
      </c>
    </row>
    <row r="8" spans="1:61" x14ac:dyDescent="0.25">
      <c r="A8" s="1">
        <v>99.66</v>
      </c>
      <c r="B8" s="1">
        <v>99.653000000000006</v>
      </c>
      <c r="C8" s="1">
        <v>99.646000000000001</v>
      </c>
      <c r="D8" s="1">
        <v>99.638999999999996</v>
      </c>
      <c r="E8" s="1">
        <v>99.631</v>
      </c>
      <c r="F8" s="1">
        <v>99.622999999999905</v>
      </c>
      <c r="G8" s="1">
        <v>99.614999999999995</v>
      </c>
      <c r="H8" s="1">
        <v>99.606999999999999</v>
      </c>
      <c r="I8" s="1">
        <v>99.597999999999999</v>
      </c>
      <c r="J8" s="1">
        <v>99.588999999999999</v>
      </c>
      <c r="K8" s="1">
        <v>99.578999999999994</v>
      </c>
      <c r="L8" s="1">
        <v>99.569000000000003</v>
      </c>
      <c r="M8" s="1">
        <v>99.558000000000007</v>
      </c>
      <c r="N8" s="1">
        <v>99.546999999999997</v>
      </c>
      <c r="O8" s="1">
        <v>99.534999999999997</v>
      </c>
      <c r="P8" s="1">
        <v>99.522999999999996</v>
      </c>
      <c r="Q8" s="1">
        <v>99.509</v>
      </c>
      <c r="R8" s="1">
        <v>99.495999999999995</v>
      </c>
      <c r="S8" s="1">
        <v>99.480999999999995</v>
      </c>
      <c r="T8" s="1">
        <v>99.465000000000003</v>
      </c>
      <c r="U8" s="1">
        <v>99.447999999999993</v>
      </c>
      <c r="V8" s="1">
        <v>99.429999999999893</v>
      </c>
      <c r="W8" s="1">
        <v>99.41</v>
      </c>
      <c r="X8" s="1">
        <v>99.388999999999996</v>
      </c>
      <c r="Y8" s="1">
        <v>99.364999999999995</v>
      </c>
      <c r="Z8" s="1">
        <v>99.338999999999999</v>
      </c>
      <c r="AA8" s="1">
        <v>99.31</v>
      </c>
      <c r="AB8" s="1">
        <v>99.277000000000001</v>
      </c>
      <c r="AC8" s="1">
        <v>99.238</v>
      </c>
      <c r="AD8" s="1">
        <v>99.192999999999998</v>
      </c>
      <c r="AE8" s="1">
        <v>99.14</v>
      </c>
      <c r="AF8" s="1">
        <v>99.075999999999993</v>
      </c>
      <c r="AG8" s="1">
        <v>98.995999999999995</v>
      </c>
      <c r="AH8" s="1">
        <v>98.894999999999996</v>
      </c>
      <c r="AI8" s="1">
        <v>98.762</v>
      </c>
      <c r="AJ8" s="1">
        <v>98.575999999999993</v>
      </c>
      <c r="AK8" s="1">
        <v>98.238</v>
      </c>
      <c r="AL8" s="1">
        <v>93.753</v>
      </c>
      <c r="AM8" s="1">
        <v>50.59</v>
      </c>
      <c r="AN8" s="1">
        <v>9.2732999999999901</v>
      </c>
      <c r="AO8" s="1">
        <v>0.34782999999999997</v>
      </c>
      <c r="AP8" s="1">
        <v>3.6236999999999998E-2</v>
      </c>
      <c r="AQ8" s="1">
        <v>8.6157999999999998E-3</v>
      </c>
      <c r="AR8" s="1">
        <v>3.0980999999999999E-3</v>
      </c>
      <c r="AS8" s="1">
        <v>1.4415999999999999E-3</v>
      </c>
      <c r="AT8" s="1">
        <v>8.0098999999999904E-4</v>
      </c>
      <c r="AU8" s="1">
        <v>5.0204000000000004E-4</v>
      </c>
      <c r="AV8" s="1">
        <v>3.4193E-4</v>
      </c>
      <c r="AW8" s="1">
        <v>2.4691999999999997E-4</v>
      </c>
      <c r="AX8" s="1">
        <v>1.8610999999999999E-4</v>
      </c>
      <c r="AY8" s="1">
        <v>1.4493000000000001E-4</v>
      </c>
      <c r="AZ8" s="1">
        <v>1.15739999999999E-4</v>
      </c>
      <c r="BA8" s="1">
        <v>9.4352999999999996E-5</v>
      </c>
      <c r="BB8" s="1">
        <v>7.8211E-5</v>
      </c>
      <c r="BC8" s="1">
        <v>6.5759999999999994E-5</v>
      </c>
      <c r="BD8" s="1">
        <v>5.5967999999999997E-5</v>
      </c>
      <c r="BE8" s="1">
        <v>4.8139999999999902E-5</v>
      </c>
      <c r="BF8" s="1">
        <v>4.1794E-5</v>
      </c>
      <c r="BG8" s="1">
        <v>3.6585000000000003E-5</v>
      </c>
      <c r="BH8" s="1">
        <v>3.2261999999999997E-5</v>
      </c>
      <c r="BI8" s="1">
        <v>2.8639000000000001E-5</v>
      </c>
    </row>
    <row r="9" spans="1:61" x14ac:dyDescent="0.25">
      <c r="A9" s="1">
        <v>99.66</v>
      </c>
      <c r="B9" s="1">
        <v>99.653000000000006</v>
      </c>
      <c r="C9" s="1">
        <v>99.646000000000001</v>
      </c>
      <c r="D9" s="1">
        <v>99.638999999999996</v>
      </c>
      <c r="E9" s="1">
        <v>99.631</v>
      </c>
      <c r="F9" s="1">
        <v>99.622999999999905</v>
      </c>
      <c r="G9" s="1">
        <v>99.614999999999995</v>
      </c>
      <c r="H9" s="1">
        <v>99.606999999999999</v>
      </c>
      <c r="I9" s="1">
        <v>99.597999999999999</v>
      </c>
      <c r="J9" s="1">
        <v>99.588999999999999</v>
      </c>
      <c r="K9" s="1">
        <v>99.578999999999994</v>
      </c>
      <c r="L9" s="1">
        <v>99.569000000000003</v>
      </c>
      <c r="M9" s="1">
        <v>99.558000000000007</v>
      </c>
      <c r="N9" s="1">
        <v>99.546999999999997</v>
      </c>
      <c r="O9" s="1">
        <v>99.534999999999997</v>
      </c>
      <c r="P9" s="1">
        <v>99.522999999999996</v>
      </c>
      <c r="Q9" s="1">
        <v>99.509</v>
      </c>
      <c r="R9" s="1">
        <v>99.495999999999995</v>
      </c>
      <c r="S9" s="1">
        <v>99.480999999999995</v>
      </c>
      <c r="T9" s="1">
        <v>99.465000000000003</v>
      </c>
      <c r="U9" s="1">
        <v>99.447999999999993</v>
      </c>
      <c r="V9" s="1">
        <v>99.429999999999893</v>
      </c>
      <c r="W9" s="1">
        <v>99.41</v>
      </c>
      <c r="X9" s="1">
        <v>99.388999999999996</v>
      </c>
      <c r="Y9" s="1">
        <v>99.364999999999995</v>
      </c>
      <c r="Z9" s="1">
        <v>99.338999999999999</v>
      </c>
      <c r="AA9" s="1">
        <v>99.31</v>
      </c>
      <c r="AB9" s="1">
        <v>99.275999999999996</v>
      </c>
      <c r="AC9" s="1">
        <v>99.236999999999995</v>
      </c>
      <c r="AD9" s="1">
        <v>99.191000000000003</v>
      </c>
      <c r="AE9" s="1">
        <v>99.135999999999996</v>
      </c>
      <c r="AF9" s="1">
        <v>99.067999999999998</v>
      </c>
      <c r="AG9" s="1">
        <v>98.98</v>
      </c>
      <c r="AH9" s="1">
        <v>98.86</v>
      </c>
      <c r="AI9" s="1">
        <v>98.68</v>
      </c>
      <c r="AJ9" s="1">
        <v>97.960999999999999</v>
      </c>
      <c r="AK9" s="1">
        <v>80.953999999999994</v>
      </c>
      <c r="AL9" s="1">
        <v>60.633000000000003</v>
      </c>
      <c r="AM9" s="1">
        <v>42.811999999999998</v>
      </c>
      <c r="AN9" s="1">
        <v>4.1824000000000003</v>
      </c>
      <c r="AO9" s="1">
        <v>0.22273000000000001</v>
      </c>
      <c r="AP9" s="1">
        <v>2.6905999999999999E-2</v>
      </c>
      <c r="AQ9" s="1">
        <v>6.1575999999999896E-3</v>
      </c>
      <c r="AR9" s="1">
        <v>2.2418E-3</v>
      </c>
      <c r="AS9" s="1">
        <v>1.0939000000000001E-3</v>
      </c>
      <c r="AT9" s="1">
        <v>6.3778999999999995E-4</v>
      </c>
      <c r="AU9" s="1">
        <v>4.1551999999999898E-4</v>
      </c>
      <c r="AV9" s="1">
        <v>2.9139999999999998E-4</v>
      </c>
      <c r="AW9" s="1">
        <v>2.1510999999999999E-4</v>
      </c>
      <c r="AX9" s="1">
        <v>1.6488000000000001E-4</v>
      </c>
      <c r="AY9" s="1">
        <v>1.3007000000000001E-4</v>
      </c>
      <c r="AZ9" s="1">
        <v>1.0493999999999999E-4</v>
      </c>
      <c r="BA9" s="1">
        <v>8.6269999999999999E-5</v>
      </c>
      <c r="BB9" s="1">
        <v>7.2002999999999995E-5</v>
      </c>
      <c r="BC9" s="1">
        <v>6.0890000000000001E-5</v>
      </c>
      <c r="BD9" s="1">
        <v>5.2076999999999901E-5</v>
      </c>
      <c r="BE9" s="1">
        <v>4.4982999999999999E-5</v>
      </c>
      <c r="BF9" s="1">
        <v>3.9196000000000002E-5</v>
      </c>
      <c r="BG9" s="1">
        <v>3.4421000000000001E-5</v>
      </c>
      <c r="BH9" s="1">
        <v>3.044E-5</v>
      </c>
      <c r="BI9" s="1">
        <v>2.709E-5</v>
      </c>
    </row>
    <row r="10" spans="1:61" x14ac:dyDescent="0.25">
      <c r="A10" s="1">
        <v>99.66</v>
      </c>
      <c r="B10" s="1">
        <v>99.653000000000006</v>
      </c>
      <c r="C10" s="1">
        <v>99.646000000000001</v>
      </c>
      <c r="D10" s="1">
        <v>99.638999999999996</v>
      </c>
      <c r="E10" s="1">
        <v>99.631</v>
      </c>
      <c r="F10" s="1">
        <v>99.622999999999905</v>
      </c>
      <c r="G10" s="1">
        <v>99.614999999999995</v>
      </c>
      <c r="H10" s="1">
        <v>99.606999999999999</v>
      </c>
      <c r="I10" s="1">
        <v>99.597999999999999</v>
      </c>
      <c r="J10" s="1">
        <v>99.588999999999999</v>
      </c>
      <c r="K10" s="1">
        <v>99.578999999999994</v>
      </c>
      <c r="L10" s="1">
        <v>99.569000000000003</v>
      </c>
      <c r="M10" s="1">
        <v>99.558000000000007</v>
      </c>
      <c r="N10" s="1">
        <v>99.546999999999997</v>
      </c>
      <c r="O10" s="1">
        <v>99.534999999999997</v>
      </c>
      <c r="P10" s="1">
        <v>99.522999999999996</v>
      </c>
      <c r="Q10" s="1">
        <v>99.509</v>
      </c>
      <c r="R10" s="1">
        <v>99.495999999999995</v>
      </c>
      <c r="S10" s="1">
        <v>99.480999999999995</v>
      </c>
      <c r="T10" s="1">
        <v>99.465000000000003</v>
      </c>
      <c r="U10" s="1">
        <v>99.447999999999993</v>
      </c>
      <c r="V10" s="1">
        <v>99.429999999999893</v>
      </c>
      <c r="W10" s="1">
        <v>99.41</v>
      </c>
      <c r="X10" s="1">
        <v>99.388999999999996</v>
      </c>
      <c r="Y10" s="1">
        <v>99.364999999999995</v>
      </c>
      <c r="Z10" s="1">
        <v>99.338999999999999</v>
      </c>
      <c r="AA10" s="1">
        <v>99.31</v>
      </c>
      <c r="AB10" s="1">
        <v>99.275999999999996</v>
      </c>
      <c r="AC10" s="1">
        <v>99.236999999999995</v>
      </c>
      <c r="AD10" s="1">
        <v>99.191000000000003</v>
      </c>
      <c r="AE10" s="1">
        <v>99.135999999999996</v>
      </c>
      <c r="AF10" s="1">
        <v>99.067999999999998</v>
      </c>
      <c r="AG10" s="1">
        <v>98.98</v>
      </c>
      <c r="AH10" s="1">
        <v>98.861999999999995</v>
      </c>
      <c r="AI10" s="1">
        <v>98.691000000000003</v>
      </c>
      <c r="AJ10" s="1">
        <v>98.337999999999994</v>
      </c>
      <c r="AK10" s="1">
        <v>92.596999999999994</v>
      </c>
      <c r="AL10" s="1">
        <v>62.458999999999897</v>
      </c>
      <c r="AM10" s="1">
        <v>42.831000000000003</v>
      </c>
      <c r="AN10" s="1">
        <v>4.1825999999999999</v>
      </c>
      <c r="AO10" s="1">
        <v>0.2228</v>
      </c>
      <c r="AP10" s="1">
        <v>2.6939999999999999E-2</v>
      </c>
      <c r="AQ10" s="1">
        <v>6.1796999999999998E-3</v>
      </c>
      <c r="AR10" s="1">
        <v>2.2569000000000001E-3</v>
      </c>
      <c r="AS10" s="1">
        <v>1.1045E-3</v>
      </c>
      <c r="AT10" s="1">
        <v>6.4555000000000005E-4</v>
      </c>
      <c r="AU10" s="1">
        <v>4.2130999999999999E-4</v>
      </c>
      <c r="AV10" s="1">
        <v>2.9580999999999997E-4</v>
      </c>
      <c r="AW10" s="1">
        <v>2.1851999999999999E-4</v>
      </c>
      <c r="AX10" s="1">
        <v>1.6757E-4</v>
      </c>
      <c r="AY10" s="1">
        <v>1.3222E-4</v>
      </c>
      <c r="AZ10" s="1">
        <v>1.0669E-4</v>
      </c>
      <c r="BA10" s="1">
        <v>8.7698E-5</v>
      </c>
      <c r="BB10" s="1">
        <v>7.3186E-5</v>
      </c>
      <c r="BC10" s="1">
        <v>6.1878999999999995E-5</v>
      </c>
      <c r="BD10" s="1">
        <v>5.2911999999999998E-5</v>
      </c>
      <c r="BE10" s="1">
        <v>4.5692999999999998E-5</v>
      </c>
      <c r="BF10" s="1">
        <v>3.9805000000000003E-5</v>
      </c>
      <c r="BG10" s="1">
        <v>3.4947000000000003E-5</v>
      </c>
      <c r="BH10" s="1">
        <v>3.0896999999999999E-5</v>
      </c>
      <c r="BI10" s="1">
        <v>2.7489999999999999E-5</v>
      </c>
    </row>
    <row r="11" spans="1:61" x14ac:dyDescent="0.25">
      <c r="A11" s="1">
        <v>99.66</v>
      </c>
      <c r="B11" s="1">
        <v>99.653000000000006</v>
      </c>
      <c r="C11" s="1">
        <v>99.646000000000001</v>
      </c>
      <c r="D11" s="1">
        <v>99.638999999999996</v>
      </c>
      <c r="E11" s="1">
        <v>99.631</v>
      </c>
      <c r="F11" s="1">
        <v>99.622999999999905</v>
      </c>
      <c r="G11" s="1">
        <v>99.614999999999995</v>
      </c>
      <c r="H11" s="1">
        <v>99.606999999999999</v>
      </c>
      <c r="I11" s="1">
        <v>99.597999999999999</v>
      </c>
      <c r="J11" s="1">
        <v>99.588999999999999</v>
      </c>
      <c r="K11" s="1">
        <v>99.578999999999994</v>
      </c>
      <c r="L11" s="1">
        <v>99.569000000000003</v>
      </c>
      <c r="M11" s="1">
        <v>99.558000000000007</v>
      </c>
      <c r="N11" s="1">
        <v>99.546999999999997</v>
      </c>
      <c r="O11" s="1">
        <v>99.534999999999997</v>
      </c>
      <c r="P11" s="1">
        <v>99.522999999999996</v>
      </c>
      <c r="Q11" s="1">
        <v>99.509</v>
      </c>
      <c r="R11" s="1">
        <v>99.495999999999995</v>
      </c>
      <c r="S11" s="1">
        <v>99.480999999999995</v>
      </c>
      <c r="T11" s="1">
        <v>99.465000000000003</v>
      </c>
      <c r="U11" s="1">
        <v>99.447999999999993</v>
      </c>
      <c r="V11" s="1">
        <v>99.429999999999893</v>
      </c>
      <c r="W11" s="1">
        <v>99.41</v>
      </c>
      <c r="X11" s="1">
        <v>99.388999999999996</v>
      </c>
      <c r="Y11" s="1">
        <v>99.364999999999995</v>
      </c>
      <c r="Z11" s="1">
        <v>99.338999999999999</v>
      </c>
      <c r="AA11" s="1">
        <v>99.31</v>
      </c>
      <c r="AB11" s="1">
        <v>99.277000000000001</v>
      </c>
      <c r="AC11" s="1">
        <v>99.238</v>
      </c>
      <c r="AD11" s="1">
        <v>99.192999999999998</v>
      </c>
      <c r="AE11" s="1">
        <v>99.138999999999996</v>
      </c>
      <c r="AF11" s="1">
        <v>99.073999999999998</v>
      </c>
      <c r="AG11" s="1">
        <v>98.992000000000004</v>
      </c>
      <c r="AH11" s="1">
        <v>98.887</v>
      </c>
      <c r="AI11" s="1">
        <v>98.745999999999995</v>
      </c>
      <c r="AJ11" s="1">
        <v>98.531999999999996</v>
      </c>
      <c r="AK11" s="1">
        <v>97.343999999999994</v>
      </c>
      <c r="AL11" s="1">
        <v>73.751000000000005</v>
      </c>
      <c r="AM11" s="1">
        <v>59.284999999999997</v>
      </c>
      <c r="AN11" s="1">
        <v>50.573</v>
      </c>
      <c r="AO11" s="1">
        <v>20.549999999999901</v>
      </c>
      <c r="AP11" s="1">
        <v>1.0703</v>
      </c>
      <c r="AQ11" s="1">
        <v>8.5621000000000003E-2</v>
      </c>
      <c r="AR11" s="1">
        <v>1.4973999999999999E-2</v>
      </c>
      <c r="AS11" s="1">
        <v>4.2689E-3</v>
      </c>
      <c r="AT11" s="1">
        <v>1.6488E-3</v>
      </c>
      <c r="AU11" s="1">
        <v>7.9679999999999996E-4</v>
      </c>
      <c r="AV11" s="1">
        <v>4.5706000000000002E-4</v>
      </c>
      <c r="AW11" s="1">
        <v>2.96339999999999E-4</v>
      </c>
      <c r="AX11" s="1">
        <v>2.0902E-4</v>
      </c>
      <c r="AY11" s="1">
        <v>1.5616999999999999E-4</v>
      </c>
      <c r="AZ11" s="1">
        <v>1.2147E-4</v>
      </c>
      <c r="BA11" s="1">
        <v>9.7337000000000007E-5</v>
      </c>
      <c r="BB11" s="1">
        <v>7.9757999999999896E-5</v>
      </c>
      <c r="BC11" s="1">
        <v>6.6532000000000006E-5</v>
      </c>
      <c r="BD11" s="1">
        <v>5.6310999999999997E-5</v>
      </c>
      <c r="BE11" s="1">
        <v>4.8241000000000001E-5</v>
      </c>
      <c r="BF11" s="1">
        <v>4.1761000000000002E-5</v>
      </c>
      <c r="BG11" s="1">
        <v>3.6477999999999999E-5</v>
      </c>
      <c r="BH11" s="1">
        <v>3.2118E-5</v>
      </c>
      <c r="BI11" s="1">
        <v>2.8477999999999899E-5</v>
      </c>
    </row>
    <row r="12" spans="1:61" x14ac:dyDescent="0.25">
      <c r="A12" s="1">
        <v>99.66</v>
      </c>
      <c r="B12" s="1">
        <v>99.653000000000006</v>
      </c>
      <c r="C12" s="1">
        <v>99.646000000000001</v>
      </c>
      <c r="D12" s="1">
        <v>99.638999999999996</v>
      </c>
      <c r="E12" s="1">
        <v>99.631</v>
      </c>
      <c r="F12" s="1">
        <v>99.622999999999905</v>
      </c>
      <c r="G12" s="1">
        <v>99.614999999999995</v>
      </c>
      <c r="H12" s="1">
        <v>99.606999999999999</v>
      </c>
      <c r="I12" s="1">
        <v>99.597999999999999</v>
      </c>
      <c r="J12" s="1">
        <v>99.588999999999999</v>
      </c>
      <c r="K12" s="1">
        <v>99.578999999999994</v>
      </c>
      <c r="L12" s="1">
        <v>99.569000000000003</v>
      </c>
      <c r="M12" s="1">
        <v>99.558000000000007</v>
      </c>
      <c r="N12" s="1">
        <v>99.546999999999997</v>
      </c>
      <c r="O12" s="1">
        <v>99.534999999999997</v>
      </c>
      <c r="P12" s="1">
        <v>99.522999999999996</v>
      </c>
      <c r="Q12" s="1">
        <v>99.509</v>
      </c>
      <c r="R12" s="1">
        <v>99.495999999999995</v>
      </c>
      <c r="S12" s="1">
        <v>99.480999999999995</v>
      </c>
      <c r="T12" s="1">
        <v>99.465000000000003</v>
      </c>
      <c r="U12" s="1">
        <v>99.447999999999993</v>
      </c>
      <c r="V12" s="1">
        <v>99.429999999999893</v>
      </c>
      <c r="W12" s="1">
        <v>99.41</v>
      </c>
      <c r="X12" s="1">
        <v>99.388999999999996</v>
      </c>
      <c r="Y12" s="1">
        <v>99.364999999999995</v>
      </c>
      <c r="Z12" s="1">
        <v>99.338999999999999</v>
      </c>
      <c r="AA12" s="1">
        <v>99.31</v>
      </c>
      <c r="AB12" s="1">
        <v>99.275999999999996</v>
      </c>
      <c r="AC12" s="1">
        <v>99.238</v>
      </c>
      <c r="AD12" s="1">
        <v>99.194000000000003</v>
      </c>
      <c r="AE12" s="1">
        <v>99.141999999999996</v>
      </c>
      <c r="AF12" s="1">
        <v>99.078999999999994</v>
      </c>
      <c r="AG12" s="1">
        <v>99.003</v>
      </c>
      <c r="AH12" s="1">
        <v>98.908000000000001</v>
      </c>
      <c r="AI12" s="1">
        <v>98.787000000000006</v>
      </c>
      <c r="AJ12" s="1">
        <v>98.625</v>
      </c>
      <c r="AK12" s="1">
        <v>98.245999999999995</v>
      </c>
      <c r="AL12" s="1">
        <v>88.540999999999997</v>
      </c>
      <c r="AM12" s="1">
        <v>58.860999999999997</v>
      </c>
      <c r="AN12" s="1">
        <v>49.517000000000003</v>
      </c>
      <c r="AO12" s="1">
        <v>44.866999999999997</v>
      </c>
      <c r="AP12" s="1">
        <v>43.57</v>
      </c>
      <c r="AQ12" s="1">
        <v>42.851999999999997</v>
      </c>
      <c r="AR12" s="1">
        <v>41.835999999999999</v>
      </c>
      <c r="AS12" s="1">
        <v>30.098999999999901</v>
      </c>
      <c r="AT12" s="1">
        <v>1.1088</v>
      </c>
      <c r="AU12" s="1">
        <v>5.6300999999999997E-2</v>
      </c>
      <c r="AV12" s="1">
        <v>1.1783E-2</v>
      </c>
      <c r="AW12" s="1">
        <v>4.0534000000000004E-3</v>
      </c>
      <c r="AX12" s="1">
        <v>1.8423000000000001E-3</v>
      </c>
      <c r="AY12" s="1">
        <v>9.9691999999999901E-4</v>
      </c>
      <c r="AZ12" s="1">
        <v>6.0136E-4</v>
      </c>
      <c r="BA12" s="1">
        <v>3.9114999999999999E-4</v>
      </c>
      <c r="BB12" s="1">
        <v>2.6923000000000002E-4</v>
      </c>
      <c r="BC12" s="1">
        <v>1.94089999999999E-4</v>
      </c>
      <c r="BD12" s="1">
        <v>1.4541000000000001E-4</v>
      </c>
      <c r="BE12" s="1">
        <v>1.125E-4</v>
      </c>
      <c r="BF12" s="1">
        <v>8.9400000000000005E-5</v>
      </c>
      <c r="BG12" s="1">
        <v>7.2657999999999995E-5</v>
      </c>
      <c r="BH12" s="1">
        <v>6.0167999999999997E-5</v>
      </c>
      <c r="BI12" s="1">
        <v>5.0615000000000002E-5</v>
      </c>
    </row>
    <row r="13" spans="1:61" x14ac:dyDescent="0.25">
      <c r="A13" s="1">
        <v>99.66</v>
      </c>
      <c r="B13" s="1">
        <v>99.653000000000006</v>
      </c>
      <c r="C13" s="1">
        <v>99.646000000000001</v>
      </c>
      <c r="D13" s="1">
        <v>99.638999999999996</v>
      </c>
      <c r="E13" s="1">
        <v>99.631</v>
      </c>
      <c r="F13" s="1">
        <v>99.622999999999905</v>
      </c>
      <c r="G13" s="1">
        <v>99.614999999999995</v>
      </c>
      <c r="H13" s="1">
        <v>99.606999999999999</v>
      </c>
      <c r="I13" s="1">
        <v>99.597999999999999</v>
      </c>
      <c r="J13" s="1">
        <v>99.588999999999999</v>
      </c>
      <c r="K13" s="1">
        <v>99.578999999999994</v>
      </c>
      <c r="L13" s="1">
        <v>99.569000000000003</v>
      </c>
      <c r="M13" s="1">
        <v>99.558000000000007</v>
      </c>
      <c r="N13" s="1">
        <v>99.546999999999997</v>
      </c>
      <c r="O13" s="1">
        <v>99.534999999999997</v>
      </c>
      <c r="P13" s="1">
        <v>99.522999999999996</v>
      </c>
      <c r="Q13" s="1">
        <v>99.509</v>
      </c>
      <c r="R13" s="1">
        <v>99.495999999999995</v>
      </c>
      <c r="S13" s="1">
        <v>99.480999999999995</v>
      </c>
      <c r="T13" s="1">
        <v>99.465000000000003</v>
      </c>
      <c r="U13" s="1">
        <v>99.447999999999993</v>
      </c>
      <c r="V13" s="1">
        <v>99.429999999999893</v>
      </c>
      <c r="W13" s="1">
        <v>99.41</v>
      </c>
      <c r="X13" s="1">
        <v>99.388999999999996</v>
      </c>
      <c r="Y13" s="1">
        <v>99.366</v>
      </c>
      <c r="Z13" s="1">
        <v>99.338999999999999</v>
      </c>
      <c r="AA13" s="1">
        <v>99.31</v>
      </c>
      <c r="AB13" s="1">
        <v>99.277000000000001</v>
      </c>
      <c r="AC13" s="1">
        <v>99.239000000000004</v>
      </c>
      <c r="AD13" s="1">
        <v>99.194999999999993</v>
      </c>
      <c r="AE13" s="1">
        <v>99.143000000000001</v>
      </c>
      <c r="AF13" s="1">
        <v>99.08</v>
      </c>
      <c r="AG13" s="1">
        <v>99.004000000000005</v>
      </c>
      <c r="AH13" s="1">
        <v>98.909000000000006</v>
      </c>
      <c r="AI13" s="1">
        <v>98.784999999999997</v>
      </c>
      <c r="AJ13" s="1">
        <v>98.587999999999994</v>
      </c>
      <c r="AK13" s="1">
        <v>96.503</v>
      </c>
      <c r="AL13" s="1">
        <v>63.54</v>
      </c>
      <c r="AM13" s="1">
        <v>46.728999999999999</v>
      </c>
      <c r="AN13" s="1">
        <v>28.367999999999999</v>
      </c>
      <c r="AO13" s="1">
        <v>1.5577000000000001</v>
      </c>
      <c r="AP13" s="1">
        <v>6.5406999999999896E-2</v>
      </c>
      <c r="AQ13" s="1">
        <v>1.0272E-2</v>
      </c>
      <c r="AR13" s="1">
        <v>3.3670999999999901E-3</v>
      </c>
      <c r="AS13" s="1">
        <v>1.5271999999999901E-3</v>
      </c>
      <c r="AT13" s="1">
        <v>8.3394000000000003E-4</v>
      </c>
      <c r="AU13" s="1">
        <v>5.1420000000000003E-4</v>
      </c>
      <c r="AV13" s="1">
        <v>3.4528E-4</v>
      </c>
      <c r="AW13" s="1">
        <v>2.4658999999999998E-4</v>
      </c>
      <c r="AX13" s="1">
        <v>1.8437E-4</v>
      </c>
      <c r="AY13" s="1">
        <v>1.4276E-4</v>
      </c>
      <c r="AZ13" s="1">
        <v>1.1357999999999999E-4</v>
      </c>
      <c r="BA13" s="1">
        <v>9.2386999999999995E-5</v>
      </c>
      <c r="BB13" s="1">
        <v>7.6487999999999895E-5</v>
      </c>
      <c r="BC13" s="1">
        <v>6.4283999999999996E-5</v>
      </c>
      <c r="BD13" s="1">
        <v>5.4716999999999998E-5</v>
      </c>
      <c r="BE13" s="1">
        <v>4.7086000000000003E-5</v>
      </c>
      <c r="BF13" s="1">
        <v>4.0907E-5</v>
      </c>
      <c r="BG13" s="1">
        <v>3.5839E-5</v>
      </c>
      <c r="BH13" s="1">
        <v>3.1633E-5</v>
      </c>
      <c r="BI13" s="1">
        <v>2.8107E-5</v>
      </c>
    </row>
    <row r="14" spans="1:61" x14ac:dyDescent="0.25">
      <c r="A14" s="1">
        <v>99.66</v>
      </c>
      <c r="B14" s="1">
        <v>99.653000000000006</v>
      </c>
      <c r="C14" s="1">
        <v>99.646000000000001</v>
      </c>
      <c r="D14" s="1">
        <v>99.638999999999996</v>
      </c>
      <c r="E14" s="1">
        <v>99.631</v>
      </c>
      <c r="F14" s="1">
        <v>99.622999999999905</v>
      </c>
      <c r="G14" s="1">
        <v>99.614999999999995</v>
      </c>
      <c r="H14" s="1">
        <v>99.606999999999999</v>
      </c>
      <c r="I14" s="1">
        <v>99.597999999999999</v>
      </c>
      <c r="J14" s="1">
        <v>99.588999999999999</v>
      </c>
      <c r="K14" s="1">
        <v>99.578999999999994</v>
      </c>
      <c r="L14" s="1">
        <v>99.569000000000003</v>
      </c>
      <c r="M14" s="1">
        <v>99.558000000000007</v>
      </c>
      <c r="N14" s="1">
        <v>99.546999999999997</v>
      </c>
      <c r="O14" s="1">
        <v>99.534999999999997</v>
      </c>
      <c r="P14" s="1">
        <v>99.522999999999996</v>
      </c>
      <c r="Q14" s="1">
        <v>99.509</v>
      </c>
      <c r="R14" s="1">
        <v>99.495999999999995</v>
      </c>
      <c r="S14" s="1">
        <v>99.480999999999995</v>
      </c>
      <c r="T14" s="1">
        <v>99.465000000000003</v>
      </c>
      <c r="U14" s="1">
        <v>99.447999999999993</v>
      </c>
      <c r="V14" s="1">
        <v>99.429999999999893</v>
      </c>
      <c r="W14" s="1">
        <v>99.41</v>
      </c>
      <c r="X14" s="1">
        <v>99.388999999999996</v>
      </c>
      <c r="Y14" s="1">
        <v>99.364999999999995</v>
      </c>
      <c r="Z14" s="1">
        <v>99.338999999999999</v>
      </c>
      <c r="AA14" s="1">
        <v>99.31</v>
      </c>
      <c r="AB14" s="1">
        <v>99.277000000000001</v>
      </c>
      <c r="AC14" s="1">
        <v>99.238</v>
      </c>
      <c r="AD14" s="1">
        <v>99.192999999999998</v>
      </c>
      <c r="AE14" s="1">
        <v>99.14</v>
      </c>
      <c r="AF14" s="1">
        <v>99.075999999999993</v>
      </c>
      <c r="AG14" s="1">
        <v>98.995999999999995</v>
      </c>
      <c r="AH14" s="1">
        <v>98.894999999999996</v>
      </c>
      <c r="AI14" s="1">
        <v>98.763000000000005</v>
      </c>
      <c r="AJ14" s="1">
        <v>98.578000000000003</v>
      </c>
      <c r="AK14" s="1">
        <v>98.251000000000005</v>
      </c>
      <c r="AL14" s="1">
        <v>93.331999999999994</v>
      </c>
      <c r="AM14" s="1">
        <v>42.588000000000001</v>
      </c>
      <c r="AN14" s="1">
        <v>34.71</v>
      </c>
      <c r="AO14" s="1">
        <v>28.010999999999999</v>
      </c>
      <c r="AP14" s="1">
        <v>20.677</v>
      </c>
      <c r="AQ14" s="1">
        <v>12.15</v>
      </c>
      <c r="AR14" s="1">
        <v>2.9870000000000001</v>
      </c>
      <c r="AS14" s="1">
        <v>0.45466999999999902</v>
      </c>
      <c r="AT14" s="1">
        <v>7.4883000000000005E-2</v>
      </c>
      <c r="AU14" s="1">
        <v>1.5370999999999999E-2</v>
      </c>
      <c r="AV14" s="1">
        <v>4.10509999999999E-3</v>
      </c>
      <c r="AW14" s="1">
        <v>1.4464E-3</v>
      </c>
      <c r="AX14" s="1">
        <v>6.5985999999999996E-4</v>
      </c>
      <c r="AY14" s="1">
        <v>3.6981999999999998E-4</v>
      </c>
      <c r="AZ14" s="1">
        <v>2.3877999999999999E-4</v>
      </c>
      <c r="BA14" s="1">
        <v>1.6903999999999999E-4</v>
      </c>
      <c r="BB14" s="1">
        <v>1.2689999999999999E-4</v>
      </c>
      <c r="BC14" s="1">
        <v>9.9159999999999898E-5</v>
      </c>
      <c r="BD14" s="1">
        <v>7.9767999999999999E-5</v>
      </c>
      <c r="BE14" s="1">
        <v>6.5616000000000003E-5</v>
      </c>
      <c r="BF14" s="1">
        <v>5.4945999999999999E-5</v>
      </c>
      <c r="BG14" s="1">
        <v>4.6696000000000002E-5</v>
      </c>
      <c r="BH14" s="1">
        <v>4.0181999999999901E-5</v>
      </c>
      <c r="BI14" s="1">
        <v>3.4944999999999998E-5</v>
      </c>
    </row>
    <row r="15" spans="1:61" x14ac:dyDescent="0.25">
      <c r="A15" s="1">
        <v>99.66</v>
      </c>
      <c r="B15" s="1">
        <v>99.653000000000006</v>
      </c>
      <c r="C15" s="1">
        <v>99.646000000000001</v>
      </c>
      <c r="D15" s="1">
        <v>99.638999999999996</v>
      </c>
      <c r="E15" s="1">
        <v>99.631</v>
      </c>
      <c r="F15" s="1">
        <v>99.622999999999905</v>
      </c>
      <c r="G15" s="1">
        <v>99.614999999999995</v>
      </c>
      <c r="H15" s="1">
        <v>99.606999999999999</v>
      </c>
      <c r="I15" s="1">
        <v>99.597999999999999</v>
      </c>
      <c r="J15" s="1">
        <v>99.588999999999999</v>
      </c>
      <c r="K15" s="1">
        <v>99.578999999999994</v>
      </c>
      <c r="L15" s="1">
        <v>99.569000000000003</v>
      </c>
      <c r="M15" s="1">
        <v>99.558000000000007</v>
      </c>
      <c r="N15" s="1">
        <v>99.546999999999997</v>
      </c>
      <c r="O15" s="1">
        <v>99.534999999999997</v>
      </c>
      <c r="P15" s="1">
        <v>99.522999999999996</v>
      </c>
      <c r="Q15" s="1">
        <v>99.509</v>
      </c>
      <c r="R15" s="1">
        <v>99.495999999999995</v>
      </c>
      <c r="S15" s="1">
        <v>99.480999999999995</v>
      </c>
      <c r="T15" s="1">
        <v>99.465000000000003</v>
      </c>
      <c r="U15" s="1">
        <v>99.447999999999993</v>
      </c>
      <c r="V15" s="1">
        <v>99.429999999999893</v>
      </c>
      <c r="W15" s="1">
        <v>99.41</v>
      </c>
      <c r="X15" s="1">
        <v>99.388999999999996</v>
      </c>
      <c r="Y15" s="1">
        <v>99.364999999999995</v>
      </c>
      <c r="Z15" s="1">
        <v>99.338999999999999</v>
      </c>
      <c r="AA15" s="1">
        <v>99.31</v>
      </c>
      <c r="AB15" s="1">
        <v>99.275999999999996</v>
      </c>
      <c r="AC15" s="1">
        <v>99.238</v>
      </c>
      <c r="AD15" s="1">
        <v>99.192999999999998</v>
      </c>
      <c r="AE15" s="1">
        <v>99.138999999999996</v>
      </c>
      <c r="AF15" s="1">
        <v>99.072999999999993</v>
      </c>
      <c r="AG15" s="1">
        <v>98.992000000000004</v>
      </c>
      <c r="AH15" s="1">
        <v>98.885999999999996</v>
      </c>
      <c r="AI15" s="1">
        <v>98.744</v>
      </c>
      <c r="AJ15" s="1">
        <v>98.475999999999999</v>
      </c>
      <c r="AK15" s="1">
        <v>94.001999999999995</v>
      </c>
      <c r="AL15" s="1">
        <v>57.982999999999997</v>
      </c>
      <c r="AM15" s="1">
        <v>38.652000000000001</v>
      </c>
      <c r="AN15" s="1">
        <v>32.338000000000001</v>
      </c>
      <c r="AO15" s="1">
        <v>19.405000000000001</v>
      </c>
      <c r="AP15" s="1">
        <v>3.7559999999999998</v>
      </c>
      <c r="AQ15" s="1">
        <v>0.50348000000000004</v>
      </c>
      <c r="AR15" s="1">
        <v>9.3488000000000002E-2</v>
      </c>
      <c r="AS15" s="1">
        <v>2.5103E-2</v>
      </c>
      <c r="AT15" s="1">
        <v>8.9876000000000001E-3</v>
      </c>
      <c r="AU15" s="1">
        <v>3.9583999999999999E-3</v>
      </c>
      <c r="AV15" s="1">
        <v>2.029E-3</v>
      </c>
      <c r="AW15" s="1">
        <v>1.1623999999999901E-3</v>
      </c>
      <c r="AX15" s="1">
        <v>7.2254000000000003E-4</v>
      </c>
      <c r="AY15" s="1">
        <v>4.7751E-4</v>
      </c>
      <c r="AZ15" s="1">
        <v>3.3075999999999998E-4</v>
      </c>
      <c r="BA15" s="1">
        <v>2.38179999999999E-4</v>
      </c>
      <c r="BB15" s="1">
        <v>1.7704E-4</v>
      </c>
      <c r="BC15" s="1">
        <v>1.3527E-4</v>
      </c>
      <c r="BD15" s="1">
        <v>1.05859999999999E-4</v>
      </c>
      <c r="BE15" s="1">
        <v>8.4603999999999897E-5</v>
      </c>
      <c r="BF15" s="1">
        <v>6.8869999999999996E-5</v>
      </c>
      <c r="BG15" s="1">
        <v>5.69839999999999E-5</v>
      </c>
      <c r="BH15" s="1">
        <v>4.7830999999999902E-5</v>
      </c>
      <c r="BI15" s="1">
        <v>4.0661999999999998E-5</v>
      </c>
    </row>
    <row r="16" spans="1:61" x14ac:dyDescent="0.25">
      <c r="A16" s="1">
        <v>99.66</v>
      </c>
      <c r="B16" s="1">
        <v>99.653000000000006</v>
      </c>
      <c r="C16" s="1">
        <v>99.646000000000001</v>
      </c>
      <c r="D16" s="1">
        <v>99.638999999999996</v>
      </c>
      <c r="E16" s="1">
        <v>99.631</v>
      </c>
      <c r="F16" s="1">
        <v>99.622999999999905</v>
      </c>
      <c r="G16" s="1">
        <v>99.614999999999995</v>
      </c>
      <c r="H16" s="1">
        <v>99.606999999999999</v>
      </c>
      <c r="I16" s="1">
        <v>99.597999999999999</v>
      </c>
      <c r="J16" s="1">
        <v>99.588999999999999</v>
      </c>
      <c r="K16" s="1">
        <v>99.578999999999994</v>
      </c>
      <c r="L16" s="1">
        <v>99.569000000000003</v>
      </c>
      <c r="M16" s="1">
        <v>99.558000000000007</v>
      </c>
      <c r="N16" s="1">
        <v>99.546999999999997</v>
      </c>
      <c r="O16" s="1">
        <v>99.534999999999997</v>
      </c>
      <c r="P16" s="1">
        <v>99.522999999999996</v>
      </c>
      <c r="Q16" s="1">
        <v>99.509</v>
      </c>
      <c r="R16" s="1">
        <v>99.495999999999995</v>
      </c>
      <c r="S16" s="1">
        <v>99.480999999999995</v>
      </c>
      <c r="T16" s="1">
        <v>99.465000000000003</v>
      </c>
      <c r="U16" s="1">
        <v>99.447999999999993</v>
      </c>
      <c r="V16" s="1">
        <v>99.429999999999893</v>
      </c>
      <c r="W16" s="1">
        <v>99.41</v>
      </c>
      <c r="X16" s="1">
        <v>99.388000000000005</v>
      </c>
      <c r="Y16" s="1">
        <v>99.363999999999905</v>
      </c>
      <c r="Z16" s="1">
        <v>99.337999999999994</v>
      </c>
      <c r="AA16" s="1">
        <v>99.307000000000002</v>
      </c>
      <c r="AB16" s="1">
        <v>99.272999999999996</v>
      </c>
      <c r="AC16" s="1">
        <v>99.231999999999999</v>
      </c>
      <c r="AD16" s="1">
        <v>99.182999999999893</v>
      </c>
      <c r="AE16" s="1">
        <v>99.123000000000005</v>
      </c>
      <c r="AF16" s="1">
        <v>99.048999999999893</v>
      </c>
      <c r="AG16" s="1">
        <v>98.951999999999998</v>
      </c>
      <c r="AH16" s="1">
        <v>98.822000000000003</v>
      </c>
      <c r="AI16" s="1">
        <v>98.643000000000001</v>
      </c>
      <c r="AJ16" s="1">
        <v>98.372</v>
      </c>
      <c r="AK16" s="1">
        <v>97.204999999999998</v>
      </c>
      <c r="AL16" s="1">
        <v>74.058000000000007</v>
      </c>
      <c r="AM16" s="1">
        <v>54.735999999999997</v>
      </c>
      <c r="AN16" s="1">
        <v>46.781999999999996</v>
      </c>
      <c r="AO16" s="1">
        <v>44.225999999999999</v>
      </c>
      <c r="AP16" s="1">
        <v>43.448</v>
      </c>
      <c r="AQ16" s="1">
        <v>42.820999999999998</v>
      </c>
      <c r="AR16" s="1">
        <v>41.826000000000001</v>
      </c>
      <c r="AS16" s="1">
        <v>30.105999999999899</v>
      </c>
      <c r="AT16" s="1">
        <v>1.0954999999999999</v>
      </c>
      <c r="AU16" s="1">
        <v>5.4531999999999997E-2</v>
      </c>
      <c r="AV16" s="1">
        <v>1.14989999999999E-2</v>
      </c>
      <c r="AW16" s="1">
        <v>3.9953000000000002E-3</v>
      </c>
      <c r="AX16" s="1">
        <v>1.8300999999999899E-3</v>
      </c>
      <c r="AY16" s="1">
        <v>9.9679999999999994E-4</v>
      </c>
      <c r="AZ16" s="1">
        <v>6.0486000000000003E-4</v>
      </c>
      <c r="BA16" s="1">
        <v>3.95589999999999E-4</v>
      </c>
      <c r="BB16" s="1">
        <v>2.7367E-4</v>
      </c>
      <c r="BC16" s="1">
        <v>1.9821999999999901E-4</v>
      </c>
      <c r="BD16" s="1">
        <v>1.4912000000000001E-4</v>
      </c>
      <c r="BE16" s="1">
        <v>1.15779999999999E-4</v>
      </c>
      <c r="BF16" s="1">
        <v>9.2299000000000005E-5</v>
      </c>
      <c r="BG16" s="1">
        <v>7.5207E-5</v>
      </c>
      <c r="BH16" s="1">
        <v>6.2409000000000005E-5</v>
      </c>
      <c r="BI16" s="1">
        <v>5.2585999999999899E-5</v>
      </c>
    </row>
    <row r="17" spans="1:61" x14ac:dyDescent="0.25">
      <c r="A17" s="1">
        <v>99.66</v>
      </c>
      <c r="B17" s="1">
        <v>99.653000000000006</v>
      </c>
      <c r="C17" s="1">
        <v>99.646000000000001</v>
      </c>
      <c r="D17" s="1">
        <v>99.638999999999996</v>
      </c>
      <c r="E17" s="1">
        <v>99.631</v>
      </c>
      <c r="F17" s="1">
        <v>99.622999999999905</v>
      </c>
      <c r="G17" s="1">
        <v>99.614999999999995</v>
      </c>
      <c r="H17" s="1">
        <v>99.606999999999999</v>
      </c>
      <c r="I17" s="1">
        <v>99.597999999999999</v>
      </c>
      <c r="J17" s="1">
        <v>99.588999999999999</v>
      </c>
      <c r="K17" s="1">
        <v>99.578999999999994</v>
      </c>
      <c r="L17" s="1">
        <v>99.569000000000003</v>
      </c>
      <c r="M17" s="1">
        <v>99.558000000000007</v>
      </c>
      <c r="N17" s="1">
        <v>99.546999999999997</v>
      </c>
      <c r="O17" s="1">
        <v>99.534999999999997</v>
      </c>
      <c r="P17" s="1">
        <v>99.522999999999996</v>
      </c>
      <c r="Q17" s="1">
        <v>99.509</v>
      </c>
      <c r="R17" s="1">
        <v>99.495999999999995</v>
      </c>
      <c r="S17" s="1">
        <v>99.480999999999995</v>
      </c>
      <c r="T17" s="1">
        <v>99.465000000000003</v>
      </c>
      <c r="U17" s="1">
        <v>99.447999999999993</v>
      </c>
      <c r="V17" s="1">
        <v>99.429999999999893</v>
      </c>
      <c r="W17" s="1">
        <v>99.41</v>
      </c>
      <c r="X17" s="1">
        <v>99.388000000000005</v>
      </c>
      <c r="Y17" s="1">
        <v>99.364999999999995</v>
      </c>
      <c r="Z17" s="1">
        <v>99.337999999999994</v>
      </c>
      <c r="AA17" s="1">
        <v>99.307999999999893</v>
      </c>
      <c r="AB17" s="1">
        <v>99.272999999999996</v>
      </c>
      <c r="AC17" s="1">
        <v>99.231999999999999</v>
      </c>
      <c r="AD17" s="1">
        <v>99.182000000000002</v>
      </c>
      <c r="AE17" s="1">
        <v>99.120999999999995</v>
      </c>
      <c r="AF17" s="1">
        <v>99.043999999999997</v>
      </c>
      <c r="AG17" s="1">
        <v>98.941999999999993</v>
      </c>
      <c r="AH17" s="1">
        <v>98.802000000000007</v>
      </c>
      <c r="AI17" s="1">
        <v>98.602999999999994</v>
      </c>
      <c r="AJ17" s="1">
        <v>98.29</v>
      </c>
      <c r="AK17" s="1">
        <v>96.902000000000001</v>
      </c>
      <c r="AL17" s="1">
        <v>72.174000000000007</v>
      </c>
      <c r="AM17" s="1">
        <v>57.011999999999901</v>
      </c>
      <c r="AN17" s="1">
        <v>46.314999999999998</v>
      </c>
      <c r="AO17" s="1">
        <v>32.585999999999999</v>
      </c>
      <c r="AP17" s="1">
        <v>26.106000000000002</v>
      </c>
      <c r="AQ17" s="1">
        <v>23.637</v>
      </c>
      <c r="AR17" s="1">
        <v>19.782</v>
      </c>
      <c r="AS17" s="1">
        <v>7.4591000000000003</v>
      </c>
      <c r="AT17" s="1">
        <v>0.91991999999999996</v>
      </c>
      <c r="AU17" s="1">
        <v>0.10936999999999999</v>
      </c>
      <c r="AV17" s="1">
        <v>1.9244999999999901E-2</v>
      </c>
      <c r="AW17" s="1">
        <v>5.3562999999999996E-3</v>
      </c>
      <c r="AX17" s="1">
        <v>2.1448999999999999E-3</v>
      </c>
      <c r="AY17" s="1">
        <v>1.0849E-3</v>
      </c>
      <c r="AZ17" s="1">
        <v>6.3310000000000005E-4</v>
      </c>
      <c r="BA17" s="1">
        <v>4.0586999999999899E-4</v>
      </c>
      <c r="BB17" s="1">
        <v>2.7776E-4</v>
      </c>
      <c r="BC17" s="1">
        <v>1.9976999999999999E-4</v>
      </c>
      <c r="BD17" s="1">
        <v>1.4943000000000001E-4</v>
      </c>
      <c r="BE17" s="1">
        <v>1.1539E-4</v>
      </c>
      <c r="BF17" s="1">
        <v>9.1488999999999896E-5</v>
      </c>
      <c r="BG17" s="1">
        <v>7.4154999999999997E-5</v>
      </c>
      <c r="BH17" s="1">
        <v>6.1229999999999995E-5</v>
      </c>
      <c r="BI17" s="1">
        <v>5.1357999999999999E-5</v>
      </c>
    </row>
    <row r="18" spans="1:61" x14ac:dyDescent="0.25">
      <c r="A18" s="1">
        <v>99.66</v>
      </c>
      <c r="B18" s="1">
        <v>99.653000000000006</v>
      </c>
      <c r="C18" s="1">
        <v>99.646000000000001</v>
      </c>
      <c r="D18" s="1">
        <v>99.638999999999996</v>
      </c>
      <c r="E18" s="1">
        <v>99.631</v>
      </c>
      <c r="F18" s="1">
        <v>99.622999999999905</v>
      </c>
      <c r="G18" s="1">
        <v>99.614999999999995</v>
      </c>
      <c r="H18" s="1">
        <v>99.606999999999999</v>
      </c>
      <c r="I18" s="1">
        <v>99.597999999999999</v>
      </c>
      <c r="J18" s="1">
        <v>99.588999999999999</v>
      </c>
      <c r="K18" s="1">
        <v>99.578999999999994</v>
      </c>
      <c r="L18" s="1">
        <v>99.569000000000003</v>
      </c>
      <c r="M18" s="1">
        <v>99.558000000000007</v>
      </c>
      <c r="N18" s="1">
        <v>99.546999999999997</v>
      </c>
      <c r="O18" s="1">
        <v>99.534999999999997</v>
      </c>
      <c r="P18" s="1">
        <v>99.522999999999996</v>
      </c>
      <c r="Q18" s="1">
        <v>99.509</v>
      </c>
      <c r="R18" s="1">
        <v>99.495999999999995</v>
      </c>
      <c r="S18" s="1">
        <v>99.480999999999995</v>
      </c>
      <c r="T18" s="1">
        <v>99.465000000000003</v>
      </c>
      <c r="U18" s="1">
        <v>99.447999999999993</v>
      </c>
      <c r="V18" s="1">
        <v>99.429999999999893</v>
      </c>
      <c r="W18" s="1">
        <v>99.41</v>
      </c>
      <c r="X18" s="1">
        <v>99.388999999999996</v>
      </c>
      <c r="Y18" s="1">
        <v>99.364999999999995</v>
      </c>
      <c r="Z18" s="1">
        <v>99.338999999999999</v>
      </c>
      <c r="AA18" s="1">
        <v>99.31</v>
      </c>
      <c r="AB18" s="1">
        <v>99.275999999999996</v>
      </c>
      <c r="AC18" s="1">
        <v>99.238</v>
      </c>
      <c r="AD18" s="1">
        <v>99.194000000000003</v>
      </c>
      <c r="AE18" s="1">
        <v>99.141000000000005</v>
      </c>
      <c r="AF18" s="1">
        <v>99.078999999999994</v>
      </c>
      <c r="AG18" s="1">
        <v>99.001999999999995</v>
      </c>
      <c r="AH18" s="1">
        <v>98.906000000000006</v>
      </c>
      <c r="AI18" s="1">
        <v>98.781999999999996</v>
      </c>
      <c r="AJ18" s="1">
        <v>98.61</v>
      </c>
      <c r="AK18" s="1">
        <v>98.242999999999995</v>
      </c>
      <c r="AL18" s="1">
        <v>90.007999999999996</v>
      </c>
      <c r="AM18" s="1">
        <v>59.555</v>
      </c>
      <c r="AN18" s="1">
        <v>51.781999999999996</v>
      </c>
      <c r="AO18" s="1">
        <v>45.872</v>
      </c>
      <c r="AP18" s="1">
        <v>43.791999999999902</v>
      </c>
      <c r="AQ18" s="1">
        <v>42.920999999999999</v>
      </c>
      <c r="AR18" s="1">
        <v>42.037999999999997</v>
      </c>
      <c r="AS18" s="1">
        <v>39.613999999999997</v>
      </c>
      <c r="AT18" s="1">
        <v>9.1034000000000006</v>
      </c>
      <c r="AU18" s="1">
        <v>0.29098000000000002</v>
      </c>
      <c r="AV18" s="1">
        <v>4.4270999999999998E-2</v>
      </c>
      <c r="AW18" s="1">
        <v>1.3217E-2</v>
      </c>
      <c r="AX18" s="1">
        <v>5.2204E-3</v>
      </c>
      <c r="AY18" s="1">
        <v>2.4766999999999901E-3</v>
      </c>
      <c r="AZ18" s="1">
        <v>1.3269E-3</v>
      </c>
      <c r="BA18" s="1">
        <v>7.7649000000000001E-4</v>
      </c>
      <c r="BB18" s="1">
        <v>4.8644999999999998E-4</v>
      </c>
      <c r="BC18" s="1">
        <v>3.2288E-4</v>
      </c>
      <c r="BD18" s="1">
        <v>2.25239999999999E-4</v>
      </c>
      <c r="BE18" s="1">
        <v>1.6401999999999999E-4</v>
      </c>
      <c r="BF18" s="1">
        <v>1.2391E-4</v>
      </c>
      <c r="BG18" s="1">
        <v>9.6568000000000001E-5</v>
      </c>
      <c r="BH18" s="1">
        <v>7.7260000000000002E-5</v>
      </c>
      <c r="BI18" s="1">
        <v>6.3181999999999898E-5</v>
      </c>
    </row>
    <row r="19" spans="1:61" x14ac:dyDescent="0.25">
      <c r="A19" s="1">
        <v>99.66</v>
      </c>
      <c r="B19" s="1">
        <v>99.653000000000006</v>
      </c>
      <c r="C19" s="1">
        <v>99.646000000000001</v>
      </c>
      <c r="D19" s="1">
        <v>99.638999999999996</v>
      </c>
      <c r="E19" s="1">
        <v>99.631</v>
      </c>
      <c r="F19" s="1">
        <v>99.622999999999905</v>
      </c>
      <c r="G19" s="1">
        <v>99.614999999999995</v>
      </c>
      <c r="H19" s="1">
        <v>99.606999999999999</v>
      </c>
      <c r="I19" s="1">
        <v>99.597999999999999</v>
      </c>
      <c r="J19" s="1">
        <v>99.588999999999999</v>
      </c>
      <c r="K19" s="1">
        <v>99.578999999999994</v>
      </c>
      <c r="L19" s="1">
        <v>99.569000000000003</v>
      </c>
      <c r="M19" s="1">
        <v>99.558000000000007</v>
      </c>
      <c r="N19" s="1">
        <v>99.546999999999997</v>
      </c>
      <c r="O19" s="1">
        <v>99.534999999999997</v>
      </c>
      <c r="P19" s="1">
        <v>99.522999999999996</v>
      </c>
      <c r="Q19" s="1">
        <v>99.509</v>
      </c>
      <c r="R19" s="1">
        <v>99.495999999999995</v>
      </c>
      <c r="S19" s="1">
        <v>99.480999999999995</v>
      </c>
      <c r="T19" s="1">
        <v>99.465000000000003</v>
      </c>
      <c r="U19" s="1">
        <v>99.447999999999993</v>
      </c>
      <c r="V19" s="1">
        <v>99.429999999999893</v>
      </c>
      <c r="W19" s="1">
        <v>99.41</v>
      </c>
      <c r="X19" s="1">
        <v>99.388999999999996</v>
      </c>
      <c r="Y19" s="1">
        <v>99.364999999999995</v>
      </c>
      <c r="Z19" s="1">
        <v>99.338999999999999</v>
      </c>
      <c r="AA19" s="1">
        <v>99.31</v>
      </c>
      <c r="AB19" s="1">
        <v>99.275999999999996</v>
      </c>
      <c r="AC19" s="1">
        <v>99.238</v>
      </c>
      <c r="AD19" s="1">
        <v>99.192999999999998</v>
      </c>
      <c r="AE19" s="1">
        <v>99.138999999999996</v>
      </c>
      <c r="AF19" s="1">
        <v>99.072999999999993</v>
      </c>
      <c r="AG19" s="1">
        <v>98.992000000000004</v>
      </c>
      <c r="AH19" s="1">
        <v>98.885999999999996</v>
      </c>
      <c r="AI19" s="1">
        <v>98.742999999999995</v>
      </c>
      <c r="AJ19" s="1">
        <v>98.512</v>
      </c>
      <c r="AK19" s="1">
        <v>96.84</v>
      </c>
      <c r="AL19" s="1">
        <v>73.887</v>
      </c>
      <c r="AM19" s="1">
        <v>62.098999999999997</v>
      </c>
      <c r="AN19" s="1">
        <v>21.181999999999999</v>
      </c>
      <c r="AO19" s="1">
        <v>10.827</v>
      </c>
      <c r="AP19" s="1">
        <v>3.1489999999999898</v>
      </c>
      <c r="AQ19" s="1">
        <v>0.55628</v>
      </c>
      <c r="AR19" s="1">
        <v>9.9880999999999998E-2</v>
      </c>
      <c r="AS19" s="1">
        <v>2.1555999999999999E-2</v>
      </c>
      <c r="AT19" s="1">
        <v>5.9306999999999997E-3</v>
      </c>
      <c r="AU19" s="1">
        <v>2.1197E-3</v>
      </c>
      <c r="AV19" s="1">
        <v>9.6896999999999999E-4</v>
      </c>
      <c r="AW19" s="1">
        <v>5.3852999999999995E-4</v>
      </c>
      <c r="AX19" s="1">
        <v>3.4274999999999898E-4</v>
      </c>
      <c r="AY19" s="1">
        <v>2.3834999999999999E-4</v>
      </c>
      <c r="AZ19" s="1">
        <v>1.7552999999999999E-4</v>
      </c>
      <c r="BA19" s="1">
        <v>1.3454999999999999E-4</v>
      </c>
      <c r="BB19" s="1">
        <v>1.06159999999999E-4</v>
      </c>
      <c r="BC19" s="1">
        <v>8.5672000000000002E-5</v>
      </c>
      <c r="BD19" s="1">
        <v>7.0424999999999896E-5</v>
      </c>
      <c r="BE19" s="1">
        <v>5.8797E-5</v>
      </c>
      <c r="BF19" s="1">
        <v>4.9749000000000001E-5</v>
      </c>
      <c r="BG19" s="1">
        <v>4.2589999999999997E-5</v>
      </c>
      <c r="BH19" s="1">
        <v>3.684E-5</v>
      </c>
      <c r="BI19" s="1">
        <v>3.2159000000000002E-5</v>
      </c>
    </row>
    <row r="20" spans="1:61" x14ac:dyDescent="0.25">
      <c r="A20" s="1">
        <v>99.66</v>
      </c>
      <c r="B20" s="1">
        <v>99.653000000000006</v>
      </c>
      <c r="C20" s="1">
        <v>99.646000000000001</v>
      </c>
      <c r="D20" s="1">
        <v>99.638999999999996</v>
      </c>
      <c r="E20" s="1">
        <v>99.631</v>
      </c>
      <c r="F20" s="1">
        <v>99.622999999999905</v>
      </c>
      <c r="G20" s="1">
        <v>99.614999999999995</v>
      </c>
      <c r="H20" s="1">
        <v>99.606999999999999</v>
      </c>
      <c r="I20" s="1">
        <v>99.597999999999999</v>
      </c>
      <c r="J20" s="1">
        <v>99.588999999999999</v>
      </c>
      <c r="K20" s="1">
        <v>99.578999999999994</v>
      </c>
      <c r="L20" s="1">
        <v>99.569000000000003</v>
      </c>
      <c r="M20" s="1">
        <v>99.558000000000007</v>
      </c>
      <c r="N20" s="1">
        <v>99.546999999999997</v>
      </c>
      <c r="O20" s="1">
        <v>99.534999999999997</v>
      </c>
      <c r="P20" s="1">
        <v>99.522999999999996</v>
      </c>
      <c r="Q20" s="1">
        <v>99.509</v>
      </c>
      <c r="R20" s="1">
        <v>99.495999999999995</v>
      </c>
      <c r="S20" s="1">
        <v>99.480999999999995</v>
      </c>
      <c r="T20" s="1">
        <v>99.465000000000003</v>
      </c>
      <c r="U20" s="1">
        <v>99.447999999999993</v>
      </c>
      <c r="V20" s="1">
        <v>99.429999999999893</v>
      </c>
      <c r="W20" s="1">
        <v>99.41</v>
      </c>
      <c r="X20" s="1">
        <v>99.388999999999996</v>
      </c>
      <c r="Y20" s="1">
        <v>99.364999999999995</v>
      </c>
      <c r="Z20" s="1">
        <v>99.338999999999999</v>
      </c>
      <c r="AA20" s="1">
        <v>99.31</v>
      </c>
      <c r="AB20" s="1">
        <v>99.277000000000001</v>
      </c>
      <c r="AC20" s="1">
        <v>99.238</v>
      </c>
      <c r="AD20" s="1">
        <v>99.194000000000003</v>
      </c>
      <c r="AE20" s="1">
        <v>99.141000000000005</v>
      </c>
      <c r="AF20" s="1">
        <v>99.076999999999998</v>
      </c>
      <c r="AG20" s="1">
        <v>98.998999999999995</v>
      </c>
      <c r="AH20" s="1">
        <v>98.9</v>
      </c>
      <c r="AI20" s="1">
        <v>98.772000000000006</v>
      </c>
      <c r="AJ20" s="1">
        <v>98.59</v>
      </c>
      <c r="AK20" s="1">
        <v>98.197000000000003</v>
      </c>
      <c r="AL20" s="1">
        <v>90.397000000000006</v>
      </c>
      <c r="AM20" s="1">
        <v>50.012999999999998</v>
      </c>
      <c r="AN20" s="1">
        <v>7.1772999999999998</v>
      </c>
      <c r="AO20" s="1">
        <v>0.57943999999999996</v>
      </c>
      <c r="AP20" s="1">
        <v>0.12048</v>
      </c>
      <c r="AQ20" s="1">
        <v>3.5992000000000003E-2</v>
      </c>
      <c r="AR20" s="1">
        <v>1.3117999999999999E-2</v>
      </c>
      <c r="AS20" s="1">
        <v>5.5512000000000001E-3</v>
      </c>
      <c r="AT20" s="1">
        <v>2.6643000000000001E-3</v>
      </c>
      <c r="AU20" s="1">
        <v>1.4224999999999999E-3</v>
      </c>
      <c r="AV20" s="1">
        <v>8.3158999999999902E-4</v>
      </c>
      <c r="AW20" s="1">
        <v>5.2413000000000004E-4</v>
      </c>
      <c r="AX20" s="1">
        <v>3.5151999999999899E-4</v>
      </c>
      <c r="AY20" s="1">
        <v>2.4805999999999998E-4</v>
      </c>
      <c r="AZ20" s="1">
        <v>1.8234999999999999E-4</v>
      </c>
      <c r="BA20" s="1">
        <v>1.3868999999999999E-4</v>
      </c>
      <c r="BB20" s="1">
        <v>1.0842E-4</v>
      </c>
      <c r="BC20" s="1">
        <v>8.6768999999999995E-5</v>
      </c>
      <c r="BD20" s="1">
        <v>7.0819000000000001E-5</v>
      </c>
      <c r="BE20" s="1">
        <v>5.8777999999999999E-5</v>
      </c>
      <c r="BF20" s="1">
        <v>4.9499999999999997E-5</v>
      </c>
      <c r="BG20" s="1">
        <v>4.2215999999999997E-5</v>
      </c>
      <c r="BH20" s="1">
        <v>3.6405000000000001E-5</v>
      </c>
      <c r="BI20" s="1">
        <v>3.1701E-5</v>
      </c>
    </row>
    <row r="21" spans="1:61" x14ac:dyDescent="0.25">
      <c r="A21" s="1">
        <v>99.66</v>
      </c>
      <c r="B21" s="1">
        <v>99.653000000000006</v>
      </c>
      <c r="C21" s="1">
        <v>99.646000000000001</v>
      </c>
      <c r="D21" s="1">
        <v>99.638999999999996</v>
      </c>
      <c r="E21" s="1">
        <v>99.631</v>
      </c>
      <c r="F21" s="1">
        <v>99.622999999999905</v>
      </c>
      <c r="G21" s="1">
        <v>99.614999999999995</v>
      </c>
      <c r="H21" s="1">
        <v>99.606999999999999</v>
      </c>
      <c r="I21" s="1">
        <v>99.597999999999999</v>
      </c>
      <c r="J21" s="1">
        <v>99.588999999999999</v>
      </c>
      <c r="K21" s="1">
        <v>99.578999999999994</v>
      </c>
      <c r="L21" s="1">
        <v>99.569000000000003</v>
      </c>
      <c r="M21" s="1">
        <v>99.558000000000007</v>
      </c>
      <c r="N21" s="1">
        <v>99.546999999999997</v>
      </c>
      <c r="O21" s="1">
        <v>99.534999999999997</v>
      </c>
      <c r="P21" s="1">
        <v>99.522999999999996</v>
      </c>
      <c r="Q21" s="1">
        <v>99.509</v>
      </c>
      <c r="R21" s="1">
        <v>99.495999999999995</v>
      </c>
      <c r="S21" s="1">
        <v>99.480999999999995</v>
      </c>
      <c r="T21" s="1">
        <v>99.465000000000003</v>
      </c>
      <c r="U21" s="1">
        <v>99.447999999999993</v>
      </c>
      <c r="V21" s="1">
        <v>99.429999999999893</v>
      </c>
      <c r="W21" s="1">
        <v>99.41</v>
      </c>
      <c r="X21" s="1">
        <v>99.388999999999996</v>
      </c>
      <c r="Y21" s="1">
        <v>99.364999999999995</v>
      </c>
      <c r="Z21" s="1">
        <v>99.338999999999999</v>
      </c>
      <c r="AA21" s="1">
        <v>99.31</v>
      </c>
      <c r="AB21" s="1">
        <v>99.275999999999996</v>
      </c>
      <c r="AC21" s="1">
        <v>99.238</v>
      </c>
      <c r="AD21" s="1">
        <v>99.192999999999998</v>
      </c>
      <c r="AE21" s="1">
        <v>99.138999999999996</v>
      </c>
      <c r="AF21" s="1">
        <v>99.073999999999998</v>
      </c>
      <c r="AG21" s="1">
        <v>98.992000000000004</v>
      </c>
      <c r="AH21" s="1">
        <v>98.885999999999996</v>
      </c>
      <c r="AI21" s="1">
        <v>98.741</v>
      </c>
      <c r="AJ21" s="1">
        <v>98.522999999999996</v>
      </c>
      <c r="AK21" s="1">
        <v>98.084999999999994</v>
      </c>
      <c r="AL21" s="1">
        <v>93.625</v>
      </c>
      <c r="AM21" s="1">
        <v>55.777000000000001</v>
      </c>
      <c r="AN21" s="1">
        <v>3.7635000000000001</v>
      </c>
      <c r="AO21" s="1">
        <v>0.13613</v>
      </c>
      <c r="AP21" s="1">
        <v>1.7656999999999999E-2</v>
      </c>
      <c r="AQ21" s="1">
        <v>4.7177E-3</v>
      </c>
      <c r="AR21" s="1">
        <v>1.8787999999999999E-3</v>
      </c>
      <c r="AS21" s="1">
        <v>9.4576000000000003E-4</v>
      </c>
      <c r="AT21" s="1">
        <v>5.5429999999999998E-4</v>
      </c>
      <c r="AU21" s="1">
        <v>3.6001999999999898E-4</v>
      </c>
      <c r="AV21" s="1">
        <v>2.5146000000000001E-4</v>
      </c>
      <c r="AW21" s="1">
        <v>1.8516E-4</v>
      </c>
      <c r="AX21" s="1">
        <v>1.4187E-4</v>
      </c>
      <c r="AY21" s="1">
        <v>1.12099999999999E-4</v>
      </c>
      <c r="AZ21" s="1">
        <v>9.0734000000000002E-5</v>
      </c>
      <c r="BA21" s="1">
        <v>7.4913999999999995E-5</v>
      </c>
      <c r="BB21" s="1">
        <v>6.2847999999999897E-5</v>
      </c>
      <c r="BC21" s="1">
        <v>5.3448999999999901E-5</v>
      </c>
      <c r="BD21" s="1">
        <v>4.5985000000000001E-5</v>
      </c>
      <c r="BE21" s="1">
        <v>3.9959000000000001E-5</v>
      </c>
      <c r="BF21" s="1">
        <v>3.5027999999999997E-5</v>
      </c>
      <c r="BG21" s="1">
        <v>3.0941999999999901E-5</v>
      </c>
      <c r="BH21" s="1">
        <v>2.7521E-5</v>
      </c>
      <c r="BI21" s="1">
        <v>2.4627E-5</v>
      </c>
    </row>
    <row r="22" spans="1:61" x14ac:dyDescent="0.25">
      <c r="A22" s="1">
        <v>99.66</v>
      </c>
      <c r="B22" s="1">
        <v>99.653000000000006</v>
      </c>
      <c r="C22" s="1">
        <v>99.646000000000001</v>
      </c>
      <c r="D22" s="1">
        <v>99.638999999999996</v>
      </c>
      <c r="E22" s="1">
        <v>99.631</v>
      </c>
      <c r="F22" s="1">
        <v>99.622999999999905</v>
      </c>
      <c r="G22" s="1">
        <v>99.614999999999995</v>
      </c>
      <c r="H22" s="1">
        <v>99.606999999999999</v>
      </c>
      <c r="I22" s="1">
        <v>99.597999999999999</v>
      </c>
      <c r="J22" s="1">
        <v>99.588999999999999</v>
      </c>
      <c r="K22" s="1">
        <v>99.578999999999994</v>
      </c>
      <c r="L22" s="1">
        <v>99.569000000000003</v>
      </c>
      <c r="M22" s="1">
        <v>99.558000000000007</v>
      </c>
      <c r="N22" s="1">
        <v>99.546999999999997</v>
      </c>
      <c r="O22" s="1">
        <v>99.534999999999997</v>
      </c>
      <c r="P22" s="1">
        <v>99.522999999999996</v>
      </c>
      <c r="Q22" s="1">
        <v>99.509</v>
      </c>
      <c r="R22" s="1">
        <v>99.495999999999995</v>
      </c>
      <c r="S22" s="1">
        <v>99.480999999999995</v>
      </c>
      <c r="T22" s="1">
        <v>99.465000000000003</v>
      </c>
      <c r="U22" s="1">
        <v>99.447999999999993</v>
      </c>
      <c r="V22" s="1">
        <v>99.429999999999893</v>
      </c>
      <c r="W22" s="1">
        <v>99.41</v>
      </c>
      <c r="X22" s="1">
        <v>99.388999999999996</v>
      </c>
      <c r="Y22" s="1">
        <v>99.364999999999995</v>
      </c>
      <c r="Z22" s="1">
        <v>99.338999999999999</v>
      </c>
      <c r="AA22" s="1">
        <v>99.31</v>
      </c>
      <c r="AB22" s="1">
        <v>99.275999999999996</v>
      </c>
      <c r="AC22" s="1">
        <v>99.238</v>
      </c>
      <c r="AD22" s="1">
        <v>99.194000000000003</v>
      </c>
      <c r="AE22" s="1">
        <v>99.141999999999996</v>
      </c>
      <c r="AF22" s="1">
        <v>99.078999999999994</v>
      </c>
      <c r="AG22" s="1">
        <v>99.003</v>
      </c>
      <c r="AH22" s="1">
        <v>98.908000000000001</v>
      </c>
      <c r="AI22" s="1">
        <v>98.787000000000006</v>
      </c>
      <c r="AJ22" s="1">
        <v>98.619</v>
      </c>
      <c r="AK22" s="1">
        <v>97.882000000000005</v>
      </c>
      <c r="AL22" s="1">
        <v>78.259999999999906</v>
      </c>
      <c r="AM22" s="1">
        <v>58.131</v>
      </c>
      <c r="AN22" s="1">
        <v>49.511000000000003</v>
      </c>
      <c r="AO22" s="1">
        <v>44.866999999999997</v>
      </c>
      <c r="AP22" s="1">
        <v>43.57</v>
      </c>
      <c r="AQ22" s="1">
        <v>42.851999999999997</v>
      </c>
      <c r="AR22" s="1">
        <v>41.838999999999999</v>
      </c>
      <c r="AS22" s="1">
        <v>30.120999999999999</v>
      </c>
      <c r="AT22" s="1">
        <v>1.0961000000000001</v>
      </c>
      <c r="AU22" s="1">
        <v>5.4537000000000002E-2</v>
      </c>
      <c r="AV22" s="1">
        <v>1.1493E-2</v>
      </c>
      <c r="AW22" s="1">
        <v>3.9881999999999999E-3</v>
      </c>
      <c r="AX22" s="1">
        <v>1.82309999999999E-3</v>
      </c>
      <c r="AY22" s="1">
        <v>9.90349999999999E-4</v>
      </c>
      <c r="AZ22" s="1">
        <v>5.9907999999999999E-4</v>
      </c>
      <c r="BA22" s="1">
        <v>3.9048999999999898E-4</v>
      </c>
      <c r="BB22" s="1">
        <v>2.6921999999999997E-4</v>
      </c>
      <c r="BC22" s="1">
        <v>1.9435000000000001E-4</v>
      </c>
      <c r="BD22" s="1">
        <v>1.4577000000000001E-4</v>
      </c>
      <c r="BE22" s="1">
        <v>1.1288E-4</v>
      </c>
      <c r="BF22" s="1">
        <v>8.9784999999999995E-5</v>
      </c>
      <c r="BG22" s="1">
        <v>7.3026000000000002E-5</v>
      </c>
      <c r="BH22" s="1">
        <v>6.0513999999999997E-5</v>
      </c>
      <c r="BI22" s="1">
        <v>5.0937999999999999E-5</v>
      </c>
    </row>
    <row r="23" spans="1:61" x14ac:dyDescent="0.25">
      <c r="A23" s="1">
        <v>99.66</v>
      </c>
      <c r="B23" s="1">
        <v>99.653000000000006</v>
      </c>
      <c r="C23" s="1">
        <v>99.646000000000001</v>
      </c>
      <c r="D23" s="1">
        <v>99.638999999999996</v>
      </c>
      <c r="E23" s="1">
        <v>99.631</v>
      </c>
      <c r="F23" s="1">
        <v>99.622999999999905</v>
      </c>
      <c r="G23" s="1">
        <v>99.614999999999995</v>
      </c>
      <c r="H23" s="1">
        <v>99.606999999999999</v>
      </c>
      <c r="I23" s="1">
        <v>99.597999999999999</v>
      </c>
      <c r="J23" s="1">
        <v>99.588999999999999</v>
      </c>
      <c r="K23" s="1">
        <v>99.578999999999994</v>
      </c>
      <c r="L23" s="1">
        <v>99.569000000000003</v>
      </c>
      <c r="M23" s="1">
        <v>99.558000000000007</v>
      </c>
      <c r="N23" s="1">
        <v>99.546999999999997</v>
      </c>
      <c r="O23" s="1">
        <v>99.534999999999997</v>
      </c>
      <c r="P23" s="1">
        <v>99.522999999999996</v>
      </c>
      <c r="Q23" s="1">
        <v>99.509</v>
      </c>
      <c r="R23" s="1">
        <v>99.495999999999995</v>
      </c>
      <c r="S23" s="1">
        <v>99.480999999999995</v>
      </c>
      <c r="T23" s="1">
        <v>99.465000000000003</v>
      </c>
      <c r="U23" s="1">
        <v>99.447999999999993</v>
      </c>
      <c r="V23" s="1">
        <v>99.429999999999893</v>
      </c>
      <c r="W23" s="1">
        <v>99.41</v>
      </c>
      <c r="X23" s="1">
        <v>99.388999999999996</v>
      </c>
      <c r="Y23" s="1">
        <v>99.364999999999995</v>
      </c>
      <c r="Z23" s="1">
        <v>99.338999999999999</v>
      </c>
      <c r="AA23" s="1">
        <v>99.31</v>
      </c>
      <c r="AB23" s="1">
        <v>99.277000000000001</v>
      </c>
      <c r="AC23" s="1">
        <v>99.238</v>
      </c>
      <c r="AD23" s="1">
        <v>99.194000000000003</v>
      </c>
      <c r="AE23" s="1">
        <v>99.141000000000005</v>
      </c>
      <c r="AF23" s="1">
        <v>99.076999999999998</v>
      </c>
      <c r="AG23" s="1">
        <v>98.997999999999905</v>
      </c>
      <c r="AH23" s="1">
        <v>98.899000000000001</v>
      </c>
      <c r="AI23" s="1">
        <v>98.77</v>
      </c>
      <c r="AJ23" s="1">
        <v>98.584000000000003</v>
      </c>
      <c r="AK23" s="1">
        <v>97.873999999999995</v>
      </c>
      <c r="AL23" s="1">
        <v>76.713999999999999</v>
      </c>
      <c r="AM23" s="1">
        <v>49.167999999999999</v>
      </c>
      <c r="AN23" s="1">
        <v>6.8353999999999999</v>
      </c>
      <c r="AO23" s="1">
        <v>0.34601999999999999</v>
      </c>
      <c r="AP23" s="1">
        <v>5.2755000000000003E-2</v>
      </c>
      <c r="AQ23" s="1">
        <v>1.41E-2</v>
      </c>
      <c r="AR23" s="1">
        <v>5.0575000000000004E-3</v>
      </c>
      <c r="AS23" s="1">
        <v>2.2168999999999999E-3</v>
      </c>
      <c r="AT23" s="1">
        <v>1.1349999999999999E-3</v>
      </c>
      <c r="AU23" s="1">
        <v>6.5567999999999996E-4</v>
      </c>
      <c r="AV23" s="1">
        <v>4.1606999999999999E-4</v>
      </c>
      <c r="AW23" s="1">
        <v>2.8370000000000001E-4</v>
      </c>
      <c r="AX23" s="1">
        <v>2.0445000000000001E-4</v>
      </c>
      <c r="AY23" s="1">
        <v>1.5377999999999901E-4</v>
      </c>
      <c r="AZ23" s="1">
        <v>1.1957E-4</v>
      </c>
      <c r="BA23" s="1">
        <v>9.5505999999999895E-5</v>
      </c>
      <c r="BB23" s="1">
        <v>7.7927000000000001E-5</v>
      </c>
      <c r="BC23" s="1">
        <v>6.4728999999999996E-5</v>
      </c>
      <c r="BD23" s="1">
        <v>5.4576000000000001E-5</v>
      </c>
      <c r="BE23" s="1">
        <v>4.6603000000000001E-5</v>
      </c>
      <c r="BF23" s="1">
        <v>4.0234999999999997E-5</v>
      </c>
      <c r="BG23" s="1">
        <v>3.5070999999999997E-5</v>
      </c>
      <c r="BH23" s="1">
        <v>3.0827999999999997E-5</v>
      </c>
      <c r="BI23" s="1">
        <v>2.7300999999999998E-5</v>
      </c>
    </row>
    <row r="24" spans="1:61" x14ac:dyDescent="0.25">
      <c r="A24" s="1">
        <v>99.66</v>
      </c>
      <c r="B24" s="1">
        <v>99.653000000000006</v>
      </c>
      <c r="C24" s="1">
        <v>99.646000000000001</v>
      </c>
      <c r="D24" s="1">
        <v>99.638999999999996</v>
      </c>
      <c r="E24" s="1">
        <v>99.631</v>
      </c>
      <c r="F24" s="1">
        <v>99.622999999999905</v>
      </c>
      <c r="G24" s="1">
        <v>99.614999999999995</v>
      </c>
      <c r="H24" s="1">
        <v>99.606999999999999</v>
      </c>
      <c r="I24" s="1">
        <v>99.597999999999999</v>
      </c>
      <c r="J24" s="1">
        <v>99.588999999999999</v>
      </c>
      <c r="K24" s="1">
        <v>99.578999999999994</v>
      </c>
      <c r="L24" s="1">
        <v>99.569000000000003</v>
      </c>
      <c r="M24" s="1">
        <v>99.558000000000007</v>
      </c>
      <c r="N24" s="1">
        <v>99.546999999999997</v>
      </c>
      <c r="O24" s="1">
        <v>99.534999999999997</v>
      </c>
      <c r="P24" s="1">
        <v>99.522999999999996</v>
      </c>
      <c r="Q24" s="1">
        <v>99.509</v>
      </c>
      <c r="R24" s="1">
        <v>99.495999999999995</v>
      </c>
      <c r="S24" s="1">
        <v>99.480999999999995</v>
      </c>
      <c r="T24" s="1">
        <v>99.465000000000003</v>
      </c>
      <c r="U24" s="1">
        <v>99.447999999999993</v>
      </c>
      <c r="V24" s="1">
        <v>99.429999999999893</v>
      </c>
      <c r="W24" s="1">
        <v>99.41</v>
      </c>
      <c r="X24" s="1">
        <v>99.388999999999996</v>
      </c>
      <c r="Y24" s="1">
        <v>99.364999999999995</v>
      </c>
      <c r="Z24" s="1">
        <v>99.338999999999999</v>
      </c>
      <c r="AA24" s="1">
        <v>99.31</v>
      </c>
      <c r="AB24" s="1">
        <v>99.275999999999996</v>
      </c>
      <c r="AC24" s="1">
        <v>99.238</v>
      </c>
      <c r="AD24" s="1">
        <v>99.192999999999998</v>
      </c>
      <c r="AE24" s="1">
        <v>99.138999999999996</v>
      </c>
      <c r="AF24" s="1">
        <v>99.072999999999993</v>
      </c>
      <c r="AG24" s="1">
        <v>98.99</v>
      </c>
      <c r="AH24" s="1">
        <v>98.882000000000005</v>
      </c>
      <c r="AI24" s="1">
        <v>98.733999999999995</v>
      </c>
      <c r="AJ24" s="1">
        <v>98.512999999999906</v>
      </c>
      <c r="AK24" s="1">
        <v>98.028999999999996</v>
      </c>
      <c r="AL24" s="1">
        <v>87.728999999999999</v>
      </c>
      <c r="AM24" s="1">
        <v>40.819000000000003</v>
      </c>
      <c r="AN24" s="1">
        <v>13.2709999999999</v>
      </c>
      <c r="AO24" s="1">
        <v>0.70673999999999904</v>
      </c>
      <c r="AP24" s="1">
        <v>6.8185999999999997E-2</v>
      </c>
      <c r="AQ24" s="1">
        <v>1.3472E-2</v>
      </c>
      <c r="AR24" s="1">
        <v>4.1928E-3</v>
      </c>
      <c r="AS24" s="1">
        <v>1.7649E-3</v>
      </c>
      <c r="AT24" s="1">
        <v>9.1571999999999997E-4</v>
      </c>
      <c r="AU24" s="1">
        <v>5.4889999999999995E-4</v>
      </c>
      <c r="AV24" s="1">
        <v>3.6375999999999997E-4</v>
      </c>
      <c r="AW24" s="1">
        <v>2.5853999999999997E-4</v>
      </c>
      <c r="AX24" s="1">
        <v>1.9315000000000001E-4</v>
      </c>
      <c r="AY24" s="1">
        <v>1.4969000000000001E-4</v>
      </c>
      <c r="AZ24" s="1">
        <v>1.1924E-4</v>
      </c>
      <c r="BA24" s="1">
        <v>9.7102000000000006E-5</v>
      </c>
      <c r="BB24" s="1">
        <v>8.0453999999999999E-5</v>
      </c>
      <c r="BC24" s="1">
        <v>6.7639999999999996E-5</v>
      </c>
      <c r="BD24" s="1">
        <v>5.7572999999999999E-5</v>
      </c>
      <c r="BE24" s="1">
        <v>4.95269999999999E-5</v>
      </c>
      <c r="BF24" s="1">
        <v>4.3001999999999999E-5</v>
      </c>
      <c r="BG24" s="1">
        <v>3.7644000000000001E-5</v>
      </c>
      <c r="BH24" s="1">
        <v>3.3195000000000003E-5</v>
      </c>
      <c r="BI24" s="1">
        <v>2.9464000000000001E-5</v>
      </c>
    </row>
    <row r="25" spans="1:61" x14ac:dyDescent="0.25">
      <c r="A25" s="1">
        <v>99.66</v>
      </c>
      <c r="B25" s="1">
        <v>99.653000000000006</v>
      </c>
      <c r="C25" s="1">
        <v>99.646000000000001</v>
      </c>
      <c r="D25" s="1">
        <v>99.638999999999996</v>
      </c>
      <c r="E25" s="1">
        <v>99.631</v>
      </c>
      <c r="F25" s="1">
        <v>99.622999999999905</v>
      </c>
      <c r="G25" s="1">
        <v>99.614999999999995</v>
      </c>
      <c r="H25" s="1">
        <v>99.606999999999999</v>
      </c>
      <c r="I25" s="1">
        <v>99.597999999999999</v>
      </c>
      <c r="J25" s="1">
        <v>99.588999999999999</v>
      </c>
      <c r="K25" s="1">
        <v>99.578999999999994</v>
      </c>
      <c r="L25" s="1">
        <v>99.569000000000003</v>
      </c>
      <c r="M25" s="1">
        <v>99.558000000000007</v>
      </c>
      <c r="N25" s="1">
        <v>99.546999999999997</v>
      </c>
      <c r="O25" s="1">
        <v>99.534999999999997</v>
      </c>
      <c r="P25" s="1">
        <v>99.522999999999996</v>
      </c>
      <c r="Q25" s="1">
        <v>99.509</v>
      </c>
      <c r="R25" s="1">
        <v>99.495999999999995</v>
      </c>
      <c r="S25" s="1">
        <v>99.480999999999995</v>
      </c>
      <c r="T25" s="1">
        <v>99.465000000000003</v>
      </c>
      <c r="U25" s="1">
        <v>99.447999999999993</v>
      </c>
      <c r="V25" s="1">
        <v>99.429999999999893</v>
      </c>
      <c r="W25" s="1">
        <v>99.41</v>
      </c>
      <c r="X25" s="1">
        <v>99.388999999999996</v>
      </c>
      <c r="Y25" s="1">
        <v>99.364999999999995</v>
      </c>
      <c r="Z25" s="1">
        <v>99.338999999999999</v>
      </c>
      <c r="AA25" s="1">
        <v>99.31</v>
      </c>
      <c r="AB25" s="1">
        <v>99.275999999999996</v>
      </c>
      <c r="AC25" s="1">
        <v>99.238</v>
      </c>
      <c r="AD25" s="1">
        <v>99.192999999999998</v>
      </c>
      <c r="AE25" s="1">
        <v>99.138999999999996</v>
      </c>
      <c r="AF25" s="1">
        <v>99.072999999999993</v>
      </c>
      <c r="AG25" s="1">
        <v>98.99</v>
      </c>
      <c r="AH25" s="1">
        <v>98.882000000000005</v>
      </c>
      <c r="AI25" s="1">
        <v>98.733999999999995</v>
      </c>
      <c r="AJ25" s="1">
        <v>98.512999999999906</v>
      </c>
      <c r="AK25" s="1">
        <v>98.03</v>
      </c>
      <c r="AL25" s="1">
        <v>87.787999999999997</v>
      </c>
      <c r="AM25" s="1">
        <v>42.070999999999998</v>
      </c>
      <c r="AN25" s="1">
        <v>25.478000000000002</v>
      </c>
      <c r="AO25" s="1">
        <v>2.9049999999999998</v>
      </c>
      <c r="AP25" s="1">
        <v>0.22106000000000001</v>
      </c>
      <c r="AQ25" s="1">
        <v>2.8087000000000001E-2</v>
      </c>
      <c r="AR25" s="1">
        <v>6.0425000000000001E-3</v>
      </c>
      <c r="AS25" s="1">
        <v>2.0897999999999902E-3</v>
      </c>
      <c r="AT25" s="1">
        <v>1E-3</v>
      </c>
      <c r="AU25" s="1">
        <v>5.7985999999999997E-4</v>
      </c>
      <c r="AV25" s="1">
        <v>3.7818999999999998E-4</v>
      </c>
      <c r="AW25" s="1">
        <v>2.6631000000000002E-4</v>
      </c>
      <c r="AX25" s="1">
        <v>1.9773999999999999E-4</v>
      </c>
      <c r="AY25" s="1">
        <v>1.5259E-4</v>
      </c>
      <c r="AZ25" s="1">
        <v>1.2116E-4</v>
      </c>
      <c r="BA25" s="1">
        <v>9.8424000000000005E-5</v>
      </c>
      <c r="BB25" s="1">
        <v>8.1397999999999996E-5</v>
      </c>
      <c r="BC25" s="1">
        <v>6.8335000000000002E-5</v>
      </c>
      <c r="BD25" s="1">
        <v>5.8097000000000003E-5</v>
      </c>
      <c r="BE25" s="1">
        <v>4.9931999999999901E-5</v>
      </c>
      <c r="BF25" s="1">
        <v>4.3322000000000003E-5</v>
      </c>
      <c r="BG25" s="1">
        <v>3.7901000000000002E-5</v>
      </c>
      <c r="BH25" s="1">
        <v>3.3405000000000003E-5</v>
      </c>
      <c r="BI25" s="1">
        <v>2.9638E-5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5"/>
  <sheetViews>
    <sheetView workbookViewId="0"/>
  </sheetViews>
  <sheetFormatPr defaultColWidth="12.5703125" defaultRowHeight="15.75" x14ac:dyDescent="0.25"/>
  <cols>
    <col min="1" max="16384" width="12.5703125" style="4"/>
  </cols>
  <sheetData>
    <row r="1" spans="1:61" x14ac:dyDescent="0.25">
      <c r="A1" s="4">
        <v>99.656999999999996</v>
      </c>
      <c r="B1" s="4">
        <v>99.65</v>
      </c>
      <c r="C1" s="4">
        <v>99.643000000000001</v>
      </c>
      <c r="D1" s="4">
        <v>99.635999999999996</v>
      </c>
      <c r="E1" s="4">
        <v>99.628</v>
      </c>
      <c r="F1" s="4">
        <v>99.62</v>
      </c>
      <c r="G1" s="4">
        <v>99.611999999999995</v>
      </c>
      <c r="H1" s="4">
        <v>99.602999999999994</v>
      </c>
      <c r="I1" s="4">
        <v>99.593999999999994</v>
      </c>
      <c r="J1" s="4">
        <v>99.584999999999994</v>
      </c>
      <c r="K1" s="4">
        <v>99.575000000000003</v>
      </c>
      <c r="L1" s="4">
        <v>99.564999999999998</v>
      </c>
      <c r="M1" s="4">
        <v>99.554000000000002</v>
      </c>
      <c r="N1" s="4">
        <v>99.542000000000002</v>
      </c>
      <c r="O1" s="4">
        <v>99.53</v>
      </c>
      <c r="P1" s="4">
        <v>99.518000000000001</v>
      </c>
      <c r="Q1" s="4">
        <v>99.504000000000005</v>
      </c>
      <c r="R1" s="4">
        <v>99.49</v>
      </c>
      <c r="S1" s="4">
        <v>99.474999999999994</v>
      </c>
      <c r="T1" s="4">
        <v>99.459000000000003</v>
      </c>
      <c r="U1" s="4">
        <v>99.441000000000003</v>
      </c>
      <c r="V1" s="4">
        <v>99.423000000000002</v>
      </c>
      <c r="W1" s="4">
        <v>99.402000000000001</v>
      </c>
      <c r="X1" s="4">
        <v>99.38</v>
      </c>
      <c r="Y1" s="4">
        <v>99.355999999999995</v>
      </c>
      <c r="Z1" s="4">
        <v>99.328000000000003</v>
      </c>
      <c r="AA1" s="4">
        <v>99.298000000000002</v>
      </c>
      <c r="AB1" s="4">
        <v>99.263000000000005</v>
      </c>
      <c r="AC1" s="4">
        <v>99.222999999999999</v>
      </c>
      <c r="AD1" s="4">
        <v>99.176000000000002</v>
      </c>
      <c r="AE1" s="4">
        <v>99.120999999999995</v>
      </c>
      <c r="AF1" s="4">
        <v>99.054000000000002</v>
      </c>
      <c r="AG1" s="4">
        <v>98.971000000000004</v>
      </c>
      <c r="AH1" s="4">
        <v>98.866</v>
      </c>
      <c r="AI1" s="4">
        <v>98.727000000000004</v>
      </c>
      <c r="AJ1" s="4">
        <v>98.528000000000006</v>
      </c>
      <c r="AK1" s="4">
        <v>98.131</v>
      </c>
      <c r="AL1" s="4">
        <v>91.51</v>
      </c>
      <c r="AM1" s="4">
        <v>40.768999999999998</v>
      </c>
      <c r="AN1" s="4">
        <v>5.8125999999999998</v>
      </c>
      <c r="AO1" s="4">
        <v>0.29726000000000002</v>
      </c>
      <c r="AP1" s="4">
        <v>4.0649999999999999E-2</v>
      </c>
      <c r="AQ1" s="4">
        <v>1.0307E-2</v>
      </c>
      <c r="AR1" s="4">
        <v>3.7174E-3</v>
      </c>
      <c r="AS1" s="4">
        <v>1.7045000000000001E-3</v>
      </c>
      <c r="AT1" s="4">
        <v>9.2606000000000003E-4</v>
      </c>
      <c r="AU1" s="4">
        <v>5.6716000000000004E-4</v>
      </c>
      <c r="AV1" s="4">
        <v>3.7795999999999999E-4</v>
      </c>
      <c r="AW1" s="4">
        <v>2.6782999999999999E-4</v>
      </c>
      <c r="AX1" s="4">
        <v>1.9871E-4</v>
      </c>
      <c r="AY1" s="4">
        <v>1.527E-4</v>
      </c>
      <c r="AZ1" s="4">
        <v>1.2059E-4</v>
      </c>
      <c r="BA1" s="4">
        <v>9.7403999999999896E-5</v>
      </c>
      <c r="BB1" s="4">
        <v>8.0141000000000004E-5</v>
      </c>
      <c r="BC1" s="4">
        <v>6.6968E-5</v>
      </c>
      <c r="BD1" s="4">
        <v>5.6709999999999997E-5</v>
      </c>
      <c r="BE1" s="4">
        <v>4.8573999999999999E-5</v>
      </c>
      <c r="BF1" s="4">
        <v>4.2024999999999998E-5</v>
      </c>
      <c r="BG1" s="4">
        <v>3.6681999999999999E-5</v>
      </c>
      <c r="BH1" s="4">
        <v>3.2271999999999999E-5</v>
      </c>
      <c r="BI1" s="4">
        <v>2.8595999999999999E-5</v>
      </c>
    </row>
    <row r="2" spans="1:61" x14ac:dyDescent="0.25">
      <c r="A2" s="4">
        <v>99.656999999999996</v>
      </c>
      <c r="B2" s="4">
        <v>99.65</v>
      </c>
      <c r="C2" s="4">
        <v>99.643000000000001</v>
      </c>
      <c r="D2" s="4">
        <v>99.635999999999996</v>
      </c>
      <c r="E2" s="4">
        <v>99.628</v>
      </c>
      <c r="F2" s="4">
        <v>99.62</v>
      </c>
      <c r="G2" s="4">
        <v>99.611999999999995</v>
      </c>
      <c r="H2" s="4">
        <v>99.602999999999994</v>
      </c>
      <c r="I2" s="4">
        <v>99.593999999999994</v>
      </c>
      <c r="J2" s="4">
        <v>99.584999999999994</v>
      </c>
      <c r="K2" s="4">
        <v>99.575000000000003</v>
      </c>
      <c r="L2" s="4">
        <v>99.564999999999998</v>
      </c>
      <c r="M2" s="4">
        <v>99.554000000000002</v>
      </c>
      <c r="N2" s="4">
        <v>99.542000000000002</v>
      </c>
      <c r="O2" s="4">
        <v>99.53</v>
      </c>
      <c r="P2" s="4">
        <v>99.518000000000001</v>
      </c>
      <c r="Q2" s="4">
        <v>99.504000000000005</v>
      </c>
      <c r="R2" s="4">
        <v>99.49</v>
      </c>
      <c r="S2" s="4">
        <v>99.474999999999994</v>
      </c>
      <c r="T2" s="4">
        <v>99.459000000000003</v>
      </c>
      <c r="U2" s="4">
        <v>99.441000000000003</v>
      </c>
      <c r="V2" s="4">
        <v>99.423000000000002</v>
      </c>
      <c r="W2" s="4">
        <v>99.402000000000001</v>
      </c>
      <c r="X2" s="4">
        <v>99.38</v>
      </c>
      <c r="Y2" s="4">
        <v>99.355000000000004</v>
      </c>
      <c r="Z2" s="4">
        <v>99.328000000000003</v>
      </c>
      <c r="AA2" s="4">
        <v>99.296999999999997</v>
      </c>
      <c r="AB2" s="4">
        <v>99.262</v>
      </c>
      <c r="AC2" s="4">
        <v>99.221000000000004</v>
      </c>
      <c r="AD2" s="4">
        <v>99.173000000000002</v>
      </c>
      <c r="AE2" s="4">
        <v>99.116</v>
      </c>
      <c r="AF2" s="4">
        <v>99.046000000000006</v>
      </c>
      <c r="AG2" s="4">
        <v>98.959000000000003</v>
      </c>
      <c r="AH2" s="4">
        <v>98.847999999999999</v>
      </c>
      <c r="AI2" s="4">
        <v>98.698999999999998</v>
      </c>
      <c r="AJ2" s="4">
        <v>98.484999999999999</v>
      </c>
      <c r="AK2" s="4">
        <v>98.027000000000001</v>
      </c>
      <c r="AL2" s="4">
        <v>88.435000000000002</v>
      </c>
      <c r="AM2" s="4">
        <v>30.920999999999999</v>
      </c>
      <c r="AN2" s="4">
        <v>1.8855999999999999</v>
      </c>
      <c r="AO2" s="4">
        <v>0.15146999999999999</v>
      </c>
      <c r="AP2" s="4">
        <v>2.8971999999999901E-2</v>
      </c>
      <c r="AQ2" s="4">
        <v>8.3411000000000006E-3</v>
      </c>
      <c r="AR2" s="4">
        <v>3.1416E-3</v>
      </c>
      <c r="AS2" s="4">
        <v>1.4633000000000001E-3</v>
      </c>
      <c r="AT2" s="4">
        <v>8.0243999999999997E-4</v>
      </c>
      <c r="AU2" s="4">
        <v>4.9606999999999896E-4</v>
      </c>
      <c r="AV2" s="4">
        <v>3.3403000000000003E-4</v>
      </c>
      <c r="AW2" s="4">
        <v>2.3927E-4</v>
      </c>
      <c r="AX2" s="4">
        <v>1.794E-4</v>
      </c>
      <c r="AY2" s="4">
        <v>1.3922000000000001E-4</v>
      </c>
      <c r="AZ2" s="4">
        <v>1.1093E-4</v>
      </c>
      <c r="BA2" s="4">
        <v>9.0307999999999895E-5</v>
      </c>
      <c r="BB2" s="4">
        <v>7.4818000000000001E-5</v>
      </c>
      <c r="BC2" s="4">
        <v>6.2899999999999997E-5</v>
      </c>
      <c r="BD2" s="4">
        <v>5.3547000000000001E-5</v>
      </c>
      <c r="BE2" s="4">
        <v>4.6075999999999997E-5</v>
      </c>
      <c r="BF2" s="4">
        <v>4.0024999999999997E-5</v>
      </c>
      <c r="BG2" s="4">
        <v>3.506E-5</v>
      </c>
      <c r="BH2" s="4">
        <v>3.0941000000000001E-5</v>
      </c>
      <c r="BI2" s="4">
        <v>2.7491000000000002E-5</v>
      </c>
    </row>
    <row r="3" spans="1:61" x14ac:dyDescent="0.25">
      <c r="A3" s="4">
        <v>99.656999999999996</v>
      </c>
      <c r="B3" s="4">
        <v>99.65</v>
      </c>
      <c r="C3" s="4">
        <v>99.643000000000001</v>
      </c>
      <c r="D3" s="4">
        <v>99.635999999999996</v>
      </c>
      <c r="E3" s="4">
        <v>99.628</v>
      </c>
      <c r="F3" s="4">
        <v>99.62</v>
      </c>
      <c r="G3" s="4">
        <v>99.611999999999995</v>
      </c>
      <c r="H3" s="4">
        <v>99.602999999999994</v>
      </c>
      <c r="I3" s="4">
        <v>99.593999999999994</v>
      </c>
      <c r="J3" s="4">
        <v>99.584999999999994</v>
      </c>
      <c r="K3" s="4">
        <v>99.575000000000003</v>
      </c>
      <c r="L3" s="4">
        <v>99.564999999999998</v>
      </c>
      <c r="M3" s="4">
        <v>99.554000000000002</v>
      </c>
      <c r="N3" s="4">
        <v>99.542000000000002</v>
      </c>
      <c r="O3" s="4">
        <v>99.53</v>
      </c>
      <c r="P3" s="4">
        <v>99.518000000000001</v>
      </c>
      <c r="Q3" s="4">
        <v>99.504000000000005</v>
      </c>
      <c r="R3" s="4">
        <v>99.49</v>
      </c>
      <c r="S3" s="4">
        <v>99.474999999999994</v>
      </c>
      <c r="T3" s="4">
        <v>99.459000000000003</v>
      </c>
      <c r="U3" s="4">
        <v>99.441000000000003</v>
      </c>
      <c r="V3" s="4">
        <v>99.421999999999997</v>
      </c>
      <c r="W3" s="4">
        <v>99.402000000000001</v>
      </c>
      <c r="X3" s="4">
        <v>99.38</v>
      </c>
      <c r="Y3" s="4">
        <v>99.355000000000004</v>
      </c>
      <c r="Z3" s="4">
        <v>99.328000000000003</v>
      </c>
      <c r="AA3" s="4">
        <v>99.296999999999997</v>
      </c>
      <c r="AB3" s="4">
        <v>99.262</v>
      </c>
      <c r="AC3" s="4">
        <v>99.221999999999994</v>
      </c>
      <c r="AD3" s="4">
        <v>99.174999999999997</v>
      </c>
      <c r="AE3" s="4">
        <v>99.119999999999905</v>
      </c>
      <c r="AF3" s="4">
        <v>99.054000000000002</v>
      </c>
      <c r="AG3" s="4">
        <v>98.973999999999904</v>
      </c>
      <c r="AH3" s="4">
        <v>98.876999999999995</v>
      </c>
      <c r="AI3" s="4">
        <v>98.757999999999996</v>
      </c>
      <c r="AJ3" s="4">
        <v>98.61</v>
      </c>
      <c r="AK3" s="4">
        <v>98.406999999999996</v>
      </c>
      <c r="AL3" s="4">
        <v>97.298000000000002</v>
      </c>
      <c r="AM3" s="4">
        <v>77.257000000000005</v>
      </c>
      <c r="AN3" s="4">
        <v>64.852999999999994</v>
      </c>
      <c r="AO3" s="4">
        <v>64.256</v>
      </c>
      <c r="AP3" s="4">
        <v>63.956000000000003</v>
      </c>
      <c r="AQ3" s="4">
        <v>63.061</v>
      </c>
      <c r="AR3" s="4">
        <v>52.061999999999998</v>
      </c>
      <c r="AS3" s="4">
        <v>9.9642999999999997</v>
      </c>
      <c r="AT3" s="4">
        <v>0.41676999999999997</v>
      </c>
      <c r="AU3" s="4">
        <v>5.5925999999999997E-2</v>
      </c>
      <c r="AV3" s="4">
        <v>1.6906000000000001E-2</v>
      </c>
      <c r="AW3" s="4">
        <v>6.7394999999999998E-3</v>
      </c>
      <c r="AX3" s="4">
        <v>3.1302000000000001E-3</v>
      </c>
      <c r="AY3" s="4">
        <v>1.6260000000000001E-3</v>
      </c>
      <c r="AZ3" s="4">
        <v>9.2402999999999995E-4</v>
      </c>
      <c r="BA3" s="4">
        <v>5.6713E-4</v>
      </c>
      <c r="BB3" s="4">
        <v>3.7157999999999999E-4</v>
      </c>
      <c r="BC3" s="4">
        <v>2.5735999999999999E-4</v>
      </c>
      <c r="BD3" s="4">
        <v>1.8677E-4</v>
      </c>
      <c r="BE3" s="4">
        <v>1.4087999999999999E-4</v>
      </c>
      <c r="BF3" s="4">
        <v>1.0972999999999999E-4</v>
      </c>
      <c r="BG3" s="4">
        <v>8.7739999999999997E-5</v>
      </c>
      <c r="BH3" s="4">
        <v>7.1705999999999994E-5</v>
      </c>
      <c r="BI3" s="4">
        <v>5.9679999999999998E-5</v>
      </c>
    </row>
    <row r="4" spans="1:61" x14ac:dyDescent="0.25">
      <c r="A4" s="4">
        <v>99.656999999999996</v>
      </c>
      <c r="B4" s="4">
        <v>99.65</v>
      </c>
      <c r="C4" s="4">
        <v>99.643000000000001</v>
      </c>
      <c r="D4" s="4">
        <v>99.635999999999996</v>
      </c>
      <c r="E4" s="4">
        <v>99.628</v>
      </c>
      <c r="F4" s="4">
        <v>99.62</v>
      </c>
      <c r="G4" s="4">
        <v>99.611999999999995</v>
      </c>
      <c r="H4" s="4">
        <v>99.602999999999994</v>
      </c>
      <c r="I4" s="4">
        <v>99.593999999999994</v>
      </c>
      <c r="J4" s="4">
        <v>99.584999999999994</v>
      </c>
      <c r="K4" s="4">
        <v>99.575000000000003</v>
      </c>
      <c r="L4" s="4">
        <v>99.564999999999998</v>
      </c>
      <c r="M4" s="4">
        <v>99.554000000000002</v>
      </c>
      <c r="N4" s="4">
        <v>99.542000000000002</v>
      </c>
      <c r="O4" s="4">
        <v>99.53</v>
      </c>
      <c r="P4" s="4">
        <v>99.518000000000001</v>
      </c>
      <c r="Q4" s="4">
        <v>99.504000000000005</v>
      </c>
      <c r="R4" s="4">
        <v>99.49</v>
      </c>
      <c r="S4" s="4">
        <v>99.474999999999994</v>
      </c>
      <c r="T4" s="4">
        <v>99.459000000000003</v>
      </c>
      <c r="U4" s="4">
        <v>99.441000000000003</v>
      </c>
      <c r="V4" s="4">
        <v>99.421999999999997</v>
      </c>
      <c r="W4" s="4">
        <v>99.402000000000001</v>
      </c>
      <c r="X4" s="4">
        <v>99.38</v>
      </c>
      <c r="Y4" s="4">
        <v>99.355000000000004</v>
      </c>
      <c r="Z4" s="4">
        <v>99.328000000000003</v>
      </c>
      <c r="AA4" s="4">
        <v>99.296999999999997</v>
      </c>
      <c r="AB4" s="4">
        <v>99.262</v>
      </c>
      <c r="AC4" s="4">
        <v>99.221000000000004</v>
      </c>
      <c r="AD4" s="4">
        <v>99.173999999999893</v>
      </c>
      <c r="AE4" s="4">
        <v>99.117999999999995</v>
      </c>
      <c r="AF4" s="4">
        <v>99.05</v>
      </c>
      <c r="AG4" s="4">
        <v>98.965999999999994</v>
      </c>
      <c r="AH4" s="4">
        <v>98.86</v>
      </c>
      <c r="AI4" s="4">
        <v>98.72</v>
      </c>
      <c r="AJ4" s="4">
        <v>98.477000000000004</v>
      </c>
      <c r="AK4" s="4">
        <v>94.613</v>
      </c>
      <c r="AL4" s="4">
        <v>63.936999999999998</v>
      </c>
      <c r="AM4" s="4">
        <v>58.418999999999997</v>
      </c>
      <c r="AN4" s="4">
        <v>53.220999999999997</v>
      </c>
      <c r="AO4" s="4">
        <v>46.847000000000001</v>
      </c>
      <c r="AP4" s="4">
        <v>43.890999999999998</v>
      </c>
      <c r="AQ4" s="4">
        <v>42.588000000000001</v>
      </c>
      <c r="AR4" s="4">
        <v>40.908999999999999</v>
      </c>
      <c r="AS4" s="4">
        <v>21.88</v>
      </c>
      <c r="AT4" s="4">
        <v>0.61060999999999999</v>
      </c>
      <c r="AU4" s="4">
        <v>3.3614999999999999E-2</v>
      </c>
      <c r="AV4" s="4">
        <v>7.528E-3</v>
      </c>
      <c r="AW4" s="4">
        <v>2.8457999999999999E-3</v>
      </c>
      <c r="AX4" s="4">
        <v>1.3672999999999999E-3</v>
      </c>
      <c r="AY4" s="4">
        <v>7.5956999999999999E-4</v>
      </c>
      <c r="AZ4" s="4">
        <v>4.6528999999999999E-4</v>
      </c>
      <c r="BA4" s="4">
        <v>3.0690999999999997E-4</v>
      </c>
      <c r="BB4" s="4">
        <v>2.14559999999999E-4</v>
      </c>
      <c r="BC4" s="4">
        <v>1.5722999999999901E-4</v>
      </c>
      <c r="BD4" s="4">
        <v>1.1972999999999999E-4</v>
      </c>
      <c r="BE4" s="4">
        <v>9.4066999999999897E-5</v>
      </c>
      <c r="BF4" s="4">
        <v>7.5829999999999997E-5</v>
      </c>
      <c r="BG4" s="4">
        <v>6.2433000000000003E-5</v>
      </c>
      <c r="BH4" s="4">
        <v>5.2312000000000003E-5</v>
      </c>
      <c r="BI4" s="4">
        <v>4.4484999999999998E-5</v>
      </c>
    </row>
    <row r="5" spans="1:61" x14ac:dyDescent="0.25">
      <c r="A5" s="4">
        <v>99.656999999999996</v>
      </c>
      <c r="B5" s="4">
        <v>99.65</v>
      </c>
      <c r="C5" s="4">
        <v>99.643000000000001</v>
      </c>
      <c r="D5" s="4">
        <v>99.635999999999996</v>
      </c>
      <c r="E5" s="4">
        <v>99.628</v>
      </c>
      <c r="F5" s="4">
        <v>99.62</v>
      </c>
      <c r="G5" s="4">
        <v>99.611999999999995</v>
      </c>
      <c r="H5" s="4">
        <v>99.602999999999994</v>
      </c>
      <c r="I5" s="4">
        <v>99.593999999999994</v>
      </c>
      <c r="J5" s="4">
        <v>99.584999999999994</v>
      </c>
      <c r="K5" s="4">
        <v>99.575000000000003</v>
      </c>
      <c r="L5" s="4">
        <v>99.564999999999998</v>
      </c>
      <c r="M5" s="4">
        <v>99.554000000000002</v>
      </c>
      <c r="N5" s="4">
        <v>99.542000000000002</v>
      </c>
      <c r="O5" s="4">
        <v>99.53</v>
      </c>
      <c r="P5" s="4">
        <v>99.518000000000001</v>
      </c>
      <c r="Q5" s="4">
        <v>99.504000000000005</v>
      </c>
      <c r="R5" s="4">
        <v>99.49</v>
      </c>
      <c r="S5" s="4">
        <v>99.474999999999994</v>
      </c>
      <c r="T5" s="4">
        <v>99.459000000000003</v>
      </c>
      <c r="U5" s="4">
        <v>99.441000000000003</v>
      </c>
      <c r="V5" s="4">
        <v>99.421999999999997</v>
      </c>
      <c r="W5" s="4">
        <v>99.402000000000001</v>
      </c>
      <c r="X5" s="4">
        <v>99.38</v>
      </c>
      <c r="Y5" s="4">
        <v>99.355000000000004</v>
      </c>
      <c r="Z5" s="4">
        <v>99.328000000000003</v>
      </c>
      <c r="AA5" s="4">
        <v>99.296999999999997</v>
      </c>
      <c r="AB5" s="4">
        <v>99.262</v>
      </c>
      <c r="AC5" s="4">
        <v>99.221000000000004</v>
      </c>
      <c r="AD5" s="4">
        <v>99.173999999999893</v>
      </c>
      <c r="AE5" s="4">
        <v>99.117999999999995</v>
      </c>
      <c r="AF5" s="4">
        <v>99.05</v>
      </c>
      <c r="AG5" s="4">
        <v>98.965999999999994</v>
      </c>
      <c r="AH5" s="4">
        <v>98.86</v>
      </c>
      <c r="AI5" s="4">
        <v>98.72</v>
      </c>
      <c r="AJ5" s="4">
        <v>98.477000000000004</v>
      </c>
      <c r="AK5" s="4">
        <v>94.613</v>
      </c>
      <c r="AL5" s="4">
        <v>63.936999999999998</v>
      </c>
      <c r="AM5" s="4">
        <v>58.418999999999997</v>
      </c>
      <c r="AN5" s="4">
        <v>53.220999999999997</v>
      </c>
      <c r="AO5" s="4">
        <v>46.847000000000001</v>
      </c>
      <c r="AP5" s="4">
        <v>43.890999999999998</v>
      </c>
      <c r="AQ5" s="4">
        <v>42.591000000000001</v>
      </c>
      <c r="AR5" s="4">
        <v>41.070999999999998</v>
      </c>
      <c r="AS5" s="4">
        <v>31.050999999999998</v>
      </c>
      <c r="AT5" s="4">
        <v>1.7647999999999999</v>
      </c>
      <c r="AU5" s="4">
        <v>7.8767000000000004E-2</v>
      </c>
      <c r="AV5" s="4">
        <v>1.2857E-2</v>
      </c>
      <c r="AW5" s="4">
        <v>3.8933000000000001E-3</v>
      </c>
      <c r="AX5" s="4">
        <v>1.6548999999999999E-3</v>
      </c>
      <c r="AY5" s="4">
        <v>8.721E-4</v>
      </c>
      <c r="AZ5" s="4">
        <v>5.2373000000000003E-4</v>
      </c>
      <c r="BA5" s="4">
        <v>3.4261999999999899E-4</v>
      </c>
      <c r="BB5" s="4">
        <v>2.3824999999999999E-4</v>
      </c>
      <c r="BC5" s="4">
        <v>1.7367000000000001E-4</v>
      </c>
      <c r="BD5" s="4">
        <v>1.3148000000000001E-4</v>
      </c>
      <c r="BE5" s="4">
        <v>1.0266E-4</v>
      </c>
      <c r="BF5" s="4">
        <v>8.2226999999999997E-5</v>
      </c>
      <c r="BG5" s="4">
        <v>6.7266999999999897E-5</v>
      </c>
      <c r="BH5" s="4">
        <v>5.6016E-5</v>
      </c>
      <c r="BI5" s="4">
        <v>4.7360000000000001E-5</v>
      </c>
    </row>
    <row r="6" spans="1:61" x14ac:dyDescent="0.25">
      <c r="A6" s="4">
        <v>99.656999999999996</v>
      </c>
      <c r="B6" s="4">
        <v>99.65</v>
      </c>
      <c r="C6" s="4">
        <v>99.643000000000001</v>
      </c>
      <c r="D6" s="4">
        <v>99.635999999999996</v>
      </c>
      <c r="E6" s="4">
        <v>99.628</v>
      </c>
      <c r="F6" s="4">
        <v>99.62</v>
      </c>
      <c r="G6" s="4">
        <v>99.611999999999995</v>
      </c>
      <c r="H6" s="4">
        <v>99.602999999999994</v>
      </c>
      <c r="I6" s="4">
        <v>99.593999999999994</v>
      </c>
      <c r="J6" s="4">
        <v>99.584999999999994</v>
      </c>
      <c r="K6" s="4">
        <v>99.575000000000003</v>
      </c>
      <c r="L6" s="4">
        <v>99.564999999999998</v>
      </c>
      <c r="M6" s="4">
        <v>99.554000000000002</v>
      </c>
      <c r="N6" s="4">
        <v>99.542000000000002</v>
      </c>
      <c r="O6" s="4">
        <v>99.53</v>
      </c>
      <c r="P6" s="4">
        <v>99.518000000000001</v>
      </c>
      <c r="Q6" s="4">
        <v>99.504000000000005</v>
      </c>
      <c r="R6" s="4">
        <v>99.49</v>
      </c>
      <c r="S6" s="4">
        <v>99.474999999999994</v>
      </c>
      <c r="T6" s="4">
        <v>99.459000000000003</v>
      </c>
      <c r="U6" s="4">
        <v>99.441000000000003</v>
      </c>
      <c r="V6" s="4">
        <v>99.421999999999997</v>
      </c>
      <c r="W6" s="4">
        <v>99.402000000000001</v>
      </c>
      <c r="X6" s="4">
        <v>99.38</v>
      </c>
      <c r="Y6" s="4">
        <v>99.355000000000004</v>
      </c>
      <c r="Z6" s="4">
        <v>99.328000000000003</v>
      </c>
      <c r="AA6" s="4">
        <v>99.296999999999997</v>
      </c>
      <c r="AB6" s="4">
        <v>99.262</v>
      </c>
      <c r="AC6" s="4">
        <v>99.221999999999994</v>
      </c>
      <c r="AD6" s="4">
        <v>99.174999999999997</v>
      </c>
      <c r="AE6" s="4">
        <v>99.119999999999905</v>
      </c>
      <c r="AF6" s="4">
        <v>99.054000000000002</v>
      </c>
      <c r="AG6" s="4">
        <v>98.973999999999904</v>
      </c>
      <c r="AH6" s="4">
        <v>98.876999999999995</v>
      </c>
      <c r="AI6" s="4">
        <v>98.757999999999996</v>
      </c>
      <c r="AJ6" s="4">
        <v>98.61</v>
      </c>
      <c r="AK6" s="4">
        <v>98.406999999999996</v>
      </c>
      <c r="AL6" s="4">
        <v>97.296999999999997</v>
      </c>
      <c r="AM6" s="4">
        <v>77.256</v>
      </c>
      <c r="AN6" s="4">
        <v>64.849999999999994</v>
      </c>
      <c r="AO6" s="4">
        <v>64.25</v>
      </c>
      <c r="AP6" s="4">
        <v>63.944000000000003</v>
      </c>
      <c r="AQ6" s="4">
        <v>63.036999999999999</v>
      </c>
      <c r="AR6" s="4">
        <v>51.720999999999997</v>
      </c>
      <c r="AS6" s="4">
        <v>10.074</v>
      </c>
      <c r="AT6" s="4">
        <v>0.53772999999999904</v>
      </c>
      <c r="AU6" s="4">
        <v>6.6656999999999994E-2</v>
      </c>
      <c r="AV6" s="4">
        <v>1.4730999999999999E-2</v>
      </c>
      <c r="AW6" s="4">
        <v>4.6010999999999899E-3</v>
      </c>
      <c r="AX6" s="4">
        <v>1.9183E-3</v>
      </c>
      <c r="AY6" s="4">
        <v>9.94439999999999E-4</v>
      </c>
      <c r="AZ6" s="4">
        <v>5.9570000000000001E-4</v>
      </c>
      <c r="BA6" s="4">
        <v>3.9243999999999998E-4</v>
      </c>
      <c r="BB6" s="4">
        <v>2.7579999999999998E-4</v>
      </c>
      <c r="BC6" s="4">
        <v>2.0312999999999999E-4</v>
      </c>
      <c r="BD6" s="4">
        <v>1.5508000000000001E-4</v>
      </c>
      <c r="BE6" s="4">
        <v>1.2179E-4</v>
      </c>
      <c r="BF6" s="4">
        <v>9.7884E-5</v>
      </c>
      <c r="BG6" s="4">
        <v>8.0185999999999994E-5</v>
      </c>
      <c r="BH6" s="4">
        <v>6.6758E-5</v>
      </c>
      <c r="BI6" s="4">
        <v>5.6357000000000003E-5</v>
      </c>
    </row>
    <row r="7" spans="1:61" x14ac:dyDescent="0.25">
      <c r="A7" s="4">
        <v>99.656999999999996</v>
      </c>
      <c r="B7" s="4">
        <v>99.65</v>
      </c>
      <c r="C7" s="4">
        <v>99.643000000000001</v>
      </c>
      <c r="D7" s="4">
        <v>99.635999999999996</v>
      </c>
      <c r="E7" s="4">
        <v>99.628</v>
      </c>
      <c r="F7" s="4">
        <v>99.62</v>
      </c>
      <c r="G7" s="4">
        <v>99.611999999999995</v>
      </c>
      <c r="H7" s="4">
        <v>99.602999999999994</v>
      </c>
      <c r="I7" s="4">
        <v>99.593999999999994</v>
      </c>
      <c r="J7" s="4">
        <v>99.584999999999994</v>
      </c>
      <c r="K7" s="4">
        <v>99.575000000000003</v>
      </c>
      <c r="L7" s="4">
        <v>99.564999999999998</v>
      </c>
      <c r="M7" s="4">
        <v>99.554000000000002</v>
      </c>
      <c r="N7" s="4">
        <v>99.542000000000002</v>
      </c>
      <c r="O7" s="4">
        <v>99.53</v>
      </c>
      <c r="P7" s="4">
        <v>99.518000000000001</v>
      </c>
      <c r="Q7" s="4">
        <v>99.504000000000005</v>
      </c>
      <c r="R7" s="4">
        <v>99.49</v>
      </c>
      <c r="S7" s="4">
        <v>99.474999999999994</v>
      </c>
      <c r="T7" s="4">
        <v>99.459000000000003</v>
      </c>
      <c r="U7" s="4">
        <v>99.441000000000003</v>
      </c>
      <c r="V7" s="4">
        <v>99.423000000000002</v>
      </c>
      <c r="W7" s="4">
        <v>99.402000000000001</v>
      </c>
      <c r="X7" s="4">
        <v>99.38</v>
      </c>
      <c r="Y7" s="4">
        <v>99.355000000000004</v>
      </c>
      <c r="Z7" s="4">
        <v>99.328000000000003</v>
      </c>
      <c r="AA7" s="4">
        <v>99.296999999999997</v>
      </c>
      <c r="AB7" s="4">
        <v>99.262</v>
      </c>
      <c r="AC7" s="4">
        <v>99.221000000000004</v>
      </c>
      <c r="AD7" s="4">
        <v>99.171999999999997</v>
      </c>
      <c r="AE7" s="4">
        <v>99.114000000000004</v>
      </c>
      <c r="AF7" s="4">
        <v>99.042000000000002</v>
      </c>
      <c r="AG7" s="4">
        <v>98.951999999999998</v>
      </c>
      <c r="AH7" s="4">
        <v>98.832999999999998</v>
      </c>
      <c r="AI7" s="4">
        <v>98.665999999999997</v>
      </c>
      <c r="AJ7" s="4">
        <v>98.293999999999997</v>
      </c>
      <c r="AK7" s="4">
        <v>91.915000000000006</v>
      </c>
      <c r="AL7" s="4">
        <v>66.430000000000007</v>
      </c>
      <c r="AM7" s="4">
        <v>42.199999999999903</v>
      </c>
      <c r="AN7" s="4">
        <v>15.064</v>
      </c>
      <c r="AO7" s="4">
        <v>7.2776999999999896</v>
      </c>
      <c r="AP7" s="4">
        <v>1.5904</v>
      </c>
      <c r="AQ7" s="4">
        <v>0.27204999999999901</v>
      </c>
      <c r="AR7" s="4">
        <v>5.2068000000000003E-2</v>
      </c>
      <c r="AS7" s="4">
        <v>1.2328E-2</v>
      </c>
      <c r="AT7" s="4">
        <v>3.7615999999999999E-3</v>
      </c>
      <c r="AU7" s="4">
        <v>1.4917999999999999E-3</v>
      </c>
      <c r="AV7" s="4">
        <v>7.4361999999999996E-4</v>
      </c>
      <c r="AW7" s="4">
        <v>4.3973999999999999E-4</v>
      </c>
      <c r="AX7" s="4">
        <v>2.9161999999999998E-4</v>
      </c>
      <c r="AY7" s="4">
        <v>2.0822000000000001E-4</v>
      </c>
      <c r="AZ7" s="4">
        <v>1.5610999999999999E-4</v>
      </c>
      <c r="BA7" s="4">
        <v>1.2119E-4</v>
      </c>
      <c r="BB7" s="4">
        <v>9.6571999999999996E-5</v>
      </c>
      <c r="BC7" s="4">
        <v>7.8559000000000005E-5</v>
      </c>
      <c r="BD7" s="4">
        <v>6.5010000000000003E-5</v>
      </c>
      <c r="BE7" s="4">
        <v>5.4583999999999998E-5</v>
      </c>
      <c r="BF7" s="4">
        <v>4.6412999999999998E-5</v>
      </c>
      <c r="BG7" s="4">
        <v>3.9904999999999998E-5</v>
      </c>
      <c r="BH7" s="4">
        <v>3.4650000000000002E-5</v>
      </c>
      <c r="BI7" s="4">
        <v>3.0355999999999999E-5</v>
      </c>
    </row>
    <row r="8" spans="1:61" x14ac:dyDescent="0.25">
      <c r="A8" s="4">
        <v>99.656999999999996</v>
      </c>
      <c r="B8" s="4">
        <v>99.65</v>
      </c>
      <c r="C8" s="4">
        <v>99.643000000000001</v>
      </c>
      <c r="D8" s="4">
        <v>99.635999999999996</v>
      </c>
      <c r="E8" s="4">
        <v>99.628</v>
      </c>
      <c r="F8" s="4">
        <v>99.62</v>
      </c>
      <c r="G8" s="4">
        <v>99.611999999999995</v>
      </c>
      <c r="H8" s="4">
        <v>99.602999999999994</v>
      </c>
      <c r="I8" s="4">
        <v>99.593999999999994</v>
      </c>
      <c r="J8" s="4">
        <v>99.584999999999994</v>
      </c>
      <c r="K8" s="4">
        <v>99.575000000000003</v>
      </c>
      <c r="L8" s="4">
        <v>99.564999999999998</v>
      </c>
      <c r="M8" s="4">
        <v>99.554000000000002</v>
      </c>
      <c r="N8" s="4">
        <v>99.542000000000002</v>
      </c>
      <c r="O8" s="4">
        <v>99.53</v>
      </c>
      <c r="P8" s="4">
        <v>99.518000000000001</v>
      </c>
      <c r="Q8" s="4">
        <v>99.504000000000005</v>
      </c>
      <c r="R8" s="4">
        <v>99.49</v>
      </c>
      <c r="S8" s="4">
        <v>99.474999999999994</v>
      </c>
      <c r="T8" s="4">
        <v>99.459000000000003</v>
      </c>
      <c r="U8" s="4">
        <v>99.441000000000003</v>
      </c>
      <c r="V8" s="4">
        <v>99.423000000000002</v>
      </c>
      <c r="W8" s="4">
        <v>99.402000000000001</v>
      </c>
      <c r="X8" s="4">
        <v>99.38</v>
      </c>
      <c r="Y8" s="4">
        <v>99.355000000000004</v>
      </c>
      <c r="Z8" s="4">
        <v>99.328000000000003</v>
      </c>
      <c r="AA8" s="4">
        <v>99.296999999999997</v>
      </c>
      <c r="AB8" s="4">
        <v>99.262</v>
      </c>
      <c r="AC8" s="4">
        <v>99.221000000000004</v>
      </c>
      <c r="AD8" s="4">
        <v>99.173000000000002</v>
      </c>
      <c r="AE8" s="4">
        <v>99.116</v>
      </c>
      <c r="AF8" s="4">
        <v>99.046000000000006</v>
      </c>
      <c r="AG8" s="4">
        <v>98.957999999999998</v>
      </c>
      <c r="AH8" s="4">
        <v>98.846000000000004</v>
      </c>
      <c r="AI8" s="4">
        <v>98.694000000000003</v>
      </c>
      <c r="AJ8" s="4">
        <v>98.471999999999994</v>
      </c>
      <c r="AK8" s="4">
        <v>97.811999999999998</v>
      </c>
      <c r="AL8" s="4">
        <v>79.831999999999994</v>
      </c>
      <c r="AM8" s="4">
        <v>35.331000000000003</v>
      </c>
      <c r="AN8" s="4">
        <v>2.3452000000000002</v>
      </c>
      <c r="AO8" s="4">
        <v>0.12096999999999999</v>
      </c>
      <c r="AP8" s="4">
        <v>1.8880000000000001E-2</v>
      </c>
      <c r="AQ8" s="4">
        <v>5.4605999999999899E-3</v>
      </c>
      <c r="AR8" s="4">
        <v>2.2068000000000001E-3</v>
      </c>
      <c r="AS8" s="4">
        <v>1.1119999999999999E-3</v>
      </c>
      <c r="AT8" s="4">
        <v>6.5224E-4</v>
      </c>
      <c r="AU8" s="4">
        <v>4.2448999999999899E-4</v>
      </c>
      <c r="AV8" s="4">
        <v>2.9679000000000001E-4</v>
      </c>
      <c r="AW8" s="4">
        <v>2.1846999999999999E-4</v>
      </c>
      <c r="AX8" s="4">
        <v>1.6705999999999999E-4</v>
      </c>
      <c r="AY8" s="4">
        <v>1.3155E-4</v>
      </c>
      <c r="AZ8" s="4">
        <v>1.0598E-4</v>
      </c>
      <c r="BA8" s="4">
        <v>8.7020000000000004E-5</v>
      </c>
      <c r="BB8" s="4">
        <v>7.2577999999999995E-5</v>
      </c>
      <c r="BC8" s="4">
        <v>6.1344000000000001E-5</v>
      </c>
      <c r="BD8" s="4">
        <v>5.2447999999999902E-5</v>
      </c>
      <c r="BE8" s="4">
        <v>4.5290000000000002E-5</v>
      </c>
      <c r="BF8" s="4">
        <v>3.9456999999999998E-5</v>
      </c>
      <c r="BG8" s="4">
        <v>3.4644999999999998E-5</v>
      </c>
      <c r="BH8" s="4">
        <v>3.0635000000000001E-5</v>
      </c>
      <c r="BI8" s="4">
        <v>2.7265000000000001E-5</v>
      </c>
    </row>
    <row r="9" spans="1:61" x14ac:dyDescent="0.25">
      <c r="A9" s="4">
        <v>99.656999999999996</v>
      </c>
      <c r="B9" s="4">
        <v>99.65</v>
      </c>
      <c r="C9" s="4">
        <v>99.643000000000001</v>
      </c>
      <c r="D9" s="4">
        <v>99.635999999999996</v>
      </c>
      <c r="E9" s="4">
        <v>99.628</v>
      </c>
      <c r="F9" s="4">
        <v>99.62</v>
      </c>
      <c r="G9" s="4">
        <v>99.611999999999995</v>
      </c>
      <c r="H9" s="4">
        <v>99.602999999999994</v>
      </c>
      <c r="I9" s="4">
        <v>99.593999999999994</v>
      </c>
      <c r="J9" s="4">
        <v>99.584999999999994</v>
      </c>
      <c r="K9" s="4">
        <v>99.575000000000003</v>
      </c>
      <c r="L9" s="4">
        <v>99.564999999999998</v>
      </c>
      <c r="M9" s="4">
        <v>99.554000000000002</v>
      </c>
      <c r="N9" s="4">
        <v>99.542000000000002</v>
      </c>
      <c r="O9" s="4">
        <v>99.53</v>
      </c>
      <c r="P9" s="4">
        <v>99.518000000000001</v>
      </c>
      <c r="Q9" s="4">
        <v>99.504000000000005</v>
      </c>
      <c r="R9" s="4">
        <v>99.49</v>
      </c>
      <c r="S9" s="4">
        <v>99.474999999999994</v>
      </c>
      <c r="T9" s="4">
        <v>99.459000000000003</v>
      </c>
      <c r="U9" s="4">
        <v>99.441000000000003</v>
      </c>
      <c r="V9" s="4">
        <v>99.421999999999997</v>
      </c>
      <c r="W9" s="4">
        <v>99.402000000000001</v>
      </c>
      <c r="X9" s="4">
        <v>99.38</v>
      </c>
      <c r="Y9" s="4">
        <v>99.355000000000004</v>
      </c>
      <c r="Z9" s="4">
        <v>99.328000000000003</v>
      </c>
      <c r="AA9" s="4">
        <v>99.296999999999997</v>
      </c>
      <c r="AB9" s="4">
        <v>99.260999999999996</v>
      </c>
      <c r="AC9" s="4">
        <v>99.22</v>
      </c>
      <c r="AD9" s="4">
        <v>99.17</v>
      </c>
      <c r="AE9" s="4">
        <v>99.11</v>
      </c>
      <c r="AF9" s="4">
        <v>99.034999999999997</v>
      </c>
      <c r="AG9" s="4">
        <v>98.936000000000007</v>
      </c>
      <c r="AH9" s="4">
        <v>98.798000000000002</v>
      </c>
      <c r="AI9" s="4">
        <v>98.554000000000002</v>
      </c>
      <c r="AJ9" s="4">
        <v>95.94</v>
      </c>
      <c r="AK9" s="4">
        <v>67.876999999999995</v>
      </c>
      <c r="AL9" s="4">
        <v>56.631999999999998</v>
      </c>
      <c r="AM9" s="4">
        <v>24.114999999999998</v>
      </c>
      <c r="AN9" s="4">
        <v>1.1456</v>
      </c>
      <c r="AO9" s="4">
        <v>8.5220999999999894E-2</v>
      </c>
      <c r="AP9" s="4">
        <v>1.3650000000000001E-2</v>
      </c>
      <c r="AQ9" s="4">
        <v>3.8680999999999902E-3</v>
      </c>
      <c r="AR9" s="4">
        <v>1.6195999999999999E-3</v>
      </c>
      <c r="AS9" s="4">
        <v>8.5968999999999998E-4</v>
      </c>
      <c r="AT9" s="4">
        <v>5.2777999999999896E-4</v>
      </c>
      <c r="AU9" s="4">
        <v>3.5576999999999999E-4</v>
      </c>
      <c r="AV9" s="4">
        <v>2.5536999999999999E-4</v>
      </c>
      <c r="AW9" s="4">
        <v>1.9174E-4</v>
      </c>
      <c r="AX9" s="4">
        <v>1.4886000000000001E-4</v>
      </c>
      <c r="AY9" s="4">
        <v>1.1862E-4</v>
      </c>
      <c r="AZ9" s="4">
        <v>9.6470999999999897E-5</v>
      </c>
      <c r="BA9" s="4">
        <v>7.9822999999999998E-5</v>
      </c>
      <c r="BB9" s="4">
        <v>6.7001999999999898E-5</v>
      </c>
      <c r="BC9" s="4">
        <v>5.6935999999999998E-5</v>
      </c>
      <c r="BD9" s="4">
        <v>4.8903999999999998E-5</v>
      </c>
      <c r="BE9" s="4">
        <v>4.2397000000000001E-5</v>
      </c>
      <c r="BF9" s="4">
        <v>3.7063999999999901E-5</v>
      </c>
      <c r="BG9" s="4">
        <v>3.2644000000000001E-5</v>
      </c>
      <c r="BH9" s="4">
        <v>2.8943999999999999E-5</v>
      </c>
      <c r="BI9" s="4">
        <v>2.5821999999999899E-5</v>
      </c>
    </row>
    <row r="10" spans="1:61" x14ac:dyDescent="0.25">
      <c r="A10" s="4">
        <v>99.656999999999996</v>
      </c>
      <c r="B10" s="4">
        <v>99.65</v>
      </c>
      <c r="C10" s="4">
        <v>99.643000000000001</v>
      </c>
      <c r="D10" s="4">
        <v>99.635999999999996</v>
      </c>
      <c r="E10" s="4">
        <v>99.628</v>
      </c>
      <c r="F10" s="4">
        <v>99.62</v>
      </c>
      <c r="G10" s="4">
        <v>99.611999999999995</v>
      </c>
      <c r="H10" s="4">
        <v>99.602999999999994</v>
      </c>
      <c r="I10" s="4">
        <v>99.593999999999994</v>
      </c>
      <c r="J10" s="4">
        <v>99.584999999999994</v>
      </c>
      <c r="K10" s="4">
        <v>99.575000000000003</v>
      </c>
      <c r="L10" s="4">
        <v>99.564999999999998</v>
      </c>
      <c r="M10" s="4">
        <v>99.554000000000002</v>
      </c>
      <c r="N10" s="4">
        <v>99.542000000000002</v>
      </c>
      <c r="O10" s="4">
        <v>99.53</v>
      </c>
      <c r="P10" s="4">
        <v>99.518000000000001</v>
      </c>
      <c r="Q10" s="4">
        <v>99.504000000000005</v>
      </c>
      <c r="R10" s="4">
        <v>99.49</v>
      </c>
      <c r="S10" s="4">
        <v>99.474999999999994</v>
      </c>
      <c r="T10" s="4">
        <v>99.459000000000003</v>
      </c>
      <c r="U10" s="4">
        <v>99.441000000000003</v>
      </c>
      <c r="V10" s="4">
        <v>99.421999999999997</v>
      </c>
      <c r="W10" s="4">
        <v>99.402000000000001</v>
      </c>
      <c r="X10" s="4">
        <v>99.38</v>
      </c>
      <c r="Y10" s="4">
        <v>99.355000000000004</v>
      </c>
      <c r="Z10" s="4">
        <v>99.328000000000003</v>
      </c>
      <c r="AA10" s="4">
        <v>99.296999999999997</v>
      </c>
      <c r="AB10" s="4">
        <v>99.260999999999996</v>
      </c>
      <c r="AC10" s="4">
        <v>99.22</v>
      </c>
      <c r="AD10" s="4">
        <v>99.17</v>
      </c>
      <c r="AE10" s="4">
        <v>99.11</v>
      </c>
      <c r="AF10" s="4">
        <v>99.034999999999997</v>
      </c>
      <c r="AG10" s="4">
        <v>98.936000000000007</v>
      </c>
      <c r="AH10" s="4">
        <v>98.801000000000002</v>
      </c>
      <c r="AI10" s="4">
        <v>98.591999999999999</v>
      </c>
      <c r="AJ10" s="4">
        <v>97.805999999999997</v>
      </c>
      <c r="AK10" s="4">
        <v>79.722999999999999</v>
      </c>
      <c r="AL10" s="4">
        <v>56.966000000000001</v>
      </c>
      <c r="AM10" s="4">
        <v>24.117000000000001</v>
      </c>
      <c r="AN10" s="4">
        <v>1.1457999999999999</v>
      </c>
      <c r="AO10" s="4">
        <v>8.5268999999999998E-2</v>
      </c>
      <c r="AP10" s="4">
        <v>1.3677999999999999E-2</v>
      </c>
      <c r="AQ10" s="4">
        <v>3.8868000000000002E-3</v>
      </c>
      <c r="AR10" s="4">
        <v>1.6325999999999999E-3</v>
      </c>
      <c r="AS10" s="4">
        <v>8.6898999999999896E-4</v>
      </c>
      <c r="AT10" s="4">
        <v>5.3461999999999997E-4</v>
      </c>
      <c r="AU10" s="4">
        <v>3.6091999999999998E-4</v>
      </c>
      <c r="AV10" s="4">
        <v>2.5933E-4</v>
      </c>
      <c r="AW10" s="4">
        <v>1.9483E-4</v>
      </c>
      <c r="AX10" s="4">
        <v>1.5130999999999901E-4</v>
      </c>
      <c r="AY10" s="4">
        <v>1.2059E-4</v>
      </c>
      <c r="AZ10" s="4">
        <v>9.8072999999999994E-5</v>
      </c>
      <c r="BA10" s="4">
        <v>8.1141000000000001E-5</v>
      </c>
      <c r="BB10" s="4">
        <v>6.8099E-5</v>
      </c>
      <c r="BC10" s="4">
        <v>5.7856999999999998E-5</v>
      </c>
      <c r="BD10" s="4">
        <v>4.9684000000000001E-5</v>
      </c>
      <c r="BE10" s="4">
        <v>4.3064E-5</v>
      </c>
      <c r="BF10" s="4">
        <v>3.7638000000000001E-5</v>
      </c>
      <c r="BG10" s="4">
        <v>3.3139999999999998E-5</v>
      </c>
      <c r="BH10" s="4">
        <v>2.9377E-5</v>
      </c>
      <c r="BI10" s="4">
        <v>2.6200999999999999E-5</v>
      </c>
    </row>
    <row r="11" spans="1:61" x14ac:dyDescent="0.25">
      <c r="A11" s="4">
        <v>99.656999999999996</v>
      </c>
      <c r="B11" s="4">
        <v>99.65</v>
      </c>
      <c r="C11" s="4">
        <v>99.643000000000001</v>
      </c>
      <c r="D11" s="4">
        <v>99.635999999999996</v>
      </c>
      <c r="E11" s="4">
        <v>99.628</v>
      </c>
      <c r="F11" s="4">
        <v>99.62</v>
      </c>
      <c r="G11" s="4">
        <v>99.611999999999995</v>
      </c>
      <c r="H11" s="4">
        <v>99.602999999999994</v>
      </c>
      <c r="I11" s="4">
        <v>99.593999999999994</v>
      </c>
      <c r="J11" s="4">
        <v>99.584999999999994</v>
      </c>
      <c r="K11" s="4">
        <v>99.575000000000003</v>
      </c>
      <c r="L11" s="4">
        <v>99.564999999999998</v>
      </c>
      <c r="M11" s="4">
        <v>99.554000000000002</v>
      </c>
      <c r="N11" s="4">
        <v>99.542000000000002</v>
      </c>
      <c r="O11" s="4">
        <v>99.53</v>
      </c>
      <c r="P11" s="4">
        <v>99.518000000000001</v>
      </c>
      <c r="Q11" s="4">
        <v>99.504000000000005</v>
      </c>
      <c r="R11" s="4">
        <v>99.49</v>
      </c>
      <c r="S11" s="4">
        <v>99.474999999999994</v>
      </c>
      <c r="T11" s="4">
        <v>99.459000000000003</v>
      </c>
      <c r="U11" s="4">
        <v>99.441000000000003</v>
      </c>
      <c r="V11" s="4">
        <v>99.423000000000002</v>
      </c>
      <c r="W11" s="4">
        <v>99.402000000000001</v>
      </c>
      <c r="X11" s="4">
        <v>99.38</v>
      </c>
      <c r="Y11" s="4">
        <v>99.355000000000004</v>
      </c>
      <c r="Z11" s="4">
        <v>99.328000000000003</v>
      </c>
      <c r="AA11" s="4">
        <v>99.296999999999997</v>
      </c>
      <c r="AB11" s="4">
        <v>99.262</v>
      </c>
      <c r="AC11" s="4">
        <v>99.221000000000004</v>
      </c>
      <c r="AD11" s="4">
        <v>99.173000000000002</v>
      </c>
      <c r="AE11" s="4">
        <v>99.114000000000004</v>
      </c>
      <c r="AF11" s="4">
        <v>99.043000000000006</v>
      </c>
      <c r="AG11" s="4">
        <v>98.953000000000003</v>
      </c>
      <c r="AH11" s="4">
        <v>98.834999999999994</v>
      </c>
      <c r="AI11" s="4">
        <v>98.671999999999997</v>
      </c>
      <c r="AJ11" s="4">
        <v>98.361999999999995</v>
      </c>
      <c r="AK11" s="4">
        <v>93.471999999999994</v>
      </c>
      <c r="AL11" s="4">
        <v>63.844999999999999</v>
      </c>
      <c r="AM11" s="4">
        <v>56.866</v>
      </c>
      <c r="AN11" s="4">
        <v>43.033999999999999</v>
      </c>
      <c r="AO11" s="4">
        <v>6.6349</v>
      </c>
      <c r="AP11" s="4">
        <v>0.33566999999999902</v>
      </c>
      <c r="AQ11" s="4">
        <v>3.8122999999999997E-2</v>
      </c>
      <c r="AR11" s="4">
        <v>8.4656999999999996E-3</v>
      </c>
      <c r="AS11" s="4">
        <v>2.7787999999999901E-3</v>
      </c>
      <c r="AT11" s="4">
        <v>1.1869999999999999E-3</v>
      </c>
      <c r="AU11" s="4">
        <v>6.2049999999999996E-4</v>
      </c>
      <c r="AV11" s="4">
        <v>3.7672999999999998E-4</v>
      </c>
      <c r="AW11" s="4">
        <v>2.5408000000000001E-4</v>
      </c>
      <c r="AX11" s="4">
        <v>1.8404000000000001E-4</v>
      </c>
      <c r="AY11" s="4">
        <v>1.4009E-4</v>
      </c>
      <c r="AZ11" s="4">
        <v>1.104E-4</v>
      </c>
      <c r="BA11" s="4">
        <v>8.9345999999999995E-5</v>
      </c>
      <c r="BB11" s="4">
        <v>7.3787000000000004E-5</v>
      </c>
      <c r="BC11" s="4">
        <v>6.1939999999999898E-5</v>
      </c>
      <c r="BD11" s="4">
        <v>5.2700999999999901E-5</v>
      </c>
      <c r="BE11" s="4">
        <v>4.5348E-5</v>
      </c>
      <c r="BF11" s="4">
        <v>3.9405E-5</v>
      </c>
      <c r="BG11" s="4">
        <v>3.4533999999999998E-5</v>
      </c>
      <c r="BH11" s="4">
        <v>3.0493999999999902E-5</v>
      </c>
      <c r="BI11" s="4">
        <v>2.7110999999999998E-5</v>
      </c>
    </row>
    <row r="12" spans="1:61" x14ac:dyDescent="0.25">
      <c r="A12" s="4">
        <v>99.656999999999996</v>
      </c>
      <c r="B12" s="4">
        <v>99.65</v>
      </c>
      <c r="C12" s="4">
        <v>99.643000000000001</v>
      </c>
      <c r="D12" s="4">
        <v>99.635999999999996</v>
      </c>
      <c r="E12" s="4">
        <v>99.628</v>
      </c>
      <c r="F12" s="4">
        <v>99.62</v>
      </c>
      <c r="G12" s="4">
        <v>99.611999999999995</v>
      </c>
      <c r="H12" s="4">
        <v>99.602999999999994</v>
      </c>
      <c r="I12" s="4">
        <v>99.593999999999994</v>
      </c>
      <c r="J12" s="4">
        <v>99.584999999999994</v>
      </c>
      <c r="K12" s="4">
        <v>99.575000000000003</v>
      </c>
      <c r="L12" s="4">
        <v>99.564999999999998</v>
      </c>
      <c r="M12" s="4">
        <v>99.554000000000002</v>
      </c>
      <c r="N12" s="4">
        <v>99.542000000000002</v>
      </c>
      <c r="O12" s="4">
        <v>99.53</v>
      </c>
      <c r="P12" s="4">
        <v>99.518000000000001</v>
      </c>
      <c r="Q12" s="4">
        <v>99.504000000000005</v>
      </c>
      <c r="R12" s="4">
        <v>99.49</v>
      </c>
      <c r="S12" s="4">
        <v>99.474999999999994</v>
      </c>
      <c r="T12" s="4">
        <v>99.459000000000003</v>
      </c>
      <c r="U12" s="4">
        <v>99.441000000000003</v>
      </c>
      <c r="V12" s="4">
        <v>99.421999999999997</v>
      </c>
      <c r="W12" s="4">
        <v>99.402000000000001</v>
      </c>
      <c r="X12" s="4">
        <v>99.38</v>
      </c>
      <c r="Y12" s="4">
        <v>99.355000000000004</v>
      </c>
      <c r="Z12" s="4">
        <v>99.328000000000003</v>
      </c>
      <c r="AA12" s="4">
        <v>99.296999999999997</v>
      </c>
      <c r="AB12" s="4">
        <v>99.262</v>
      </c>
      <c r="AC12" s="4">
        <v>99.221000000000004</v>
      </c>
      <c r="AD12" s="4">
        <v>99.173999999999893</v>
      </c>
      <c r="AE12" s="4">
        <v>99.117999999999995</v>
      </c>
      <c r="AF12" s="4">
        <v>99.05</v>
      </c>
      <c r="AG12" s="4">
        <v>98.966999999999999</v>
      </c>
      <c r="AH12" s="4">
        <v>98.861999999999995</v>
      </c>
      <c r="AI12" s="4">
        <v>98.727000000000004</v>
      </c>
      <c r="AJ12" s="4">
        <v>98.531999999999996</v>
      </c>
      <c r="AK12" s="4">
        <v>97.399000000000001</v>
      </c>
      <c r="AL12" s="4">
        <v>72.311999999999998</v>
      </c>
      <c r="AM12" s="4">
        <v>54.781999999999996</v>
      </c>
      <c r="AN12" s="4">
        <v>46.938000000000002</v>
      </c>
      <c r="AO12" s="4">
        <v>44.155999999999999</v>
      </c>
      <c r="AP12" s="4">
        <v>43.265000000000001</v>
      </c>
      <c r="AQ12" s="4">
        <v>42.509</v>
      </c>
      <c r="AR12" s="4">
        <v>40.637</v>
      </c>
      <c r="AS12" s="4">
        <v>11.189</v>
      </c>
      <c r="AT12" s="4">
        <v>0.25252999999999998</v>
      </c>
      <c r="AU12" s="4">
        <v>2.6659999999999899E-2</v>
      </c>
      <c r="AV12" s="4">
        <v>7.2186999999999998E-3</v>
      </c>
      <c r="AW12" s="4">
        <v>2.8308999999999999E-3</v>
      </c>
      <c r="AX12" s="4">
        <v>1.3978E-3</v>
      </c>
      <c r="AY12" s="4">
        <v>7.9596999999999904E-4</v>
      </c>
      <c r="AZ12" s="4">
        <v>4.9662000000000003E-4</v>
      </c>
      <c r="BA12" s="4">
        <v>3.3119999999999997E-4</v>
      </c>
      <c r="BB12" s="4">
        <v>2.3268E-4</v>
      </c>
      <c r="BC12" s="4">
        <v>1.7060999999999999E-4</v>
      </c>
      <c r="BD12" s="4">
        <v>1.2966E-4</v>
      </c>
      <c r="BE12" s="4">
        <v>1.0151E-4</v>
      </c>
      <c r="BF12" s="4">
        <v>8.1478999999999997E-5</v>
      </c>
      <c r="BG12" s="4">
        <v>6.6769999999999999E-5</v>
      </c>
      <c r="BH12" s="4">
        <v>5.5680999999999998E-5</v>
      </c>
      <c r="BI12" s="4">
        <v>4.7126999999999998E-5</v>
      </c>
    </row>
    <row r="13" spans="1:61" x14ac:dyDescent="0.25">
      <c r="A13" s="4">
        <v>99.656999999999996</v>
      </c>
      <c r="B13" s="4">
        <v>99.65</v>
      </c>
      <c r="C13" s="4">
        <v>99.643000000000001</v>
      </c>
      <c r="D13" s="4">
        <v>99.635999999999996</v>
      </c>
      <c r="E13" s="4">
        <v>99.628</v>
      </c>
      <c r="F13" s="4">
        <v>99.62</v>
      </c>
      <c r="G13" s="4">
        <v>99.611999999999995</v>
      </c>
      <c r="H13" s="4">
        <v>99.602999999999994</v>
      </c>
      <c r="I13" s="4">
        <v>99.593999999999994</v>
      </c>
      <c r="J13" s="4">
        <v>99.584999999999994</v>
      </c>
      <c r="K13" s="4">
        <v>99.575000000000003</v>
      </c>
      <c r="L13" s="4">
        <v>99.564999999999998</v>
      </c>
      <c r="M13" s="4">
        <v>99.554000000000002</v>
      </c>
      <c r="N13" s="4">
        <v>99.542000000000002</v>
      </c>
      <c r="O13" s="4">
        <v>99.53</v>
      </c>
      <c r="P13" s="4">
        <v>99.518000000000001</v>
      </c>
      <c r="Q13" s="4">
        <v>99.504000000000005</v>
      </c>
      <c r="R13" s="4">
        <v>99.49</v>
      </c>
      <c r="S13" s="4">
        <v>99.474999999999994</v>
      </c>
      <c r="T13" s="4">
        <v>99.459000000000003</v>
      </c>
      <c r="U13" s="4">
        <v>99.441000000000003</v>
      </c>
      <c r="V13" s="4">
        <v>99.423000000000002</v>
      </c>
      <c r="W13" s="4">
        <v>99.402000000000001</v>
      </c>
      <c r="X13" s="4">
        <v>99.38</v>
      </c>
      <c r="Y13" s="4">
        <v>99.355000000000004</v>
      </c>
      <c r="Z13" s="4">
        <v>99.328000000000003</v>
      </c>
      <c r="AA13" s="4">
        <v>99.296999999999997</v>
      </c>
      <c r="AB13" s="4">
        <v>99.262</v>
      </c>
      <c r="AC13" s="4">
        <v>99.221999999999994</v>
      </c>
      <c r="AD13" s="4">
        <v>99.174999999999997</v>
      </c>
      <c r="AE13" s="4">
        <v>99.119</v>
      </c>
      <c r="AF13" s="4">
        <v>99.051000000000002</v>
      </c>
      <c r="AG13" s="4">
        <v>98.968000000000004</v>
      </c>
      <c r="AH13" s="4">
        <v>98.863</v>
      </c>
      <c r="AI13" s="4">
        <v>98.718999999999994</v>
      </c>
      <c r="AJ13" s="4">
        <v>98.387</v>
      </c>
      <c r="AK13" s="4">
        <v>88.486000000000004</v>
      </c>
      <c r="AL13" s="4">
        <v>55.711999999999897</v>
      </c>
      <c r="AM13" s="4">
        <v>40.750999999999998</v>
      </c>
      <c r="AN13" s="4">
        <v>12.496</v>
      </c>
      <c r="AO13" s="4">
        <v>0.36985999999999902</v>
      </c>
      <c r="AP13" s="4">
        <v>2.6676999999999999E-2</v>
      </c>
      <c r="AQ13" s="4">
        <v>6.1295000000000004E-3</v>
      </c>
      <c r="AR13" s="4">
        <v>2.3601999999999998E-3</v>
      </c>
      <c r="AS13" s="4">
        <v>1.1672E-3</v>
      </c>
      <c r="AT13" s="4">
        <v>6.7338999999999995E-4</v>
      </c>
      <c r="AU13" s="4">
        <v>4.3158999999999998E-4</v>
      </c>
      <c r="AV13" s="4">
        <v>2.9793999999999898E-4</v>
      </c>
      <c r="AW13" s="4">
        <v>2.1720999999999999E-4</v>
      </c>
      <c r="AX13" s="4">
        <v>1.6495999999999999E-4</v>
      </c>
      <c r="AY13" s="4">
        <v>1.2929E-4</v>
      </c>
      <c r="AZ13" s="4">
        <v>1.0385E-4</v>
      </c>
      <c r="BA13" s="4">
        <v>8.5122999999999896E-5</v>
      </c>
      <c r="BB13" s="4">
        <v>7.0939999999999995E-5</v>
      </c>
      <c r="BC13" s="4">
        <v>5.995E-5</v>
      </c>
      <c r="BD13" s="4">
        <v>5.1272E-5</v>
      </c>
      <c r="BE13" s="4">
        <v>4.4301000000000002E-5</v>
      </c>
      <c r="BF13" s="4">
        <v>3.8625999999999999E-5</v>
      </c>
      <c r="BG13" s="4">
        <v>3.3945999999999902E-5</v>
      </c>
      <c r="BH13" s="4">
        <v>3.0045999999999898E-5</v>
      </c>
      <c r="BI13" s="4">
        <v>2.6767E-5</v>
      </c>
    </row>
    <row r="14" spans="1:61" x14ac:dyDescent="0.25">
      <c r="A14" s="4">
        <v>99.656999999999996</v>
      </c>
      <c r="B14" s="4">
        <v>99.65</v>
      </c>
      <c r="C14" s="4">
        <v>99.643000000000001</v>
      </c>
      <c r="D14" s="4">
        <v>99.635999999999996</v>
      </c>
      <c r="E14" s="4">
        <v>99.628</v>
      </c>
      <c r="F14" s="4">
        <v>99.62</v>
      </c>
      <c r="G14" s="4">
        <v>99.611999999999995</v>
      </c>
      <c r="H14" s="4">
        <v>99.602999999999994</v>
      </c>
      <c r="I14" s="4">
        <v>99.593999999999994</v>
      </c>
      <c r="J14" s="4">
        <v>99.584999999999994</v>
      </c>
      <c r="K14" s="4">
        <v>99.575000000000003</v>
      </c>
      <c r="L14" s="4">
        <v>99.564999999999998</v>
      </c>
      <c r="M14" s="4">
        <v>99.554000000000002</v>
      </c>
      <c r="N14" s="4">
        <v>99.542000000000002</v>
      </c>
      <c r="O14" s="4">
        <v>99.53</v>
      </c>
      <c r="P14" s="4">
        <v>99.518000000000001</v>
      </c>
      <c r="Q14" s="4">
        <v>99.504000000000005</v>
      </c>
      <c r="R14" s="4">
        <v>99.49</v>
      </c>
      <c r="S14" s="4">
        <v>99.474999999999994</v>
      </c>
      <c r="T14" s="4">
        <v>99.459000000000003</v>
      </c>
      <c r="U14" s="4">
        <v>99.441000000000003</v>
      </c>
      <c r="V14" s="4">
        <v>99.423000000000002</v>
      </c>
      <c r="W14" s="4">
        <v>99.402000000000001</v>
      </c>
      <c r="X14" s="4">
        <v>99.38</v>
      </c>
      <c r="Y14" s="4">
        <v>99.355000000000004</v>
      </c>
      <c r="Z14" s="4">
        <v>99.328000000000003</v>
      </c>
      <c r="AA14" s="4">
        <v>99.296999999999997</v>
      </c>
      <c r="AB14" s="4">
        <v>99.262</v>
      </c>
      <c r="AC14" s="4">
        <v>99.221000000000004</v>
      </c>
      <c r="AD14" s="4">
        <v>99.173000000000002</v>
      </c>
      <c r="AE14" s="4">
        <v>99.116</v>
      </c>
      <c r="AF14" s="4">
        <v>99.046000000000006</v>
      </c>
      <c r="AG14" s="4">
        <v>98.957999999999998</v>
      </c>
      <c r="AH14" s="4">
        <v>98.846000000000004</v>
      </c>
      <c r="AI14" s="4">
        <v>98.694999999999993</v>
      </c>
      <c r="AJ14" s="4">
        <v>98.474999999999994</v>
      </c>
      <c r="AK14" s="4">
        <v>97.853999999999999</v>
      </c>
      <c r="AL14" s="4">
        <v>73.477999999999994</v>
      </c>
      <c r="AM14" s="4">
        <v>37.964999999999897</v>
      </c>
      <c r="AN14" s="4">
        <v>32.488</v>
      </c>
      <c r="AO14" s="4">
        <v>24.922999999999998</v>
      </c>
      <c r="AP14" s="4">
        <v>17.793999999999901</v>
      </c>
      <c r="AQ14" s="4">
        <v>7.6242999999999999</v>
      </c>
      <c r="AR14" s="4">
        <v>1.3846000000000001</v>
      </c>
      <c r="AS14" s="4">
        <v>0.20998</v>
      </c>
      <c r="AT14" s="4">
        <v>3.7511999999999997E-2</v>
      </c>
      <c r="AU14" s="4">
        <v>8.5650999999999904E-3</v>
      </c>
      <c r="AV14" s="4">
        <v>2.5672E-3</v>
      </c>
      <c r="AW14" s="4">
        <v>1.0126E-3</v>
      </c>
      <c r="AX14" s="4">
        <v>5.0757000000000005E-4</v>
      </c>
      <c r="AY14" s="4">
        <v>3.0419000000000003E-4</v>
      </c>
      <c r="AZ14" s="4">
        <v>2.0510999999999999E-4</v>
      </c>
      <c r="BA14" s="4">
        <v>1.4924E-4</v>
      </c>
      <c r="BB14" s="4">
        <v>1.14129999999999E-4</v>
      </c>
      <c r="BC14" s="4">
        <v>9.0354999999999998E-5</v>
      </c>
      <c r="BD14" s="4">
        <v>7.3404000000000004E-5</v>
      </c>
      <c r="BE14" s="4">
        <v>6.0849E-5</v>
      </c>
      <c r="BF14" s="4">
        <v>5.1276000000000002E-5</v>
      </c>
      <c r="BG14" s="4">
        <v>4.3806E-5</v>
      </c>
      <c r="BH14" s="4">
        <v>3.7863E-5</v>
      </c>
      <c r="BI14" s="4">
        <v>3.3058000000000001E-5</v>
      </c>
    </row>
    <row r="15" spans="1:61" x14ac:dyDescent="0.25">
      <c r="A15" s="4">
        <v>99.656999999999996</v>
      </c>
      <c r="B15" s="4">
        <v>99.65</v>
      </c>
      <c r="C15" s="4">
        <v>99.643000000000001</v>
      </c>
      <c r="D15" s="4">
        <v>99.635999999999996</v>
      </c>
      <c r="E15" s="4">
        <v>99.628</v>
      </c>
      <c r="F15" s="4">
        <v>99.62</v>
      </c>
      <c r="G15" s="4">
        <v>99.611999999999995</v>
      </c>
      <c r="H15" s="4">
        <v>99.602999999999994</v>
      </c>
      <c r="I15" s="4">
        <v>99.593999999999994</v>
      </c>
      <c r="J15" s="4">
        <v>99.584999999999994</v>
      </c>
      <c r="K15" s="4">
        <v>99.575000000000003</v>
      </c>
      <c r="L15" s="4">
        <v>99.564999999999998</v>
      </c>
      <c r="M15" s="4">
        <v>99.554000000000002</v>
      </c>
      <c r="N15" s="4">
        <v>99.542000000000002</v>
      </c>
      <c r="O15" s="4">
        <v>99.53</v>
      </c>
      <c r="P15" s="4">
        <v>99.518000000000001</v>
      </c>
      <c r="Q15" s="4">
        <v>99.504000000000005</v>
      </c>
      <c r="R15" s="4">
        <v>99.49</v>
      </c>
      <c r="S15" s="4">
        <v>99.474999999999994</v>
      </c>
      <c r="T15" s="4">
        <v>99.459000000000003</v>
      </c>
      <c r="U15" s="4">
        <v>99.441000000000003</v>
      </c>
      <c r="V15" s="4">
        <v>99.421999999999997</v>
      </c>
      <c r="W15" s="4">
        <v>99.402000000000001</v>
      </c>
      <c r="X15" s="4">
        <v>99.38</v>
      </c>
      <c r="Y15" s="4">
        <v>99.355000000000004</v>
      </c>
      <c r="Z15" s="4">
        <v>99.328000000000003</v>
      </c>
      <c r="AA15" s="4">
        <v>99.296999999999997</v>
      </c>
      <c r="AB15" s="4">
        <v>99.262</v>
      </c>
      <c r="AC15" s="4">
        <v>99.221000000000004</v>
      </c>
      <c r="AD15" s="4">
        <v>99.171999999999997</v>
      </c>
      <c r="AE15" s="4">
        <v>99.114000000000004</v>
      </c>
      <c r="AF15" s="4">
        <v>99.043000000000006</v>
      </c>
      <c r="AG15" s="4">
        <v>98.951999999999998</v>
      </c>
      <c r="AH15" s="4">
        <v>98.834000000000003</v>
      </c>
      <c r="AI15" s="4">
        <v>98.665000000000006</v>
      </c>
      <c r="AJ15" s="4">
        <v>98.075999999999993</v>
      </c>
      <c r="AK15" s="4">
        <v>81.713999999999999</v>
      </c>
      <c r="AL15" s="4">
        <v>47.942</v>
      </c>
      <c r="AM15" s="4">
        <v>35.872999999999998</v>
      </c>
      <c r="AN15" s="4">
        <v>28.788</v>
      </c>
      <c r="AO15" s="4">
        <v>11.356</v>
      </c>
      <c r="AP15" s="4">
        <v>1.5888</v>
      </c>
      <c r="AQ15" s="4">
        <v>0.23622000000000001</v>
      </c>
      <c r="AR15" s="4">
        <v>5.1552000000000001E-2</v>
      </c>
      <c r="AS15" s="4">
        <v>1.5799999999999901E-2</v>
      </c>
      <c r="AT15" s="4">
        <v>6.2237999999999998E-3</v>
      </c>
      <c r="AU15" s="4">
        <v>2.9418000000000001E-3</v>
      </c>
      <c r="AV15" s="4">
        <v>1.5874999999999999E-3</v>
      </c>
      <c r="AW15" s="4">
        <v>9.44379999999999E-4</v>
      </c>
      <c r="AX15" s="4">
        <v>6.0358999999999999E-4</v>
      </c>
      <c r="AY15" s="4">
        <v>4.0746000000000001E-4</v>
      </c>
      <c r="AZ15" s="4">
        <v>2.8700999999999998E-4</v>
      </c>
      <c r="BA15" s="4">
        <v>2.0951999999999901E-4</v>
      </c>
      <c r="BB15" s="4">
        <v>1.5762E-4</v>
      </c>
      <c r="BC15" s="4">
        <v>1.21679999999999E-4</v>
      </c>
      <c r="BD15" s="4">
        <v>9.6093000000000003E-5</v>
      </c>
      <c r="BE15" s="4">
        <v>7.7403999999999898E-5</v>
      </c>
      <c r="BF15" s="4">
        <v>6.3448999999999995E-5</v>
      </c>
      <c r="BG15" s="4">
        <v>5.28179999999999E-5</v>
      </c>
      <c r="BH15" s="4">
        <v>4.4574999999999999E-5</v>
      </c>
      <c r="BI15" s="4">
        <v>3.8080000000000001E-5</v>
      </c>
    </row>
    <row r="16" spans="1:61" x14ac:dyDescent="0.25">
      <c r="A16" s="4">
        <v>99.656999999999996</v>
      </c>
      <c r="B16" s="4">
        <v>99.65</v>
      </c>
      <c r="C16" s="4">
        <v>99.643000000000001</v>
      </c>
      <c r="D16" s="4">
        <v>99.635999999999996</v>
      </c>
      <c r="E16" s="4">
        <v>99.628</v>
      </c>
      <c r="F16" s="4">
        <v>99.62</v>
      </c>
      <c r="G16" s="4">
        <v>99.611999999999995</v>
      </c>
      <c r="H16" s="4">
        <v>99.602999999999994</v>
      </c>
      <c r="I16" s="4">
        <v>99.593999999999994</v>
      </c>
      <c r="J16" s="4">
        <v>99.584999999999994</v>
      </c>
      <c r="K16" s="4">
        <v>99.575000000000003</v>
      </c>
      <c r="L16" s="4">
        <v>99.564999999999998</v>
      </c>
      <c r="M16" s="4">
        <v>99.554000000000002</v>
      </c>
      <c r="N16" s="4">
        <v>99.542000000000002</v>
      </c>
      <c r="O16" s="4">
        <v>99.53</v>
      </c>
      <c r="P16" s="4">
        <v>99.518000000000001</v>
      </c>
      <c r="Q16" s="4">
        <v>99.504000000000005</v>
      </c>
      <c r="R16" s="4">
        <v>99.49</v>
      </c>
      <c r="S16" s="4">
        <v>99.474999999999994</v>
      </c>
      <c r="T16" s="4">
        <v>99.457999999999998</v>
      </c>
      <c r="U16" s="4">
        <v>99.441000000000003</v>
      </c>
      <c r="V16" s="4">
        <v>99.421999999999997</v>
      </c>
      <c r="W16" s="4">
        <v>99.402000000000001</v>
      </c>
      <c r="X16" s="4">
        <v>99.378999999999905</v>
      </c>
      <c r="Y16" s="4">
        <v>99.353999999999999</v>
      </c>
      <c r="Z16" s="4">
        <v>99.325999999999993</v>
      </c>
      <c r="AA16" s="4">
        <v>99.293999999999997</v>
      </c>
      <c r="AB16" s="4">
        <v>99.256999999999906</v>
      </c>
      <c r="AC16" s="4">
        <v>99.212999999999994</v>
      </c>
      <c r="AD16" s="4">
        <v>99.161000000000001</v>
      </c>
      <c r="AE16" s="4">
        <v>99.094999999999999</v>
      </c>
      <c r="AF16" s="4">
        <v>99.012</v>
      </c>
      <c r="AG16" s="4">
        <v>98.903999999999996</v>
      </c>
      <c r="AH16" s="4">
        <v>98.756</v>
      </c>
      <c r="AI16" s="4">
        <v>98.546999999999997</v>
      </c>
      <c r="AJ16" s="4">
        <v>98.177999999999997</v>
      </c>
      <c r="AK16" s="4">
        <v>93.676999999999893</v>
      </c>
      <c r="AL16" s="4">
        <v>62.290999999999997</v>
      </c>
      <c r="AM16" s="4">
        <v>50.851999999999997</v>
      </c>
      <c r="AN16" s="4">
        <v>45.295999999999999</v>
      </c>
      <c r="AO16" s="4">
        <v>43.834000000000003</v>
      </c>
      <c r="AP16" s="4">
        <v>43.198999999999998</v>
      </c>
      <c r="AQ16" s="4">
        <v>42.488</v>
      </c>
      <c r="AR16" s="4">
        <v>40.636000000000003</v>
      </c>
      <c r="AS16" s="4">
        <v>11.167999999999999</v>
      </c>
      <c r="AT16" s="4">
        <v>0.24693999999999999</v>
      </c>
      <c r="AU16" s="4">
        <v>2.5876E-2</v>
      </c>
      <c r="AV16" s="4">
        <v>7.0781999999999998E-3</v>
      </c>
      <c r="AW16" s="4">
        <v>2.8004000000000002E-3</v>
      </c>
      <c r="AX16" s="4">
        <v>1.3925999999999999E-3</v>
      </c>
      <c r="AY16" s="4">
        <v>7.9791999999999895E-4</v>
      </c>
      <c r="AZ16" s="4">
        <v>5.0069000000000003E-4</v>
      </c>
      <c r="BA16" s="4">
        <v>3.3567999999999998E-4</v>
      </c>
      <c r="BB16" s="4">
        <v>2.3698E-4</v>
      </c>
      <c r="BC16" s="4">
        <v>1.7453999999999999E-4</v>
      </c>
      <c r="BD16" s="4">
        <v>1.3316000000000001E-4</v>
      </c>
      <c r="BE16" s="4">
        <v>1.0461E-4</v>
      </c>
      <c r="BF16" s="4">
        <v>8.4203999999999995E-5</v>
      </c>
      <c r="BG16" s="4">
        <v>6.9164999999999898E-5</v>
      </c>
      <c r="BH16" s="4">
        <v>5.7785000000000003E-5</v>
      </c>
      <c r="BI16" s="4">
        <v>4.8979E-5</v>
      </c>
    </row>
    <row r="17" spans="1:61" x14ac:dyDescent="0.25">
      <c r="A17" s="4">
        <v>99.656999999999996</v>
      </c>
      <c r="B17" s="4">
        <v>99.65</v>
      </c>
      <c r="C17" s="4">
        <v>99.643000000000001</v>
      </c>
      <c r="D17" s="4">
        <v>99.635999999999996</v>
      </c>
      <c r="E17" s="4">
        <v>99.628</v>
      </c>
      <c r="F17" s="4">
        <v>99.62</v>
      </c>
      <c r="G17" s="4">
        <v>99.611999999999995</v>
      </c>
      <c r="H17" s="4">
        <v>99.602999999999994</v>
      </c>
      <c r="I17" s="4">
        <v>99.593999999999994</v>
      </c>
      <c r="J17" s="4">
        <v>99.584999999999994</v>
      </c>
      <c r="K17" s="4">
        <v>99.575000000000003</v>
      </c>
      <c r="L17" s="4">
        <v>99.564999999999998</v>
      </c>
      <c r="M17" s="4">
        <v>99.554000000000002</v>
      </c>
      <c r="N17" s="4">
        <v>99.542000000000002</v>
      </c>
      <c r="O17" s="4">
        <v>99.53</v>
      </c>
      <c r="P17" s="4">
        <v>99.518000000000001</v>
      </c>
      <c r="Q17" s="4">
        <v>99.504000000000005</v>
      </c>
      <c r="R17" s="4">
        <v>99.49</v>
      </c>
      <c r="S17" s="4">
        <v>99.474999999999994</v>
      </c>
      <c r="T17" s="4">
        <v>99.459000000000003</v>
      </c>
      <c r="U17" s="4">
        <v>99.441000000000003</v>
      </c>
      <c r="V17" s="4">
        <v>99.421999999999997</v>
      </c>
      <c r="W17" s="4">
        <v>99.402000000000001</v>
      </c>
      <c r="X17" s="4">
        <v>99.378999999999905</v>
      </c>
      <c r="Y17" s="4">
        <v>99.353999999999999</v>
      </c>
      <c r="Z17" s="4">
        <v>99.325999999999993</v>
      </c>
      <c r="AA17" s="4">
        <v>99.293999999999997</v>
      </c>
      <c r="AB17" s="4">
        <v>99.256999999999906</v>
      </c>
      <c r="AC17" s="4">
        <v>99.212999999999994</v>
      </c>
      <c r="AD17" s="4">
        <v>99.158999999999907</v>
      </c>
      <c r="AE17" s="4">
        <v>99.091999999999999</v>
      </c>
      <c r="AF17" s="4">
        <v>99.006</v>
      </c>
      <c r="AG17" s="4">
        <v>98.89</v>
      </c>
      <c r="AH17" s="4">
        <v>98.728999999999999</v>
      </c>
      <c r="AI17" s="4">
        <v>98.494</v>
      </c>
      <c r="AJ17" s="4">
        <v>98.06</v>
      </c>
      <c r="AK17" s="4">
        <v>92.701999999999998</v>
      </c>
      <c r="AL17" s="4">
        <v>62.210999999999999</v>
      </c>
      <c r="AM17" s="4">
        <v>53.634</v>
      </c>
      <c r="AN17" s="4">
        <v>40.466000000000001</v>
      </c>
      <c r="AO17" s="4">
        <v>29.128999999999898</v>
      </c>
      <c r="AP17" s="4">
        <v>24.954999999999998</v>
      </c>
      <c r="AQ17" s="4">
        <v>22.61</v>
      </c>
      <c r="AR17" s="4">
        <v>15.608000000000001</v>
      </c>
      <c r="AS17" s="4">
        <v>3.3344999999999998</v>
      </c>
      <c r="AT17" s="4">
        <v>0.36496000000000001</v>
      </c>
      <c r="AU17" s="4">
        <v>4.9929000000000001E-2</v>
      </c>
      <c r="AV17" s="4">
        <v>1.0671E-2</v>
      </c>
      <c r="AW17" s="4">
        <v>3.5165000000000001E-3</v>
      </c>
      <c r="AX17" s="4">
        <v>1.5747999999999999E-3</v>
      </c>
      <c r="AY17" s="4">
        <v>8.5291999999999996E-4</v>
      </c>
      <c r="AZ17" s="4">
        <v>5.1982999999999999E-4</v>
      </c>
      <c r="BA17" s="4">
        <v>3.4332999999999998E-4</v>
      </c>
      <c r="BB17" s="4">
        <v>2.4030999999999901E-4</v>
      </c>
      <c r="BC17" s="4">
        <v>1.7589999999999999E-4</v>
      </c>
      <c r="BD17" s="4">
        <v>1.3346000000000001E-4</v>
      </c>
      <c r="BE17" s="4">
        <v>1.0427E-4</v>
      </c>
      <c r="BF17" s="4">
        <v>8.3472000000000003E-5</v>
      </c>
      <c r="BG17" s="4">
        <v>6.8204E-5</v>
      </c>
      <c r="BH17" s="4">
        <v>5.6701999999999899E-5</v>
      </c>
      <c r="BI17" s="4">
        <v>4.7845E-5</v>
      </c>
    </row>
    <row r="18" spans="1:61" x14ac:dyDescent="0.25">
      <c r="A18" s="4">
        <v>99.656999999999996</v>
      </c>
      <c r="B18" s="4">
        <v>99.65</v>
      </c>
      <c r="C18" s="4">
        <v>99.643000000000001</v>
      </c>
      <c r="D18" s="4">
        <v>99.635999999999996</v>
      </c>
      <c r="E18" s="4">
        <v>99.628</v>
      </c>
      <c r="F18" s="4">
        <v>99.62</v>
      </c>
      <c r="G18" s="4">
        <v>99.611999999999995</v>
      </c>
      <c r="H18" s="4">
        <v>99.602999999999994</v>
      </c>
      <c r="I18" s="4">
        <v>99.593999999999994</v>
      </c>
      <c r="J18" s="4">
        <v>99.584999999999994</v>
      </c>
      <c r="K18" s="4">
        <v>99.575000000000003</v>
      </c>
      <c r="L18" s="4">
        <v>99.564999999999998</v>
      </c>
      <c r="M18" s="4">
        <v>99.554000000000002</v>
      </c>
      <c r="N18" s="4">
        <v>99.542000000000002</v>
      </c>
      <c r="O18" s="4">
        <v>99.53</v>
      </c>
      <c r="P18" s="4">
        <v>99.518000000000001</v>
      </c>
      <c r="Q18" s="4">
        <v>99.504000000000005</v>
      </c>
      <c r="R18" s="4">
        <v>99.49</v>
      </c>
      <c r="S18" s="4">
        <v>99.474999999999994</v>
      </c>
      <c r="T18" s="4">
        <v>99.459000000000003</v>
      </c>
      <c r="U18" s="4">
        <v>99.441000000000003</v>
      </c>
      <c r="V18" s="4">
        <v>99.421999999999997</v>
      </c>
      <c r="W18" s="4">
        <v>99.402000000000001</v>
      </c>
      <c r="X18" s="4">
        <v>99.38</v>
      </c>
      <c r="Y18" s="4">
        <v>99.355000000000004</v>
      </c>
      <c r="Z18" s="4">
        <v>99.328000000000003</v>
      </c>
      <c r="AA18" s="4">
        <v>99.296999999999997</v>
      </c>
      <c r="AB18" s="4">
        <v>99.262</v>
      </c>
      <c r="AC18" s="4">
        <v>99.221000000000004</v>
      </c>
      <c r="AD18" s="4">
        <v>99.173999999999893</v>
      </c>
      <c r="AE18" s="4">
        <v>99.117999999999995</v>
      </c>
      <c r="AF18" s="4">
        <v>99.048999999999893</v>
      </c>
      <c r="AG18" s="4">
        <v>98.965999999999994</v>
      </c>
      <c r="AH18" s="4">
        <v>98.858999999999995</v>
      </c>
      <c r="AI18" s="4">
        <v>98.718999999999994</v>
      </c>
      <c r="AJ18" s="4">
        <v>98.510999999999996</v>
      </c>
      <c r="AK18" s="4">
        <v>97.542000000000002</v>
      </c>
      <c r="AL18" s="4">
        <v>73.753</v>
      </c>
      <c r="AM18" s="4">
        <v>56.281999999999996</v>
      </c>
      <c r="AN18" s="4">
        <v>48.845999999999997</v>
      </c>
      <c r="AO18" s="4">
        <v>44.710999999999999</v>
      </c>
      <c r="AP18" s="4">
        <v>43.384999999999998</v>
      </c>
      <c r="AQ18" s="4">
        <v>42.581000000000003</v>
      </c>
      <c r="AR18" s="4">
        <v>41.500999999999998</v>
      </c>
      <c r="AS18" s="4">
        <v>33.033999999999999</v>
      </c>
      <c r="AT18" s="4">
        <v>1.8993</v>
      </c>
      <c r="AU18" s="4">
        <v>0.11368</v>
      </c>
      <c r="AV18" s="4">
        <v>2.5518999999999899E-2</v>
      </c>
      <c r="AW18" s="4">
        <v>8.71209999999999E-3</v>
      </c>
      <c r="AX18" s="4">
        <v>3.7509000000000002E-3</v>
      </c>
      <c r="AY18" s="4">
        <v>1.8831E-3</v>
      </c>
      <c r="AZ18" s="4">
        <v>1.0491000000000001E-3</v>
      </c>
      <c r="BA18" s="4">
        <v>6.3234000000000001E-4</v>
      </c>
      <c r="BB18" s="4">
        <v>4.0619000000000001E-4</v>
      </c>
      <c r="BC18" s="4">
        <v>2.7546999999999999E-4</v>
      </c>
      <c r="BD18" s="4">
        <v>1.9578999999999999E-4</v>
      </c>
      <c r="BE18" s="4">
        <v>1.4486999999999999E-4</v>
      </c>
      <c r="BF18" s="4">
        <v>1.10939999999999E-4</v>
      </c>
      <c r="BG18" s="4">
        <v>8.7460999999999995E-5</v>
      </c>
      <c r="BH18" s="4">
        <v>7.0650999999999998E-5</v>
      </c>
      <c r="BI18" s="4">
        <v>5.82569999999999E-5</v>
      </c>
    </row>
    <row r="19" spans="1:61" x14ac:dyDescent="0.25">
      <c r="A19" s="4">
        <v>99.656999999999996</v>
      </c>
      <c r="B19" s="4">
        <v>99.65</v>
      </c>
      <c r="C19" s="4">
        <v>99.643000000000001</v>
      </c>
      <c r="D19" s="4">
        <v>99.635999999999996</v>
      </c>
      <c r="E19" s="4">
        <v>99.628</v>
      </c>
      <c r="F19" s="4">
        <v>99.62</v>
      </c>
      <c r="G19" s="4">
        <v>99.611999999999995</v>
      </c>
      <c r="H19" s="4">
        <v>99.602999999999994</v>
      </c>
      <c r="I19" s="4">
        <v>99.593999999999994</v>
      </c>
      <c r="J19" s="4">
        <v>99.584999999999994</v>
      </c>
      <c r="K19" s="4">
        <v>99.575000000000003</v>
      </c>
      <c r="L19" s="4">
        <v>99.564999999999998</v>
      </c>
      <c r="M19" s="4">
        <v>99.554000000000002</v>
      </c>
      <c r="N19" s="4">
        <v>99.542000000000002</v>
      </c>
      <c r="O19" s="4">
        <v>99.53</v>
      </c>
      <c r="P19" s="4">
        <v>99.518000000000001</v>
      </c>
      <c r="Q19" s="4">
        <v>99.504000000000005</v>
      </c>
      <c r="R19" s="4">
        <v>99.49</v>
      </c>
      <c r="S19" s="4">
        <v>99.474999999999994</v>
      </c>
      <c r="T19" s="4">
        <v>99.459000000000003</v>
      </c>
      <c r="U19" s="4">
        <v>99.441000000000003</v>
      </c>
      <c r="V19" s="4">
        <v>99.423000000000002</v>
      </c>
      <c r="W19" s="4">
        <v>99.402000000000001</v>
      </c>
      <c r="X19" s="4">
        <v>99.38</v>
      </c>
      <c r="Y19" s="4">
        <v>99.355000000000004</v>
      </c>
      <c r="Z19" s="4">
        <v>99.328000000000003</v>
      </c>
      <c r="AA19" s="4">
        <v>99.296999999999997</v>
      </c>
      <c r="AB19" s="4">
        <v>99.262</v>
      </c>
      <c r="AC19" s="4">
        <v>99.221000000000004</v>
      </c>
      <c r="AD19" s="4">
        <v>99.171999999999997</v>
      </c>
      <c r="AE19" s="4">
        <v>99.114000000000004</v>
      </c>
      <c r="AF19" s="4">
        <v>99.043000000000006</v>
      </c>
      <c r="AG19" s="4">
        <v>98.951999999999998</v>
      </c>
      <c r="AH19" s="4">
        <v>98.832999999999998</v>
      </c>
      <c r="AI19" s="4">
        <v>98.665999999999997</v>
      </c>
      <c r="AJ19" s="4">
        <v>98.293999999999997</v>
      </c>
      <c r="AK19" s="4">
        <v>91.917000000000002</v>
      </c>
      <c r="AL19" s="4">
        <v>66.521000000000001</v>
      </c>
      <c r="AM19" s="4">
        <v>51.637</v>
      </c>
      <c r="AN19" s="4">
        <v>15.47</v>
      </c>
      <c r="AO19" s="4">
        <v>7.2830000000000004</v>
      </c>
      <c r="AP19" s="4">
        <v>1.59079999999999</v>
      </c>
      <c r="AQ19" s="4">
        <v>0.27211999999999997</v>
      </c>
      <c r="AR19" s="4">
        <v>5.2089999999999997E-2</v>
      </c>
      <c r="AS19" s="4">
        <v>1.2337000000000001E-2</v>
      </c>
      <c r="AT19" s="4">
        <v>3.7664999999999999E-3</v>
      </c>
      <c r="AU19" s="4">
        <v>1.4946999999999901E-3</v>
      </c>
      <c r="AV19" s="4">
        <v>7.4547999999999997E-4</v>
      </c>
      <c r="AW19" s="4">
        <v>4.4098999999999999E-4</v>
      </c>
      <c r="AX19" s="4">
        <v>2.9250000000000001E-4</v>
      </c>
      <c r="AY19" s="4">
        <v>2.08859999999999E-4</v>
      </c>
      <c r="AZ19" s="4">
        <v>1.5658999999999999E-4</v>
      </c>
      <c r="BA19" s="4">
        <v>1.2157E-4</v>
      </c>
      <c r="BB19" s="4">
        <v>9.6871000000000001E-5</v>
      </c>
      <c r="BC19" s="4">
        <v>7.8798E-5</v>
      </c>
      <c r="BD19" s="4">
        <v>6.5204999999999997E-5</v>
      </c>
      <c r="BE19" s="4">
        <v>5.4746000000000001E-5</v>
      </c>
      <c r="BF19" s="4">
        <v>4.6548999999999998E-5</v>
      </c>
      <c r="BG19" s="4">
        <v>4.002E-5</v>
      </c>
      <c r="BH19" s="4">
        <v>3.4748E-5</v>
      </c>
      <c r="BI19" s="4">
        <v>3.0438999999999899E-5</v>
      </c>
    </row>
    <row r="20" spans="1:61" x14ac:dyDescent="0.25">
      <c r="A20" s="4">
        <v>99.656999999999996</v>
      </c>
      <c r="B20" s="4">
        <v>99.65</v>
      </c>
      <c r="C20" s="4">
        <v>99.643000000000001</v>
      </c>
      <c r="D20" s="4">
        <v>99.635999999999996</v>
      </c>
      <c r="E20" s="4">
        <v>99.628</v>
      </c>
      <c r="F20" s="4">
        <v>99.62</v>
      </c>
      <c r="G20" s="4">
        <v>99.611999999999995</v>
      </c>
      <c r="H20" s="4">
        <v>99.602999999999994</v>
      </c>
      <c r="I20" s="4">
        <v>99.593999999999994</v>
      </c>
      <c r="J20" s="4">
        <v>99.584999999999994</v>
      </c>
      <c r="K20" s="4">
        <v>99.575000000000003</v>
      </c>
      <c r="L20" s="4">
        <v>99.564999999999998</v>
      </c>
      <c r="M20" s="4">
        <v>99.554000000000002</v>
      </c>
      <c r="N20" s="4">
        <v>99.542000000000002</v>
      </c>
      <c r="O20" s="4">
        <v>99.53</v>
      </c>
      <c r="P20" s="4">
        <v>99.518000000000001</v>
      </c>
      <c r="Q20" s="4">
        <v>99.504000000000005</v>
      </c>
      <c r="R20" s="4">
        <v>99.49</v>
      </c>
      <c r="S20" s="4">
        <v>99.474999999999994</v>
      </c>
      <c r="T20" s="4">
        <v>99.459000000000003</v>
      </c>
      <c r="U20" s="4">
        <v>99.441000000000003</v>
      </c>
      <c r="V20" s="4">
        <v>99.423000000000002</v>
      </c>
      <c r="W20" s="4">
        <v>99.402000000000001</v>
      </c>
      <c r="X20" s="4">
        <v>99.38</v>
      </c>
      <c r="Y20" s="4">
        <v>99.355000000000004</v>
      </c>
      <c r="Z20" s="4">
        <v>99.328000000000003</v>
      </c>
      <c r="AA20" s="4">
        <v>99.296999999999997</v>
      </c>
      <c r="AB20" s="4">
        <v>99.262</v>
      </c>
      <c r="AC20" s="4">
        <v>99.221000000000004</v>
      </c>
      <c r="AD20" s="4">
        <v>99.173000000000002</v>
      </c>
      <c r="AE20" s="4">
        <v>99.116</v>
      </c>
      <c r="AF20" s="4">
        <v>99.046999999999997</v>
      </c>
      <c r="AG20" s="4">
        <v>98.960999999999999</v>
      </c>
      <c r="AH20" s="4">
        <v>98.851999999999904</v>
      </c>
      <c r="AI20" s="4">
        <v>98.706000000000003</v>
      </c>
      <c r="AJ20" s="4">
        <v>98.483000000000004</v>
      </c>
      <c r="AK20" s="4">
        <v>97.531000000000006</v>
      </c>
      <c r="AL20" s="4">
        <v>72.488</v>
      </c>
      <c r="AM20" s="4">
        <v>33.273000000000003</v>
      </c>
      <c r="AN20" s="4">
        <v>2.2065999999999999</v>
      </c>
      <c r="AO20" s="4">
        <v>0.28560000000000002</v>
      </c>
      <c r="AP20" s="4">
        <v>7.1452000000000002E-2</v>
      </c>
      <c r="AQ20" s="4">
        <v>2.3310000000000001E-2</v>
      </c>
      <c r="AR20" s="4">
        <v>9.0476999999999901E-3</v>
      </c>
      <c r="AS20" s="4">
        <v>4.03309999999999E-3</v>
      </c>
      <c r="AT20" s="4">
        <v>2.0225999999999998E-3</v>
      </c>
      <c r="AU20" s="4">
        <v>1.1222000000000001E-3</v>
      </c>
      <c r="AV20" s="4">
        <v>6.7741999999999998E-4</v>
      </c>
      <c r="AW20" s="4">
        <v>4.3862999999999899E-4</v>
      </c>
      <c r="AX20" s="4">
        <v>3.0080999999999999E-4</v>
      </c>
      <c r="AY20" s="4">
        <v>2.1615E-4</v>
      </c>
      <c r="AZ20" s="4">
        <v>1.6124999999999999E-4</v>
      </c>
      <c r="BA20" s="4">
        <v>1.2413999999999999E-4</v>
      </c>
      <c r="BB20" s="4">
        <v>9.8068999999999999E-5</v>
      </c>
      <c r="BC20" s="4">
        <v>7.9175E-5</v>
      </c>
      <c r="BD20" s="4">
        <v>6.5114E-5</v>
      </c>
      <c r="BE20" s="4">
        <v>5.4394000000000001E-5</v>
      </c>
      <c r="BF20" s="4">
        <v>4.6066999999999998E-5</v>
      </c>
      <c r="BG20" s="4">
        <v>3.9480000000000001E-5</v>
      </c>
      <c r="BH20" s="4">
        <v>3.4192999999999901E-5</v>
      </c>
      <c r="BI20" s="4">
        <v>2.9895000000000001E-5</v>
      </c>
    </row>
    <row r="21" spans="1:61" x14ac:dyDescent="0.25">
      <c r="A21" s="4">
        <v>99.656999999999996</v>
      </c>
      <c r="B21" s="4">
        <v>99.65</v>
      </c>
      <c r="C21" s="4">
        <v>99.643000000000001</v>
      </c>
      <c r="D21" s="4">
        <v>99.635999999999996</v>
      </c>
      <c r="E21" s="4">
        <v>99.628</v>
      </c>
      <c r="F21" s="4">
        <v>99.62</v>
      </c>
      <c r="G21" s="4">
        <v>99.611999999999995</v>
      </c>
      <c r="H21" s="4">
        <v>99.602999999999994</v>
      </c>
      <c r="I21" s="4">
        <v>99.593999999999994</v>
      </c>
      <c r="J21" s="4">
        <v>99.584999999999994</v>
      </c>
      <c r="K21" s="4">
        <v>99.575000000000003</v>
      </c>
      <c r="L21" s="4">
        <v>99.564999999999998</v>
      </c>
      <c r="M21" s="4">
        <v>99.554000000000002</v>
      </c>
      <c r="N21" s="4">
        <v>99.542000000000002</v>
      </c>
      <c r="O21" s="4">
        <v>99.53</v>
      </c>
      <c r="P21" s="4">
        <v>99.518000000000001</v>
      </c>
      <c r="Q21" s="4">
        <v>99.504000000000005</v>
      </c>
      <c r="R21" s="4">
        <v>99.49</v>
      </c>
      <c r="S21" s="4">
        <v>99.474999999999994</v>
      </c>
      <c r="T21" s="4">
        <v>99.459000000000003</v>
      </c>
      <c r="U21" s="4">
        <v>99.441000000000003</v>
      </c>
      <c r="V21" s="4">
        <v>99.423000000000002</v>
      </c>
      <c r="W21" s="4">
        <v>99.402000000000001</v>
      </c>
      <c r="X21" s="4">
        <v>99.38</v>
      </c>
      <c r="Y21" s="4">
        <v>99.355000000000004</v>
      </c>
      <c r="Z21" s="4">
        <v>99.328000000000003</v>
      </c>
      <c r="AA21" s="4">
        <v>99.296999999999997</v>
      </c>
      <c r="AB21" s="4">
        <v>99.262</v>
      </c>
      <c r="AC21" s="4">
        <v>99.221000000000004</v>
      </c>
      <c r="AD21" s="4">
        <v>99.171999999999997</v>
      </c>
      <c r="AE21" s="4">
        <v>99.114000000000004</v>
      </c>
      <c r="AF21" s="4">
        <v>99.043000000000006</v>
      </c>
      <c r="AG21" s="4">
        <v>98.951999999999998</v>
      </c>
      <c r="AH21" s="4">
        <v>98.832999999999998</v>
      </c>
      <c r="AI21" s="4">
        <v>98.664000000000001</v>
      </c>
      <c r="AJ21" s="4">
        <v>98.394000000000005</v>
      </c>
      <c r="AK21" s="4">
        <v>97.59</v>
      </c>
      <c r="AL21" s="4">
        <v>81.64</v>
      </c>
      <c r="AM21" s="4">
        <v>33.353000000000002</v>
      </c>
      <c r="AN21" s="4">
        <v>0.80210999999999999</v>
      </c>
      <c r="AO21" s="4">
        <v>5.2280999999999897E-2</v>
      </c>
      <c r="AP21" s="4">
        <v>9.6498E-3</v>
      </c>
      <c r="AQ21" s="4">
        <v>3.1224E-3</v>
      </c>
      <c r="AR21" s="4">
        <v>1.387E-3</v>
      </c>
      <c r="AS21" s="4">
        <v>7.4795999999999999E-4</v>
      </c>
      <c r="AT21" s="4">
        <v>4.5891999999999998E-4</v>
      </c>
      <c r="AU21" s="4">
        <v>3.0792999999999999E-4</v>
      </c>
      <c r="AV21" s="4">
        <v>2.20159999999999E-4</v>
      </c>
      <c r="AW21" s="4">
        <v>1.6499E-4</v>
      </c>
      <c r="AX21" s="4">
        <v>1.2812999999999901E-4</v>
      </c>
      <c r="AY21" s="4">
        <v>1.0233E-4</v>
      </c>
      <c r="AZ21" s="4">
        <v>8.3524999999999997E-5</v>
      </c>
      <c r="BA21" s="4">
        <v>6.9434E-5</v>
      </c>
      <c r="BB21" s="4">
        <v>5.8592999999999898E-5</v>
      </c>
      <c r="BC21" s="4">
        <v>5.0077999999999997E-5</v>
      </c>
      <c r="BD21" s="4">
        <v>4.3269999999999997E-5</v>
      </c>
      <c r="BE21" s="4">
        <v>3.7737999999999997E-5</v>
      </c>
      <c r="BF21" s="4">
        <v>3.31879999999999E-5</v>
      </c>
      <c r="BG21" s="4">
        <v>2.94E-5</v>
      </c>
      <c r="BH21" s="4">
        <v>2.6216000000000001E-5</v>
      </c>
      <c r="BI21" s="4">
        <v>2.3516E-5</v>
      </c>
    </row>
    <row r="22" spans="1:61" x14ac:dyDescent="0.25">
      <c r="A22" s="4">
        <v>99.656999999999996</v>
      </c>
      <c r="B22" s="4">
        <v>99.65</v>
      </c>
      <c r="C22" s="4">
        <v>99.643000000000001</v>
      </c>
      <c r="D22" s="4">
        <v>99.635999999999996</v>
      </c>
      <c r="E22" s="4">
        <v>99.628</v>
      </c>
      <c r="F22" s="4">
        <v>99.62</v>
      </c>
      <c r="G22" s="4">
        <v>99.611999999999995</v>
      </c>
      <c r="H22" s="4">
        <v>99.602999999999994</v>
      </c>
      <c r="I22" s="4">
        <v>99.593999999999994</v>
      </c>
      <c r="J22" s="4">
        <v>99.584999999999994</v>
      </c>
      <c r="K22" s="4">
        <v>99.575000000000003</v>
      </c>
      <c r="L22" s="4">
        <v>99.564999999999998</v>
      </c>
      <c r="M22" s="4">
        <v>99.554000000000002</v>
      </c>
      <c r="N22" s="4">
        <v>99.542000000000002</v>
      </c>
      <c r="O22" s="4">
        <v>99.53</v>
      </c>
      <c r="P22" s="4">
        <v>99.518000000000001</v>
      </c>
      <c r="Q22" s="4">
        <v>99.504000000000005</v>
      </c>
      <c r="R22" s="4">
        <v>99.49</v>
      </c>
      <c r="S22" s="4">
        <v>99.474999999999994</v>
      </c>
      <c r="T22" s="4">
        <v>99.459000000000003</v>
      </c>
      <c r="U22" s="4">
        <v>99.441000000000003</v>
      </c>
      <c r="V22" s="4">
        <v>99.421999999999997</v>
      </c>
      <c r="W22" s="4">
        <v>99.402000000000001</v>
      </c>
      <c r="X22" s="4">
        <v>99.38</v>
      </c>
      <c r="Y22" s="4">
        <v>99.355000000000004</v>
      </c>
      <c r="Z22" s="4">
        <v>99.328000000000003</v>
      </c>
      <c r="AA22" s="4">
        <v>99.296999999999997</v>
      </c>
      <c r="AB22" s="4">
        <v>99.262</v>
      </c>
      <c r="AC22" s="4">
        <v>99.221000000000004</v>
      </c>
      <c r="AD22" s="4">
        <v>99.173999999999893</v>
      </c>
      <c r="AE22" s="4">
        <v>99.117999999999995</v>
      </c>
      <c r="AF22" s="4">
        <v>99.05</v>
      </c>
      <c r="AG22" s="4">
        <v>98.966999999999999</v>
      </c>
      <c r="AH22" s="4">
        <v>98.861999999999995</v>
      </c>
      <c r="AI22" s="4">
        <v>98.727000000000004</v>
      </c>
      <c r="AJ22" s="4">
        <v>98.504000000000005</v>
      </c>
      <c r="AK22" s="4">
        <v>95.481999999999999</v>
      </c>
      <c r="AL22" s="4">
        <v>65.218999999999994</v>
      </c>
      <c r="AM22" s="4">
        <v>54.668999999999997</v>
      </c>
      <c r="AN22" s="4">
        <v>46.936999999999998</v>
      </c>
      <c r="AO22" s="4">
        <v>44.155999999999999</v>
      </c>
      <c r="AP22" s="4">
        <v>43.265000000000001</v>
      </c>
      <c r="AQ22" s="4">
        <v>42.509</v>
      </c>
      <c r="AR22" s="4">
        <v>40.646999999999998</v>
      </c>
      <c r="AS22" s="4">
        <v>11.176</v>
      </c>
      <c r="AT22" s="4">
        <v>0.24703</v>
      </c>
      <c r="AU22" s="4">
        <v>2.5873E-2</v>
      </c>
      <c r="AV22" s="4">
        <v>7.0714999999999997E-3</v>
      </c>
      <c r="AW22" s="4">
        <v>2.7932999999999999E-3</v>
      </c>
      <c r="AX22" s="4">
        <v>1.3859E-3</v>
      </c>
      <c r="AY22" s="4">
        <v>7.9182999999999999E-4</v>
      </c>
      <c r="AZ22" s="4">
        <v>4.9527000000000002E-4</v>
      </c>
      <c r="BA22" s="4">
        <v>3.3093E-4</v>
      </c>
      <c r="BB22" s="4">
        <v>2.3284E-4</v>
      </c>
      <c r="BC22" s="4">
        <v>1.7094999999999901E-4</v>
      </c>
      <c r="BD22" s="4">
        <v>1.3004999999999999E-4</v>
      </c>
      <c r="BE22" s="4">
        <v>1.01919999999999E-4</v>
      </c>
      <c r="BF22" s="4">
        <v>8.187E-5</v>
      </c>
      <c r="BG22" s="4">
        <v>6.7141E-5</v>
      </c>
      <c r="BH22" s="4">
        <v>5.6026999999999997E-5</v>
      </c>
      <c r="BI22" s="4">
        <v>4.7447999999999997E-5</v>
      </c>
    </row>
    <row r="23" spans="1:61" x14ac:dyDescent="0.25">
      <c r="A23" s="4">
        <v>99.656999999999996</v>
      </c>
      <c r="B23" s="4">
        <v>99.65</v>
      </c>
      <c r="C23" s="4">
        <v>99.643000000000001</v>
      </c>
      <c r="D23" s="4">
        <v>99.635999999999996</v>
      </c>
      <c r="E23" s="4">
        <v>99.628</v>
      </c>
      <c r="F23" s="4">
        <v>99.62</v>
      </c>
      <c r="G23" s="4">
        <v>99.611999999999995</v>
      </c>
      <c r="H23" s="4">
        <v>99.602999999999994</v>
      </c>
      <c r="I23" s="4">
        <v>99.593999999999994</v>
      </c>
      <c r="J23" s="4">
        <v>99.584999999999994</v>
      </c>
      <c r="K23" s="4">
        <v>99.575000000000003</v>
      </c>
      <c r="L23" s="4">
        <v>99.564999999999998</v>
      </c>
      <c r="M23" s="4">
        <v>99.554000000000002</v>
      </c>
      <c r="N23" s="4">
        <v>99.542000000000002</v>
      </c>
      <c r="O23" s="4">
        <v>99.53</v>
      </c>
      <c r="P23" s="4">
        <v>99.518000000000001</v>
      </c>
      <c r="Q23" s="4">
        <v>99.504000000000005</v>
      </c>
      <c r="R23" s="4">
        <v>99.49</v>
      </c>
      <c r="S23" s="4">
        <v>99.474999999999994</v>
      </c>
      <c r="T23" s="4">
        <v>99.459000000000003</v>
      </c>
      <c r="U23" s="4">
        <v>99.441000000000003</v>
      </c>
      <c r="V23" s="4">
        <v>99.423000000000002</v>
      </c>
      <c r="W23" s="4">
        <v>99.402000000000001</v>
      </c>
      <c r="X23" s="4">
        <v>99.38</v>
      </c>
      <c r="Y23" s="4">
        <v>99.355000000000004</v>
      </c>
      <c r="Z23" s="4">
        <v>99.328000000000003</v>
      </c>
      <c r="AA23" s="4">
        <v>99.296999999999997</v>
      </c>
      <c r="AB23" s="4">
        <v>99.262</v>
      </c>
      <c r="AC23" s="4">
        <v>99.221000000000004</v>
      </c>
      <c r="AD23" s="4">
        <v>99.173000000000002</v>
      </c>
      <c r="AE23" s="4">
        <v>99.116</v>
      </c>
      <c r="AF23" s="4">
        <v>99.046999999999997</v>
      </c>
      <c r="AG23" s="4">
        <v>98.960999999999999</v>
      </c>
      <c r="AH23" s="4">
        <v>98.850999999999999</v>
      </c>
      <c r="AI23" s="4">
        <v>98.703999999999994</v>
      </c>
      <c r="AJ23" s="4">
        <v>98.459000000000003</v>
      </c>
      <c r="AK23" s="4">
        <v>95.566999999999993</v>
      </c>
      <c r="AL23" s="4">
        <v>61.275999999999897</v>
      </c>
      <c r="AM23" s="4">
        <v>33.976999999999997</v>
      </c>
      <c r="AN23" s="4">
        <v>1.7626999999999999</v>
      </c>
      <c r="AO23" s="4">
        <v>0.14468</v>
      </c>
      <c r="AP23" s="4">
        <v>2.9336999999999998E-2</v>
      </c>
      <c r="AQ23" s="4">
        <v>8.9905000000000002E-3</v>
      </c>
      <c r="AR23" s="4">
        <v>3.5243000000000002E-3</v>
      </c>
      <c r="AS23" s="4">
        <v>1.652E-3</v>
      </c>
      <c r="AT23" s="4">
        <v>8.9092999999999996E-4</v>
      </c>
      <c r="AU23" s="4">
        <v>5.3635E-4</v>
      </c>
      <c r="AV23" s="4">
        <v>3.5128999999999998E-4</v>
      </c>
      <c r="AW23" s="4">
        <v>2.4549000000000001E-4</v>
      </c>
      <c r="AX23" s="4">
        <v>1.8030999999999901E-4</v>
      </c>
      <c r="AY23" s="4">
        <v>1.3765000000000001E-4</v>
      </c>
      <c r="AZ23" s="4">
        <v>1.0828999999999999E-4</v>
      </c>
      <c r="BA23" s="4">
        <v>8.7305000000000005E-5</v>
      </c>
      <c r="BB23" s="4">
        <v>7.1799999999999997E-5</v>
      </c>
      <c r="BC23" s="4">
        <v>6.0032999999999999E-5</v>
      </c>
      <c r="BD23" s="4">
        <v>5.0902999999999997E-5</v>
      </c>
      <c r="BE23" s="4">
        <v>4.3674999999999998E-5</v>
      </c>
      <c r="BF23" s="4">
        <v>3.7864000000000002E-5</v>
      </c>
      <c r="BG23" s="4">
        <v>3.3123999999999902E-5</v>
      </c>
      <c r="BH23" s="4">
        <v>2.9209999999999902E-5</v>
      </c>
      <c r="BI23" s="4">
        <v>2.5945E-5</v>
      </c>
    </row>
    <row r="24" spans="1:61" x14ac:dyDescent="0.25">
      <c r="A24" s="4">
        <v>99.656999999999996</v>
      </c>
      <c r="B24" s="4">
        <v>99.65</v>
      </c>
      <c r="C24" s="4">
        <v>99.643000000000001</v>
      </c>
      <c r="D24" s="4">
        <v>99.635999999999996</v>
      </c>
      <c r="E24" s="4">
        <v>99.628</v>
      </c>
      <c r="F24" s="4">
        <v>99.62</v>
      </c>
      <c r="G24" s="4">
        <v>99.611999999999995</v>
      </c>
      <c r="H24" s="4">
        <v>99.602999999999994</v>
      </c>
      <c r="I24" s="4">
        <v>99.593999999999994</v>
      </c>
      <c r="J24" s="4">
        <v>99.584999999999994</v>
      </c>
      <c r="K24" s="4">
        <v>99.575000000000003</v>
      </c>
      <c r="L24" s="4">
        <v>99.564999999999998</v>
      </c>
      <c r="M24" s="4">
        <v>99.554000000000002</v>
      </c>
      <c r="N24" s="4">
        <v>99.542000000000002</v>
      </c>
      <c r="O24" s="4">
        <v>99.53</v>
      </c>
      <c r="P24" s="4">
        <v>99.518000000000001</v>
      </c>
      <c r="Q24" s="4">
        <v>99.504000000000005</v>
      </c>
      <c r="R24" s="4">
        <v>99.49</v>
      </c>
      <c r="S24" s="4">
        <v>99.474999999999994</v>
      </c>
      <c r="T24" s="4">
        <v>99.459000000000003</v>
      </c>
      <c r="U24" s="4">
        <v>99.441000000000003</v>
      </c>
      <c r="V24" s="4">
        <v>99.423000000000002</v>
      </c>
      <c r="W24" s="4">
        <v>99.402000000000001</v>
      </c>
      <c r="X24" s="4">
        <v>99.38</v>
      </c>
      <c r="Y24" s="4">
        <v>99.355000000000004</v>
      </c>
      <c r="Z24" s="4">
        <v>99.328000000000003</v>
      </c>
      <c r="AA24" s="4">
        <v>99.296999999999997</v>
      </c>
      <c r="AB24" s="4">
        <v>99.262</v>
      </c>
      <c r="AC24" s="4">
        <v>99.221000000000004</v>
      </c>
      <c r="AD24" s="4">
        <v>99.171999999999997</v>
      </c>
      <c r="AE24" s="4">
        <v>99.114000000000004</v>
      </c>
      <c r="AF24" s="4">
        <v>99.042000000000002</v>
      </c>
      <c r="AG24" s="4">
        <v>98.95</v>
      </c>
      <c r="AH24" s="4">
        <v>98.828000000000003</v>
      </c>
      <c r="AI24" s="4">
        <v>98.656000000000006</v>
      </c>
      <c r="AJ24" s="4">
        <v>98.38</v>
      </c>
      <c r="AK24" s="4">
        <v>97.213999999999999</v>
      </c>
      <c r="AL24" s="4">
        <v>63.832000000000001</v>
      </c>
      <c r="AM24" s="4">
        <v>32.545999999999999</v>
      </c>
      <c r="AN24" s="4">
        <v>4.2029999999999896</v>
      </c>
      <c r="AO24" s="4">
        <v>0.24296000000000001</v>
      </c>
      <c r="AP24" s="4">
        <v>3.2479999999999898E-2</v>
      </c>
      <c r="AQ24" s="4">
        <v>7.9177999999999991E-3</v>
      </c>
      <c r="AR24" s="4">
        <v>2.8346999999999999E-3</v>
      </c>
      <c r="AS24" s="4">
        <v>1.3136999999999999E-3</v>
      </c>
      <c r="AT24" s="4">
        <v>7.2829000000000004E-4</v>
      </c>
      <c r="AU24" s="4">
        <v>4.5737000000000002E-4</v>
      </c>
      <c r="AV24" s="4">
        <v>3.1303E-4</v>
      </c>
      <c r="AW24" s="4">
        <v>2.2762999999999999E-4</v>
      </c>
      <c r="AX24" s="4">
        <v>1.7291E-4</v>
      </c>
      <c r="AY24" s="4">
        <v>1.3568E-4</v>
      </c>
      <c r="AZ24" s="4">
        <v>1.0912E-4</v>
      </c>
      <c r="BA24" s="4">
        <v>8.9529000000000003E-5</v>
      </c>
      <c r="BB24" s="4">
        <v>7.4654999999999996E-5</v>
      </c>
      <c r="BC24" s="4">
        <v>6.3100000000000002E-5</v>
      </c>
      <c r="BD24" s="4">
        <v>5.3956000000000003E-5</v>
      </c>
      <c r="BE24" s="4">
        <v>4.6598999999999999E-5</v>
      </c>
      <c r="BF24" s="4">
        <v>4.0599999999999998E-5</v>
      </c>
      <c r="BG24" s="4">
        <v>3.5649999999999999E-5</v>
      </c>
      <c r="BH24" s="4">
        <v>3.1522000000000001E-5</v>
      </c>
      <c r="BI24" s="4">
        <v>2.8050000000000001E-5</v>
      </c>
    </row>
    <row r="25" spans="1:61" x14ac:dyDescent="0.25">
      <c r="A25" s="4">
        <v>99.656999999999996</v>
      </c>
      <c r="B25" s="4">
        <v>99.65</v>
      </c>
      <c r="C25" s="4">
        <v>99.643000000000001</v>
      </c>
      <c r="D25" s="4">
        <v>99.635999999999996</v>
      </c>
      <c r="E25" s="4">
        <v>99.628</v>
      </c>
      <c r="F25" s="4">
        <v>99.62</v>
      </c>
      <c r="G25" s="4">
        <v>99.611999999999995</v>
      </c>
      <c r="H25" s="4">
        <v>99.602999999999994</v>
      </c>
      <c r="I25" s="4">
        <v>99.593999999999994</v>
      </c>
      <c r="J25" s="4">
        <v>99.584999999999994</v>
      </c>
      <c r="K25" s="4">
        <v>99.575000000000003</v>
      </c>
      <c r="L25" s="4">
        <v>99.564999999999998</v>
      </c>
      <c r="M25" s="4">
        <v>99.554000000000002</v>
      </c>
      <c r="N25" s="4">
        <v>99.542000000000002</v>
      </c>
      <c r="O25" s="4">
        <v>99.53</v>
      </c>
      <c r="P25" s="4">
        <v>99.518000000000001</v>
      </c>
      <c r="Q25" s="4">
        <v>99.504000000000005</v>
      </c>
      <c r="R25" s="4">
        <v>99.49</v>
      </c>
      <c r="S25" s="4">
        <v>99.474999999999994</v>
      </c>
      <c r="T25" s="4">
        <v>99.459000000000003</v>
      </c>
      <c r="U25" s="4">
        <v>99.441000000000003</v>
      </c>
      <c r="V25" s="4">
        <v>99.423000000000002</v>
      </c>
      <c r="W25" s="4">
        <v>99.402000000000001</v>
      </c>
      <c r="X25" s="4">
        <v>99.38</v>
      </c>
      <c r="Y25" s="4">
        <v>99.355000000000004</v>
      </c>
      <c r="Z25" s="4">
        <v>99.328000000000003</v>
      </c>
      <c r="AA25" s="4">
        <v>99.296999999999997</v>
      </c>
      <c r="AB25" s="4">
        <v>99.262</v>
      </c>
      <c r="AC25" s="4">
        <v>99.221000000000004</v>
      </c>
      <c r="AD25" s="4">
        <v>99.171999999999997</v>
      </c>
      <c r="AE25" s="4">
        <v>99.114000000000004</v>
      </c>
      <c r="AF25" s="4">
        <v>99.042000000000002</v>
      </c>
      <c r="AG25" s="4">
        <v>98.95</v>
      </c>
      <c r="AH25" s="4">
        <v>98.828000000000003</v>
      </c>
      <c r="AI25" s="4">
        <v>98.656000000000006</v>
      </c>
      <c r="AJ25" s="4">
        <v>98.38</v>
      </c>
      <c r="AK25" s="4">
        <v>97.214999999999904</v>
      </c>
      <c r="AL25" s="4">
        <v>64.22</v>
      </c>
      <c r="AM25" s="4">
        <v>36.308999999999997</v>
      </c>
      <c r="AN25" s="4">
        <v>13.516</v>
      </c>
      <c r="AO25" s="4">
        <v>0.95152999999999999</v>
      </c>
      <c r="AP25" s="4">
        <v>8.7974999999999998E-2</v>
      </c>
      <c r="AQ25" s="4">
        <v>1.3846000000000001E-2</v>
      </c>
      <c r="AR25" s="4">
        <v>3.6854000000000001E-3</v>
      </c>
      <c r="AS25" s="4">
        <v>1.4889E-3</v>
      </c>
      <c r="AT25" s="4">
        <v>7.8144999999999896E-4</v>
      </c>
      <c r="AU25" s="4">
        <v>4.7924000000000003E-4</v>
      </c>
      <c r="AV25" s="4">
        <v>3.2393999999999999E-4</v>
      </c>
      <c r="AW25" s="4">
        <v>2.3377000000000001E-4</v>
      </c>
      <c r="AX25" s="4">
        <v>1.7664999999999901E-4</v>
      </c>
      <c r="AY25" s="4">
        <v>1.3809E-4</v>
      </c>
      <c r="AZ25" s="4">
        <v>1.1074E-4</v>
      </c>
      <c r="BA25" s="4">
        <v>9.0666000000000002E-5</v>
      </c>
      <c r="BB25" s="4">
        <v>7.5476999999999996E-5</v>
      </c>
      <c r="BC25" s="4">
        <v>6.3712000000000003E-5</v>
      </c>
      <c r="BD25" s="4">
        <v>5.4422999999999997E-5</v>
      </c>
      <c r="BE25" s="4">
        <v>4.6962999999999997E-5</v>
      </c>
      <c r="BF25" s="4">
        <v>4.0890000000000003E-5</v>
      </c>
      <c r="BG25" s="4">
        <v>3.5883999999999997E-5</v>
      </c>
      <c r="BH25" s="4">
        <v>3.1714999999999997E-5</v>
      </c>
      <c r="BI25" s="4">
        <v>2.8212E-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5"/>
  <sheetViews>
    <sheetView workbookViewId="0"/>
  </sheetViews>
  <sheetFormatPr defaultColWidth="12.5703125" defaultRowHeight="15.75" x14ac:dyDescent="0.25"/>
  <cols>
    <col min="1" max="16384" width="12.5703125" style="4"/>
  </cols>
  <sheetData>
    <row r="1" spans="1:61" x14ac:dyDescent="0.25">
      <c r="A1" s="4">
        <v>99.658999999999907</v>
      </c>
      <c r="B1" s="4">
        <v>99.652000000000001</v>
      </c>
      <c r="C1" s="4">
        <v>99.644999999999996</v>
      </c>
      <c r="D1" s="4">
        <v>99.638000000000005</v>
      </c>
      <c r="E1" s="4">
        <v>99.631</v>
      </c>
      <c r="F1" s="4">
        <v>99.622999999999905</v>
      </c>
      <c r="G1" s="4">
        <v>99.614000000000004</v>
      </c>
      <c r="H1" s="4">
        <v>99.605999999999995</v>
      </c>
      <c r="I1" s="4">
        <v>99.596999999999994</v>
      </c>
      <c r="J1" s="4">
        <v>99.587999999999994</v>
      </c>
      <c r="K1" s="4">
        <v>99.578000000000003</v>
      </c>
      <c r="L1" s="4">
        <v>99.567999999999998</v>
      </c>
      <c r="M1" s="4">
        <v>99.557000000000002</v>
      </c>
      <c r="N1" s="4">
        <v>99.546000000000006</v>
      </c>
      <c r="O1" s="4">
        <v>99.534000000000006</v>
      </c>
      <c r="P1" s="4">
        <v>99.521000000000001</v>
      </c>
      <c r="Q1" s="4">
        <v>99.507999999999996</v>
      </c>
      <c r="R1" s="4">
        <v>99.494</v>
      </c>
      <c r="S1" s="4">
        <v>99.478999999999999</v>
      </c>
      <c r="T1" s="4">
        <v>99.462999999999994</v>
      </c>
      <c r="U1" s="4">
        <v>99.447000000000003</v>
      </c>
      <c r="V1" s="4">
        <v>99.427999999999997</v>
      </c>
      <c r="W1" s="4">
        <v>99.408000000000001</v>
      </c>
      <c r="X1" s="4">
        <v>99.387</v>
      </c>
      <c r="Y1" s="4">
        <v>99.363</v>
      </c>
      <c r="Z1" s="4">
        <v>99.337000000000003</v>
      </c>
      <c r="AA1" s="4">
        <v>99.307000000000002</v>
      </c>
      <c r="AB1" s="4">
        <v>99.274000000000001</v>
      </c>
      <c r="AC1" s="4">
        <v>99.236000000000004</v>
      </c>
      <c r="AD1" s="4">
        <v>99.191000000000003</v>
      </c>
      <c r="AE1" s="4">
        <v>99.138999999999996</v>
      </c>
      <c r="AF1" s="4">
        <v>99.075000000000003</v>
      </c>
      <c r="AG1" s="4">
        <v>98.997999999999905</v>
      </c>
      <c r="AH1" s="4">
        <v>98.900999999999996</v>
      </c>
      <c r="AI1" s="4">
        <v>98.774000000000001</v>
      </c>
      <c r="AJ1" s="4">
        <v>98.597999999999999</v>
      </c>
      <c r="AK1" s="4">
        <v>98.304999999999893</v>
      </c>
      <c r="AL1" s="4">
        <v>96.213999999999999</v>
      </c>
      <c r="AM1" s="4">
        <v>52.784999999999997</v>
      </c>
      <c r="AN1" s="4">
        <v>14.141999999999999</v>
      </c>
      <c r="AO1" s="4">
        <v>0.66003999999999996</v>
      </c>
      <c r="AP1" s="4">
        <v>6.8084000000000006E-2</v>
      </c>
      <c r="AQ1" s="4">
        <v>1.49249999999999E-2</v>
      </c>
      <c r="AR1" s="4">
        <v>4.91699999999999E-3</v>
      </c>
      <c r="AS1" s="4">
        <v>2.1166000000000002E-3</v>
      </c>
      <c r="AT1" s="4">
        <v>1.0996999999999999E-3</v>
      </c>
      <c r="AU1" s="4">
        <v>6.5278999999999999E-4</v>
      </c>
      <c r="AV1" s="4">
        <v>4.2536000000000001E-4</v>
      </c>
      <c r="AW1" s="4">
        <v>2.9642999999999998E-4</v>
      </c>
      <c r="AX1" s="4">
        <v>2.17129999999999E-4</v>
      </c>
      <c r="AY1" s="4">
        <v>1.6521E-4</v>
      </c>
      <c r="AZ1" s="4">
        <v>1.2946999999999999E-4</v>
      </c>
      <c r="BA1" s="4">
        <v>1.0391E-4</v>
      </c>
      <c r="BB1" s="4">
        <v>8.5041000000000001E-5</v>
      </c>
      <c r="BC1" s="4">
        <v>7.0743999999999999E-5</v>
      </c>
      <c r="BD1" s="4">
        <v>5.9675E-5</v>
      </c>
      <c r="BE1" s="4">
        <v>5.0937999999999999E-5</v>
      </c>
      <c r="BF1" s="4">
        <v>4.3943000000000003E-5</v>
      </c>
      <c r="BG1" s="4">
        <v>3.8262000000000001E-5</v>
      </c>
      <c r="BH1" s="4">
        <v>3.3580999999999901E-5</v>
      </c>
      <c r="BI1" s="4">
        <v>2.9692999999999998E-5</v>
      </c>
    </row>
    <row r="2" spans="1:61" x14ac:dyDescent="0.25">
      <c r="A2" s="4">
        <v>99.658999999999907</v>
      </c>
      <c r="B2" s="4">
        <v>99.652000000000001</v>
      </c>
      <c r="C2" s="4">
        <v>99.644999999999996</v>
      </c>
      <c r="D2" s="4">
        <v>99.638000000000005</v>
      </c>
      <c r="E2" s="4">
        <v>99.631</v>
      </c>
      <c r="F2" s="4">
        <v>99.622999999999905</v>
      </c>
      <c r="G2" s="4">
        <v>99.614000000000004</v>
      </c>
      <c r="H2" s="4">
        <v>99.605999999999995</v>
      </c>
      <c r="I2" s="4">
        <v>99.596999999999994</v>
      </c>
      <c r="J2" s="4">
        <v>99.587999999999994</v>
      </c>
      <c r="K2" s="4">
        <v>99.578000000000003</v>
      </c>
      <c r="L2" s="4">
        <v>99.567999999999998</v>
      </c>
      <c r="M2" s="4">
        <v>99.557000000000002</v>
      </c>
      <c r="N2" s="4">
        <v>99.546000000000006</v>
      </c>
      <c r="O2" s="4">
        <v>99.534000000000006</v>
      </c>
      <c r="P2" s="4">
        <v>99.521000000000001</v>
      </c>
      <c r="Q2" s="4">
        <v>99.507999999999996</v>
      </c>
      <c r="R2" s="4">
        <v>99.494</v>
      </c>
      <c r="S2" s="4">
        <v>99.478999999999999</v>
      </c>
      <c r="T2" s="4">
        <v>99.462999999999994</v>
      </c>
      <c r="U2" s="4">
        <v>99.445999999999998</v>
      </c>
      <c r="V2" s="4">
        <v>99.427999999999997</v>
      </c>
      <c r="W2" s="4">
        <v>99.408000000000001</v>
      </c>
      <c r="X2" s="4">
        <v>99.387</v>
      </c>
      <c r="Y2" s="4">
        <v>99.363</v>
      </c>
      <c r="Z2" s="4">
        <v>99.335999999999999</v>
      </c>
      <c r="AA2" s="4">
        <v>99.307000000000002</v>
      </c>
      <c r="AB2" s="4">
        <v>99.272999999999996</v>
      </c>
      <c r="AC2" s="4">
        <v>99.233999999999995</v>
      </c>
      <c r="AD2" s="4">
        <v>99.188999999999993</v>
      </c>
      <c r="AE2" s="4">
        <v>99.134</v>
      </c>
      <c r="AF2" s="4">
        <v>99.069000000000003</v>
      </c>
      <c r="AG2" s="4">
        <v>98.988</v>
      </c>
      <c r="AH2" s="4">
        <v>98.885000000000005</v>
      </c>
      <c r="AI2" s="4">
        <v>98.75</v>
      </c>
      <c r="AJ2" s="4">
        <v>98.560999999999893</v>
      </c>
      <c r="AK2" s="4">
        <v>98.238</v>
      </c>
      <c r="AL2" s="4">
        <v>95.224999999999994</v>
      </c>
      <c r="AM2" s="4">
        <v>46.483999999999902</v>
      </c>
      <c r="AN2" s="4">
        <v>4.8997000000000002</v>
      </c>
      <c r="AO2" s="4">
        <v>0.28732999999999997</v>
      </c>
      <c r="AP2" s="4">
        <v>4.5133E-2</v>
      </c>
      <c r="AQ2" s="4">
        <v>1.1788E-2</v>
      </c>
      <c r="AR2" s="4">
        <v>4.1273999999999998E-3</v>
      </c>
      <c r="AS2" s="4">
        <v>1.81349999999999E-3</v>
      </c>
      <c r="AT2" s="4">
        <v>9.5151999999999997E-4</v>
      </c>
      <c r="AU2" s="4">
        <v>5.6979000000000003E-4</v>
      </c>
      <c r="AV2" s="4">
        <v>3.7494999999999998E-4</v>
      </c>
      <c r="AW2" s="4">
        <v>2.6407999999999998E-4</v>
      </c>
      <c r="AX2" s="4">
        <v>1.9548999999999999E-4</v>
      </c>
      <c r="AY2" s="4">
        <v>1.5024E-4</v>
      </c>
      <c r="AZ2" s="4">
        <v>1.18819999999999E-4</v>
      </c>
      <c r="BA2" s="4">
        <v>9.6141E-5</v>
      </c>
      <c r="BB2" s="4">
        <v>7.9246999999999995E-5</v>
      </c>
      <c r="BC2" s="4">
        <v>6.6339999999999897E-5</v>
      </c>
      <c r="BD2" s="4">
        <v>5.6267000000000002E-5</v>
      </c>
      <c r="BE2" s="4">
        <v>4.8260000000000002E-5</v>
      </c>
      <c r="BF2" s="4">
        <v>4.1807000000000001E-5</v>
      </c>
      <c r="BG2" s="4">
        <v>3.6535000000000002E-5</v>
      </c>
      <c r="BH2" s="4">
        <v>3.2169999999999999E-5</v>
      </c>
      <c r="BI2" s="4">
        <v>2.8524999999999999E-5</v>
      </c>
    </row>
    <row r="3" spans="1:61" x14ac:dyDescent="0.25">
      <c r="A3" s="4">
        <v>99.658999999999907</v>
      </c>
      <c r="B3" s="4">
        <v>99.652000000000001</v>
      </c>
      <c r="C3" s="4">
        <v>99.644999999999996</v>
      </c>
      <c r="D3" s="4">
        <v>99.638000000000005</v>
      </c>
      <c r="E3" s="4">
        <v>99.631</v>
      </c>
      <c r="F3" s="4">
        <v>99.622999999999905</v>
      </c>
      <c r="G3" s="4">
        <v>99.614000000000004</v>
      </c>
      <c r="H3" s="4">
        <v>99.605999999999995</v>
      </c>
      <c r="I3" s="4">
        <v>99.596999999999994</v>
      </c>
      <c r="J3" s="4">
        <v>99.587999999999994</v>
      </c>
      <c r="K3" s="4">
        <v>99.578000000000003</v>
      </c>
      <c r="L3" s="4">
        <v>99.567999999999998</v>
      </c>
      <c r="M3" s="4">
        <v>99.557000000000002</v>
      </c>
      <c r="N3" s="4">
        <v>99.546000000000006</v>
      </c>
      <c r="O3" s="4">
        <v>99.534000000000006</v>
      </c>
      <c r="P3" s="4">
        <v>99.521000000000001</v>
      </c>
      <c r="Q3" s="4">
        <v>99.507999999999996</v>
      </c>
      <c r="R3" s="4">
        <v>99.494</v>
      </c>
      <c r="S3" s="4">
        <v>99.478999999999999</v>
      </c>
      <c r="T3" s="4">
        <v>99.462999999999994</v>
      </c>
      <c r="U3" s="4">
        <v>99.445999999999998</v>
      </c>
      <c r="V3" s="4">
        <v>99.427999999999997</v>
      </c>
      <c r="W3" s="4">
        <v>99.408000000000001</v>
      </c>
      <c r="X3" s="4">
        <v>99.387</v>
      </c>
      <c r="Y3" s="4">
        <v>99.363</v>
      </c>
      <c r="Z3" s="4">
        <v>99.335999999999999</v>
      </c>
      <c r="AA3" s="4">
        <v>99.307000000000002</v>
      </c>
      <c r="AB3" s="4">
        <v>99.272999999999996</v>
      </c>
      <c r="AC3" s="4">
        <v>99.234999999999999</v>
      </c>
      <c r="AD3" s="4">
        <v>99.19</v>
      </c>
      <c r="AE3" s="4">
        <v>99.137</v>
      </c>
      <c r="AF3" s="4">
        <v>99.075000000000003</v>
      </c>
      <c r="AG3" s="4">
        <v>99</v>
      </c>
      <c r="AH3" s="4">
        <v>98.909000000000006</v>
      </c>
      <c r="AI3" s="4">
        <v>98.796999999999997</v>
      </c>
      <c r="AJ3" s="4">
        <v>98.658999999999907</v>
      </c>
      <c r="AK3" s="4">
        <v>98.480999999999995</v>
      </c>
      <c r="AL3" s="4">
        <v>98.004000000000005</v>
      </c>
      <c r="AM3" s="4">
        <v>87.390999999999906</v>
      </c>
      <c r="AN3" s="4">
        <v>65.745999999999995</v>
      </c>
      <c r="AO3" s="4">
        <v>64.350999999999999</v>
      </c>
      <c r="AP3" s="4">
        <v>64.059999999999903</v>
      </c>
      <c r="AQ3" s="4">
        <v>63.539000000000001</v>
      </c>
      <c r="AR3" s="4">
        <v>58.497999999999998</v>
      </c>
      <c r="AS3" s="4">
        <v>22.609000000000002</v>
      </c>
      <c r="AT3" s="4">
        <v>1.0204</v>
      </c>
      <c r="AU3" s="4">
        <v>9.0967000000000006E-2</v>
      </c>
      <c r="AV3" s="4">
        <v>2.3472E-2</v>
      </c>
      <c r="AW3" s="4">
        <v>8.7866999999999997E-3</v>
      </c>
      <c r="AX3" s="4">
        <v>3.9156E-3</v>
      </c>
      <c r="AY3" s="4">
        <v>1.9708E-3</v>
      </c>
      <c r="AZ3" s="4">
        <v>1.0916999999999999E-3</v>
      </c>
      <c r="BA3" s="4">
        <v>6.5534999999999996E-4</v>
      </c>
      <c r="BB3" s="4">
        <v>4.2132999999999998E-4</v>
      </c>
      <c r="BC3" s="4">
        <v>2.8717E-4</v>
      </c>
      <c r="BD3" s="4">
        <v>2.0561000000000001E-4</v>
      </c>
      <c r="BE3" s="4">
        <v>1.5333999999999999E-4</v>
      </c>
      <c r="BF3" s="4">
        <v>1.1835E-4</v>
      </c>
      <c r="BG3" s="4">
        <v>9.3936000000000003E-5</v>
      </c>
      <c r="BH3" s="4">
        <v>7.6278000000000004E-5</v>
      </c>
      <c r="BI3" s="4">
        <v>6.3149000000000001E-5</v>
      </c>
    </row>
    <row r="4" spans="1:61" x14ac:dyDescent="0.25">
      <c r="A4" s="4">
        <v>99.658999999999907</v>
      </c>
      <c r="B4" s="4">
        <v>99.652000000000001</v>
      </c>
      <c r="C4" s="4">
        <v>99.644999999999996</v>
      </c>
      <c r="D4" s="4">
        <v>99.638000000000005</v>
      </c>
      <c r="E4" s="4">
        <v>99.631</v>
      </c>
      <c r="F4" s="4">
        <v>99.622999999999905</v>
      </c>
      <c r="G4" s="4">
        <v>99.614000000000004</v>
      </c>
      <c r="H4" s="4">
        <v>99.605999999999995</v>
      </c>
      <c r="I4" s="4">
        <v>99.596999999999994</v>
      </c>
      <c r="J4" s="4">
        <v>99.587999999999994</v>
      </c>
      <c r="K4" s="4">
        <v>99.578000000000003</v>
      </c>
      <c r="L4" s="4">
        <v>99.567999999999998</v>
      </c>
      <c r="M4" s="4">
        <v>99.557000000000002</v>
      </c>
      <c r="N4" s="4">
        <v>99.546000000000006</v>
      </c>
      <c r="O4" s="4">
        <v>99.534000000000006</v>
      </c>
      <c r="P4" s="4">
        <v>99.521000000000001</v>
      </c>
      <c r="Q4" s="4">
        <v>99.507999999999996</v>
      </c>
      <c r="R4" s="4">
        <v>99.494</v>
      </c>
      <c r="S4" s="4">
        <v>99.478999999999999</v>
      </c>
      <c r="T4" s="4">
        <v>99.462999999999994</v>
      </c>
      <c r="U4" s="4">
        <v>99.445999999999998</v>
      </c>
      <c r="V4" s="4">
        <v>99.427999999999997</v>
      </c>
      <c r="W4" s="4">
        <v>99.408000000000001</v>
      </c>
      <c r="X4" s="4">
        <v>99.387</v>
      </c>
      <c r="Y4" s="4">
        <v>99.363</v>
      </c>
      <c r="Z4" s="4">
        <v>99.335999999999999</v>
      </c>
      <c r="AA4" s="4">
        <v>99.307000000000002</v>
      </c>
      <c r="AB4" s="4">
        <v>99.272999999999996</v>
      </c>
      <c r="AC4" s="4">
        <v>99.233999999999995</v>
      </c>
      <c r="AD4" s="4">
        <v>99.188999999999993</v>
      </c>
      <c r="AE4" s="4">
        <v>99.135999999999996</v>
      </c>
      <c r="AF4" s="4">
        <v>99.070999999999998</v>
      </c>
      <c r="AG4" s="4">
        <v>98.992999999999995</v>
      </c>
      <c r="AH4" s="4">
        <v>98.894999999999996</v>
      </c>
      <c r="AI4" s="4">
        <v>98.768000000000001</v>
      </c>
      <c r="AJ4" s="4">
        <v>98.58</v>
      </c>
      <c r="AK4" s="4">
        <v>97.322000000000003</v>
      </c>
      <c r="AL4" s="4">
        <v>71.274000000000001</v>
      </c>
      <c r="AM4" s="4">
        <v>59.408999999999999</v>
      </c>
      <c r="AN4" s="4">
        <v>55.164000000000001</v>
      </c>
      <c r="AO4" s="4">
        <v>48.478000000000002</v>
      </c>
      <c r="AP4" s="4">
        <v>44.491999999999997</v>
      </c>
      <c r="AQ4" s="4">
        <v>42.953000000000003</v>
      </c>
      <c r="AR4" s="4">
        <v>41.625</v>
      </c>
      <c r="AS4" s="4">
        <v>33.625999999999998</v>
      </c>
      <c r="AT4" s="4">
        <v>2.0083000000000002</v>
      </c>
      <c r="AU4" s="4">
        <v>6.7593E-2</v>
      </c>
      <c r="AV4" s="4">
        <v>1.1009E-2</v>
      </c>
      <c r="AW4" s="4">
        <v>3.7211000000000002E-3</v>
      </c>
      <c r="AX4" s="4">
        <v>1.6823000000000001E-3</v>
      </c>
      <c r="AY4" s="4">
        <v>8.9943E-4</v>
      </c>
      <c r="AZ4" s="4">
        <v>5.3662000000000002E-4</v>
      </c>
      <c r="BA4" s="4">
        <v>3.4680000000000003E-4</v>
      </c>
      <c r="BB4" s="4">
        <v>2.385E-4</v>
      </c>
      <c r="BC4" s="4">
        <v>1.7244999999999999E-4</v>
      </c>
      <c r="BD4" s="4">
        <v>1.2988999999999999E-4</v>
      </c>
      <c r="BE4" s="4">
        <v>1.0113E-4</v>
      </c>
      <c r="BF4" s="4">
        <v>8.0935999999999999E-5</v>
      </c>
      <c r="BG4" s="4">
        <v>6.6246000000000002E-5</v>
      </c>
      <c r="BH4" s="4">
        <v>5.5220999999999999E-5</v>
      </c>
      <c r="BI4" s="4">
        <v>4.6755999999999998E-5</v>
      </c>
    </row>
    <row r="5" spans="1:61" x14ac:dyDescent="0.25">
      <c r="A5" s="4">
        <v>99.658999999999907</v>
      </c>
      <c r="B5" s="4">
        <v>99.652000000000001</v>
      </c>
      <c r="C5" s="4">
        <v>99.644999999999996</v>
      </c>
      <c r="D5" s="4">
        <v>99.638000000000005</v>
      </c>
      <c r="E5" s="4">
        <v>99.631</v>
      </c>
      <c r="F5" s="4">
        <v>99.622999999999905</v>
      </c>
      <c r="G5" s="4">
        <v>99.614000000000004</v>
      </c>
      <c r="H5" s="4">
        <v>99.605999999999995</v>
      </c>
      <c r="I5" s="4">
        <v>99.596999999999994</v>
      </c>
      <c r="J5" s="4">
        <v>99.587999999999994</v>
      </c>
      <c r="K5" s="4">
        <v>99.578000000000003</v>
      </c>
      <c r="L5" s="4">
        <v>99.567999999999998</v>
      </c>
      <c r="M5" s="4">
        <v>99.557000000000002</v>
      </c>
      <c r="N5" s="4">
        <v>99.546000000000006</v>
      </c>
      <c r="O5" s="4">
        <v>99.534000000000006</v>
      </c>
      <c r="P5" s="4">
        <v>99.521000000000001</v>
      </c>
      <c r="Q5" s="4">
        <v>99.507999999999996</v>
      </c>
      <c r="R5" s="4">
        <v>99.494</v>
      </c>
      <c r="S5" s="4">
        <v>99.478999999999999</v>
      </c>
      <c r="T5" s="4">
        <v>99.462999999999994</v>
      </c>
      <c r="U5" s="4">
        <v>99.445999999999998</v>
      </c>
      <c r="V5" s="4">
        <v>99.427999999999997</v>
      </c>
      <c r="W5" s="4">
        <v>99.408000000000001</v>
      </c>
      <c r="X5" s="4">
        <v>99.387</v>
      </c>
      <c r="Y5" s="4">
        <v>99.363</v>
      </c>
      <c r="Z5" s="4">
        <v>99.335999999999999</v>
      </c>
      <c r="AA5" s="4">
        <v>99.307000000000002</v>
      </c>
      <c r="AB5" s="4">
        <v>99.272999999999996</v>
      </c>
      <c r="AC5" s="4">
        <v>99.233999999999995</v>
      </c>
      <c r="AD5" s="4">
        <v>99.188999999999993</v>
      </c>
      <c r="AE5" s="4">
        <v>99.135999999999996</v>
      </c>
      <c r="AF5" s="4">
        <v>99.070999999999998</v>
      </c>
      <c r="AG5" s="4">
        <v>98.992999999999995</v>
      </c>
      <c r="AH5" s="4">
        <v>98.894999999999996</v>
      </c>
      <c r="AI5" s="4">
        <v>98.768000000000001</v>
      </c>
      <c r="AJ5" s="4">
        <v>98.58</v>
      </c>
      <c r="AK5" s="4">
        <v>97.322000000000003</v>
      </c>
      <c r="AL5" s="4">
        <v>71.274000000000001</v>
      </c>
      <c r="AM5" s="4">
        <v>59.408999999999999</v>
      </c>
      <c r="AN5" s="4">
        <v>55.164000000000001</v>
      </c>
      <c r="AO5" s="4">
        <v>48.478000000000002</v>
      </c>
      <c r="AP5" s="4">
        <v>44.491999999999997</v>
      </c>
      <c r="AQ5" s="4">
        <v>42.954999999999998</v>
      </c>
      <c r="AR5" s="4">
        <v>41.664000000000001</v>
      </c>
      <c r="AS5" s="4">
        <v>37.421999999999997</v>
      </c>
      <c r="AT5" s="4">
        <v>5.5947999999999896</v>
      </c>
      <c r="AU5" s="4">
        <v>0.17549999999999999</v>
      </c>
      <c r="AV5" s="4">
        <v>2.0601999999999999E-2</v>
      </c>
      <c r="AW5" s="4">
        <v>5.4079999999999996E-3</v>
      </c>
      <c r="AX5" s="4">
        <v>2.0994999999999998E-3</v>
      </c>
      <c r="AY5" s="4">
        <v>1.0462E-3</v>
      </c>
      <c r="AZ5" s="4">
        <v>6.0745000000000005E-4</v>
      </c>
      <c r="BA5" s="4">
        <v>3.8842E-4</v>
      </c>
      <c r="BB5" s="4">
        <v>2.6556000000000003E-4</v>
      </c>
      <c r="BC5" s="4">
        <v>1.9102E-4</v>
      </c>
      <c r="BD5" s="4">
        <v>1.4306E-4</v>
      </c>
      <c r="BE5" s="4">
        <v>1.1069999999999999E-4</v>
      </c>
      <c r="BF5" s="4">
        <v>8.8016000000000006E-5</v>
      </c>
      <c r="BG5" s="4">
        <v>7.1573000000000001E-5</v>
      </c>
      <c r="BH5" s="4">
        <v>5.9283999999999997E-5</v>
      </c>
      <c r="BI5" s="4">
        <v>4.9897E-5</v>
      </c>
    </row>
    <row r="6" spans="1:61" x14ac:dyDescent="0.25">
      <c r="A6" s="4">
        <v>99.658999999999907</v>
      </c>
      <c r="B6" s="4">
        <v>99.652000000000001</v>
      </c>
      <c r="C6" s="4">
        <v>99.644999999999996</v>
      </c>
      <c r="D6" s="4">
        <v>99.638000000000005</v>
      </c>
      <c r="E6" s="4">
        <v>99.631</v>
      </c>
      <c r="F6" s="4">
        <v>99.622999999999905</v>
      </c>
      <c r="G6" s="4">
        <v>99.614000000000004</v>
      </c>
      <c r="H6" s="4">
        <v>99.605999999999995</v>
      </c>
      <c r="I6" s="4">
        <v>99.596999999999994</v>
      </c>
      <c r="J6" s="4">
        <v>99.587999999999994</v>
      </c>
      <c r="K6" s="4">
        <v>99.578000000000003</v>
      </c>
      <c r="L6" s="4">
        <v>99.567999999999998</v>
      </c>
      <c r="M6" s="4">
        <v>99.557000000000002</v>
      </c>
      <c r="N6" s="4">
        <v>99.546000000000006</v>
      </c>
      <c r="O6" s="4">
        <v>99.534000000000006</v>
      </c>
      <c r="P6" s="4">
        <v>99.521000000000001</v>
      </c>
      <c r="Q6" s="4">
        <v>99.507999999999996</v>
      </c>
      <c r="R6" s="4">
        <v>99.494</v>
      </c>
      <c r="S6" s="4">
        <v>99.478999999999999</v>
      </c>
      <c r="T6" s="4">
        <v>99.462999999999994</v>
      </c>
      <c r="U6" s="4">
        <v>99.445999999999998</v>
      </c>
      <c r="V6" s="4">
        <v>99.427999999999997</v>
      </c>
      <c r="W6" s="4">
        <v>99.408000000000001</v>
      </c>
      <c r="X6" s="4">
        <v>99.387</v>
      </c>
      <c r="Y6" s="4">
        <v>99.363</v>
      </c>
      <c r="Z6" s="4">
        <v>99.335999999999999</v>
      </c>
      <c r="AA6" s="4">
        <v>99.307000000000002</v>
      </c>
      <c r="AB6" s="4">
        <v>99.272999999999996</v>
      </c>
      <c r="AC6" s="4">
        <v>99.234999999999999</v>
      </c>
      <c r="AD6" s="4">
        <v>99.19</v>
      </c>
      <c r="AE6" s="4">
        <v>99.137</v>
      </c>
      <c r="AF6" s="4">
        <v>99.075000000000003</v>
      </c>
      <c r="AG6" s="4">
        <v>99</v>
      </c>
      <c r="AH6" s="4">
        <v>98.909000000000006</v>
      </c>
      <c r="AI6" s="4">
        <v>98.796999999999997</v>
      </c>
      <c r="AJ6" s="4">
        <v>98.658999999999907</v>
      </c>
      <c r="AK6" s="4">
        <v>98.480999999999995</v>
      </c>
      <c r="AL6" s="4">
        <v>98.003</v>
      </c>
      <c r="AM6" s="4">
        <v>87.39</v>
      </c>
      <c r="AN6" s="4">
        <v>65.744</v>
      </c>
      <c r="AO6" s="4">
        <v>64.346000000000004</v>
      </c>
      <c r="AP6" s="4">
        <v>64.05</v>
      </c>
      <c r="AQ6" s="4">
        <v>63.519999999999897</v>
      </c>
      <c r="AR6" s="4">
        <v>58.387</v>
      </c>
      <c r="AS6" s="4">
        <v>22.100999999999999</v>
      </c>
      <c r="AT6" s="4">
        <v>1.2374000000000001</v>
      </c>
      <c r="AU6" s="4">
        <v>0.11681999999999999</v>
      </c>
      <c r="AV6" s="4">
        <v>2.2572999999999999E-2</v>
      </c>
      <c r="AW6" s="4">
        <v>6.3849999999999896E-3</v>
      </c>
      <c r="AX6" s="4">
        <v>2.4480000000000001E-3</v>
      </c>
      <c r="AY6" s="4">
        <v>1.1961999999999999E-3</v>
      </c>
      <c r="AZ6" s="4">
        <v>6.8988000000000003E-4</v>
      </c>
      <c r="BA6" s="4">
        <v>4.4324000000000002E-4</v>
      </c>
      <c r="BB6" s="4">
        <v>3.0610000000000001E-4</v>
      </c>
      <c r="BC6" s="4">
        <v>2.2255999999999901E-4</v>
      </c>
      <c r="BD6" s="4">
        <v>1.6820999999999999E-4</v>
      </c>
      <c r="BE6" s="4">
        <v>1.3103E-4</v>
      </c>
      <c r="BF6" s="4">
        <v>1.0463000000000001E-4</v>
      </c>
      <c r="BG6" s="4">
        <v>8.5255999999999998E-5</v>
      </c>
      <c r="BH6" s="4">
        <v>7.0641000000000003E-5</v>
      </c>
      <c r="BI6" s="4">
        <v>5.9392999999999999E-5</v>
      </c>
    </row>
    <row r="7" spans="1:61" x14ac:dyDescent="0.25">
      <c r="A7" s="4">
        <v>99.658999999999907</v>
      </c>
      <c r="B7" s="4">
        <v>99.652000000000001</v>
      </c>
      <c r="C7" s="4">
        <v>99.644999999999996</v>
      </c>
      <c r="D7" s="4">
        <v>99.638000000000005</v>
      </c>
      <c r="E7" s="4">
        <v>99.631</v>
      </c>
      <c r="F7" s="4">
        <v>99.622999999999905</v>
      </c>
      <c r="G7" s="4">
        <v>99.614000000000004</v>
      </c>
      <c r="H7" s="4">
        <v>99.605999999999995</v>
      </c>
      <c r="I7" s="4">
        <v>99.596999999999994</v>
      </c>
      <c r="J7" s="4">
        <v>99.587999999999994</v>
      </c>
      <c r="K7" s="4">
        <v>99.578000000000003</v>
      </c>
      <c r="L7" s="4">
        <v>99.567999999999998</v>
      </c>
      <c r="M7" s="4">
        <v>99.557000000000002</v>
      </c>
      <c r="N7" s="4">
        <v>99.546000000000006</v>
      </c>
      <c r="O7" s="4">
        <v>99.534000000000006</v>
      </c>
      <c r="P7" s="4">
        <v>99.521000000000001</v>
      </c>
      <c r="Q7" s="4">
        <v>99.507999999999996</v>
      </c>
      <c r="R7" s="4">
        <v>99.494</v>
      </c>
      <c r="S7" s="4">
        <v>99.478999999999999</v>
      </c>
      <c r="T7" s="4">
        <v>99.462999999999994</v>
      </c>
      <c r="U7" s="4">
        <v>99.445999999999998</v>
      </c>
      <c r="V7" s="4">
        <v>99.427999999999997</v>
      </c>
      <c r="W7" s="4">
        <v>99.408000000000001</v>
      </c>
      <c r="X7" s="4">
        <v>99.387</v>
      </c>
      <c r="Y7" s="4">
        <v>99.363</v>
      </c>
      <c r="Z7" s="4">
        <v>99.335999999999999</v>
      </c>
      <c r="AA7" s="4">
        <v>99.307000000000002</v>
      </c>
      <c r="AB7" s="4">
        <v>99.272999999999996</v>
      </c>
      <c r="AC7" s="4">
        <v>99.233999999999995</v>
      </c>
      <c r="AD7" s="4">
        <v>99.188000000000002</v>
      </c>
      <c r="AE7" s="4">
        <v>99.132999999999996</v>
      </c>
      <c r="AF7" s="4">
        <v>99.066000000000003</v>
      </c>
      <c r="AG7" s="4">
        <v>98.981999999999999</v>
      </c>
      <c r="AH7" s="4">
        <v>98.873000000000005</v>
      </c>
      <c r="AI7" s="4">
        <v>98.724999999999994</v>
      </c>
      <c r="AJ7" s="4">
        <v>98.471999999999994</v>
      </c>
      <c r="AK7" s="4">
        <v>96.131</v>
      </c>
      <c r="AL7" s="4">
        <v>71.259</v>
      </c>
      <c r="AM7" s="4">
        <v>57.29</v>
      </c>
      <c r="AN7" s="4">
        <v>17.228999999999999</v>
      </c>
      <c r="AO7" s="4">
        <v>9.9077999999999999</v>
      </c>
      <c r="AP7" s="4">
        <v>2.6604000000000001</v>
      </c>
      <c r="AQ7" s="4">
        <v>0.46289000000000002</v>
      </c>
      <c r="AR7" s="4">
        <v>8.4333000000000005E-2</v>
      </c>
      <c r="AS7" s="4">
        <v>1.8622E-2</v>
      </c>
      <c r="AT7" s="4">
        <v>5.2500000000000003E-3</v>
      </c>
      <c r="AU7" s="4">
        <v>1.9281000000000001E-3</v>
      </c>
      <c r="AV7" s="4">
        <v>9.0163000000000005E-4</v>
      </c>
      <c r="AW7" s="4">
        <v>5.0942999999999995E-4</v>
      </c>
      <c r="AX7" s="4">
        <v>3.2774999999999899E-4</v>
      </c>
      <c r="AY7" s="4">
        <v>2.2950999999999999E-4</v>
      </c>
      <c r="AZ7" s="4">
        <v>1.6984999999999901E-4</v>
      </c>
      <c r="BA7" s="4">
        <v>1.3062999999999999E-4</v>
      </c>
      <c r="BB7" s="4">
        <v>1.0334E-4</v>
      </c>
      <c r="BC7" s="4">
        <v>8.3573999999999996E-5</v>
      </c>
      <c r="BD7" s="4">
        <v>6.8821999999999999E-5</v>
      </c>
      <c r="BE7" s="4">
        <v>5.7540000000000001E-5</v>
      </c>
      <c r="BF7" s="4">
        <v>4.8752999999999999E-5</v>
      </c>
      <c r="BG7" s="4">
        <v>4.1789000000000003E-5</v>
      </c>
      <c r="BH7" s="4">
        <v>3.6180999999999998E-5</v>
      </c>
      <c r="BI7" s="4">
        <v>3.1615000000000001E-5</v>
      </c>
    </row>
    <row r="8" spans="1:61" x14ac:dyDescent="0.25">
      <c r="A8" s="4">
        <v>99.658999999999907</v>
      </c>
      <c r="B8" s="4">
        <v>99.652000000000001</v>
      </c>
      <c r="C8" s="4">
        <v>99.644999999999996</v>
      </c>
      <c r="D8" s="4">
        <v>99.638000000000005</v>
      </c>
      <c r="E8" s="4">
        <v>99.631</v>
      </c>
      <c r="F8" s="4">
        <v>99.622999999999905</v>
      </c>
      <c r="G8" s="4">
        <v>99.614000000000004</v>
      </c>
      <c r="H8" s="4">
        <v>99.605999999999995</v>
      </c>
      <c r="I8" s="4">
        <v>99.596999999999994</v>
      </c>
      <c r="J8" s="4">
        <v>99.587999999999994</v>
      </c>
      <c r="K8" s="4">
        <v>99.578000000000003</v>
      </c>
      <c r="L8" s="4">
        <v>99.567999999999998</v>
      </c>
      <c r="M8" s="4">
        <v>99.557000000000002</v>
      </c>
      <c r="N8" s="4">
        <v>99.546000000000006</v>
      </c>
      <c r="O8" s="4">
        <v>99.534000000000006</v>
      </c>
      <c r="P8" s="4">
        <v>99.521000000000001</v>
      </c>
      <c r="Q8" s="4">
        <v>99.507999999999996</v>
      </c>
      <c r="R8" s="4">
        <v>99.494</v>
      </c>
      <c r="S8" s="4">
        <v>99.478999999999999</v>
      </c>
      <c r="T8" s="4">
        <v>99.462999999999994</v>
      </c>
      <c r="U8" s="4">
        <v>99.445999999999998</v>
      </c>
      <c r="V8" s="4">
        <v>99.427999999999997</v>
      </c>
      <c r="W8" s="4">
        <v>99.408000000000001</v>
      </c>
      <c r="X8" s="4">
        <v>99.387</v>
      </c>
      <c r="Y8" s="4">
        <v>99.363</v>
      </c>
      <c r="Z8" s="4">
        <v>99.335999999999999</v>
      </c>
      <c r="AA8" s="4">
        <v>99.307000000000002</v>
      </c>
      <c r="AB8" s="4">
        <v>99.272999999999996</v>
      </c>
      <c r="AC8" s="4">
        <v>99.233999999999995</v>
      </c>
      <c r="AD8" s="4">
        <v>99.188000000000002</v>
      </c>
      <c r="AE8" s="4">
        <v>99.134</v>
      </c>
      <c r="AF8" s="4">
        <v>99.067999999999998</v>
      </c>
      <c r="AG8" s="4">
        <v>98.986999999999995</v>
      </c>
      <c r="AH8" s="4">
        <v>98.882999999999996</v>
      </c>
      <c r="AI8" s="4">
        <v>98.745999999999995</v>
      </c>
      <c r="AJ8" s="4">
        <v>98.551999999999893</v>
      </c>
      <c r="AK8" s="4">
        <v>98.17</v>
      </c>
      <c r="AL8" s="4">
        <v>91.591999999999999</v>
      </c>
      <c r="AM8" s="4">
        <v>46.866999999999997</v>
      </c>
      <c r="AN8" s="4">
        <v>6.6267999999999896</v>
      </c>
      <c r="AO8" s="4">
        <v>0.26042999999999999</v>
      </c>
      <c r="AP8" s="4">
        <v>3.0360999999999999E-2</v>
      </c>
      <c r="AQ8" s="4">
        <v>7.6258000000000003E-3</v>
      </c>
      <c r="AR8" s="4">
        <v>2.8305000000000001E-3</v>
      </c>
      <c r="AS8" s="4">
        <v>1.3458000000000001E-3</v>
      </c>
      <c r="AT8" s="4">
        <v>7.5832999999999998E-4</v>
      </c>
      <c r="AU8" s="4">
        <v>4.8029000000000002E-4</v>
      </c>
      <c r="AV8" s="4">
        <v>3.2948E-4</v>
      </c>
      <c r="AW8" s="4">
        <v>2.3914999999999901E-4</v>
      </c>
      <c r="AX8" s="4">
        <v>1.8095000000000001E-4</v>
      </c>
      <c r="AY8" s="4">
        <v>1.4130999999999999E-4</v>
      </c>
      <c r="AZ8" s="4">
        <v>1.1312E-4</v>
      </c>
      <c r="BA8" s="4">
        <v>9.2383E-5</v>
      </c>
      <c r="BB8" s="4">
        <v>7.6701999999999998E-5</v>
      </c>
      <c r="BC8" s="4">
        <v>6.4580999999999997E-5</v>
      </c>
      <c r="BD8" s="4">
        <v>5.5031000000000002E-5</v>
      </c>
      <c r="BE8" s="4">
        <v>4.7379000000000002E-5</v>
      </c>
      <c r="BF8" s="4">
        <v>4.1171999999999998E-5</v>
      </c>
      <c r="BG8" s="4">
        <v>3.6072999999999998E-5</v>
      </c>
      <c r="BH8" s="4">
        <v>3.1829999999999998E-5</v>
      </c>
      <c r="BI8" s="4">
        <v>2.8274000000000001E-5</v>
      </c>
    </row>
    <row r="9" spans="1:61" x14ac:dyDescent="0.25">
      <c r="A9" s="4">
        <v>99.658999999999907</v>
      </c>
      <c r="B9" s="4">
        <v>99.652000000000001</v>
      </c>
      <c r="C9" s="4">
        <v>99.644999999999996</v>
      </c>
      <c r="D9" s="4">
        <v>99.638000000000005</v>
      </c>
      <c r="E9" s="4">
        <v>99.631</v>
      </c>
      <c r="F9" s="4">
        <v>99.622999999999905</v>
      </c>
      <c r="G9" s="4">
        <v>99.614000000000004</v>
      </c>
      <c r="H9" s="4">
        <v>99.605999999999995</v>
      </c>
      <c r="I9" s="4">
        <v>99.596999999999994</v>
      </c>
      <c r="J9" s="4">
        <v>99.587999999999994</v>
      </c>
      <c r="K9" s="4">
        <v>99.578000000000003</v>
      </c>
      <c r="L9" s="4">
        <v>99.567999999999998</v>
      </c>
      <c r="M9" s="4">
        <v>99.557000000000002</v>
      </c>
      <c r="N9" s="4">
        <v>99.546000000000006</v>
      </c>
      <c r="O9" s="4">
        <v>99.534000000000006</v>
      </c>
      <c r="P9" s="4">
        <v>99.521000000000001</v>
      </c>
      <c r="Q9" s="4">
        <v>99.507999999999996</v>
      </c>
      <c r="R9" s="4">
        <v>99.494</v>
      </c>
      <c r="S9" s="4">
        <v>99.478999999999999</v>
      </c>
      <c r="T9" s="4">
        <v>99.462999999999994</v>
      </c>
      <c r="U9" s="4">
        <v>99.445999999999998</v>
      </c>
      <c r="V9" s="4">
        <v>99.427999999999997</v>
      </c>
      <c r="W9" s="4">
        <v>99.408000000000001</v>
      </c>
      <c r="X9" s="4">
        <v>99.387</v>
      </c>
      <c r="Y9" s="4">
        <v>99.363</v>
      </c>
      <c r="Z9" s="4">
        <v>99.335999999999999</v>
      </c>
      <c r="AA9" s="4">
        <v>99.305999999999997</v>
      </c>
      <c r="AB9" s="4">
        <v>99.272000000000006</v>
      </c>
      <c r="AC9" s="4">
        <v>99.233000000000004</v>
      </c>
      <c r="AD9" s="4">
        <v>99.185999999999893</v>
      </c>
      <c r="AE9" s="4">
        <v>99.13</v>
      </c>
      <c r="AF9" s="4">
        <v>99.06</v>
      </c>
      <c r="AG9" s="4">
        <v>98.968999999999994</v>
      </c>
      <c r="AH9" s="4">
        <v>98.846000000000004</v>
      </c>
      <c r="AI9" s="4">
        <v>98.653999999999996</v>
      </c>
      <c r="AJ9" s="4">
        <v>97.69</v>
      </c>
      <c r="AK9" s="4">
        <v>77.087999999999994</v>
      </c>
      <c r="AL9" s="4">
        <v>59.801000000000002</v>
      </c>
      <c r="AM9" s="4">
        <v>38.808</v>
      </c>
      <c r="AN9" s="4">
        <v>2.9843000000000002</v>
      </c>
      <c r="AO9" s="4">
        <v>0.17188999999999999</v>
      </c>
      <c r="AP9" s="4">
        <v>2.2397E-2</v>
      </c>
      <c r="AQ9" s="4">
        <v>5.4285000000000002E-3</v>
      </c>
      <c r="AR9" s="4">
        <v>2.0542999999999998E-3</v>
      </c>
      <c r="AS9" s="4">
        <v>1.0261000000000001E-3</v>
      </c>
      <c r="AT9" s="4">
        <v>6.0639999999999999E-4</v>
      </c>
      <c r="AU9" s="4">
        <v>3.9881999999999998E-4</v>
      </c>
      <c r="AV9" s="4">
        <v>2.8150000000000001E-4</v>
      </c>
      <c r="AW9" s="4">
        <v>2.0875000000000001E-4</v>
      </c>
      <c r="AX9" s="4">
        <v>1.6055E-4</v>
      </c>
      <c r="AY9" s="4">
        <v>1.26979999999999E-4</v>
      </c>
      <c r="AZ9" s="4">
        <v>1.0268E-4</v>
      </c>
      <c r="BA9" s="4">
        <v>8.454E-5</v>
      </c>
      <c r="BB9" s="4">
        <v>7.0666000000000004E-5</v>
      </c>
      <c r="BC9" s="4">
        <v>5.9836000000000001E-5</v>
      </c>
      <c r="BD9" s="4">
        <v>5.1233000000000002E-5</v>
      </c>
      <c r="BE9" s="4">
        <v>4.4292999999999998E-5</v>
      </c>
      <c r="BF9" s="4">
        <v>3.8628999999999999E-5</v>
      </c>
      <c r="BG9" s="4">
        <v>3.3952000000000003E-5</v>
      </c>
      <c r="BH9" s="4">
        <v>3.0043E-5</v>
      </c>
      <c r="BI9" s="4">
        <v>2.6754000000000002E-5</v>
      </c>
    </row>
    <row r="10" spans="1:61" x14ac:dyDescent="0.25">
      <c r="A10" s="4">
        <v>99.658999999999907</v>
      </c>
      <c r="B10" s="4">
        <v>99.652000000000001</v>
      </c>
      <c r="C10" s="4">
        <v>99.644999999999996</v>
      </c>
      <c r="D10" s="4">
        <v>99.638000000000005</v>
      </c>
      <c r="E10" s="4">
        <v>99.631</v>
      </c>
      <c r="F10" s="4">
        <v>99.622999999999905</v>
      </c>
      <c r="G10" s="4">
        <v>99.614000000000004</v>
      </c>
      <c r="H10" s="4">
        <v>99.605999999999995</v>
      </c>
      <c r="I10" s="4">
        <v>99.596999999999994</v>
      </c>
      <c r="J10" s="4">
        <v>99.587999999999994</v>
      </c>
      <c r="K10" s="4">
        <v>99.578000000000003</v>
      </c>
      <c r="L10" s="4">
        <v>99.567999999999998</v>
      </c>
      <c r="M10" s="4">
        <v>99.557000000000002</v>
      </c>
      <c r="N10" s="4">
        <v>99.546000000000006</v>
      </c>
      <c r="O10" s="4">
        <v>99.534000000000006</v>
      </c>
      <c r="P10" s="4">
        <v>99.521000000000001</v>
      </c>
      <c r="Q10" s="4">
        <v>99.507999999999996</v>
      </c>
      <c r="R10" s="4">
        <v>99.494</v>
      </c>
      <c r="S10" s="4">
        <v>99.478999999999999</v>
      </c>
      <c r="T10" s="4">
        <v>99.462999999999994</v>
      </c>
      <c r="U10" s="4">
        <v>99.445999999999998</v>
      </c>
      <c r="V10" s="4">
        <v>99.427999999999997</v>
      </c>
      <c r="W10" s="4">
        <v>99.408000000000001</v>
      </c>
      <c r="X10" s="4">
        <v>99.387</v>
      </c>
      <c r="Y10" s="4">
        <v>99.363</v>
      </c>
      <c r="Z10" s="4">
        <v>99.335999999999999</v>
      </c>
      <c r="AA10" s="4">
        <v>99.305999999999997</v>
      </c>
      <c r="AB10" s="4">
        <v>99.272000000000006</v>
      </c>
      <c r="AC10" s="4">
        <v>99.233000000000004</v>
      </c>
      <c r="AD10" s="4">
        <v>99.185999999999893</v>
      </c>
      <c r="AE10" s="4">
        <v>99.13</v>
      </c>
      <c r="AF10" s="4">
        <v>99.06</v>
      </c>
      <c r="AG10" s="4">
        <v>98.968999999999994</v>
      </c>
      <c r="AH10" s="4">
        <v>98.846999999999994</v>
      </c>
      <c r="AI10" s="4">
        <v>98.668000000000006</v>
      </c>
      <c r="AJ10" s="4">
        <v>98.257000000000005</v>
      </c>
      <c r="AK10" s="4">
        <v>90.232999999999905</v>
      </c>
      <c r="AL10" s="4">
        <v>61.006</v>
      </c>
      <c r="AM10" s="4">
        <v>38.818999999999903</v>
      </c>
      <c r="AN10" s="4">
        <v>2.9845000000000002</v>
      </c>
      <c r="AO10" s="4">
        <v>0.17194999999999999</v>
      </c>
      <c r="AP10" s="4">
        <v>2.2429999999999999E-2</v>
      </c>
      <c r="AQ10" s="4">
        <v>5.4497E-3</v>
      </c>
      <c r="AR10" s="4">
        <v>2.0688E-3</v>
      </c>
      <c r="AS10" s="4">
        <v>1.0363E-3</v>
      </c>
      <c r="AT10" s="4">
        <v>6.1390999999999995E-4</v>
      </c>
      <c r="AU10" s="4">
        <v>4.0444E-4</v>
      </c>
      <c r="AV10" s="4">
        <v>2.8579000000000001E-4</v>
      </c>
      <c r="AW10" s="4">
        <v>2.1207999999999999E-4</v>
      </c>
      <c r="AX10" s="4">
        <v>1.6317E-4</v>
      </c>
      <c r="AY10" s="4">
        <v>1.2908E-4</v>
      </c>
      <c r="AZ10" s="4">
        <v>1.0438E-4</v>
      </c>
      <c r="BA10" s="4">
        <v>8.5939000000000005E-5</v>
      </c>
      <c r="BB10" s="4">
        <v>7.1826E-5</v>
      </c>
      <c r="BC10" s="4">
        <v>6.0806999999999901E-5</v>
      </c>
      <c r="BD10" s="4">
        <v>5.2054E-5</v>
      </c>
      <c r="BE10" s="4">
        <v>4.4991999999999999E-5</v>
      </c>
      <c r="BF10" s="4">
        <v>3.9229E-5</v>
      </c>
      <c r="BG10" s="4">
        <v>3.4471000000000003E-5</v>
      </c>
      <c r="BH10" s="4">
        <v>3.0493999999999902E-5</v>
      </c>
      <c r="BI10" s="4">
        <v>2.71479999999999E-5</v>
      </c>
    </row>
    <row r="11" spans="1:61" x14ac:dyDescent="0.25">
      <c r="A11" s="4">
        <v>99.658999999999907</v>
      </c>
      <c r="B11" s="4">
        <v>99.652000000000001</v>
      </c>
      <c r="C11" s="4">
        <v>99.644999999999996</v>
      </c>
      <c r="D11" s="4">
        <v>99.638000000000005</v>
      </c>
      <c r="E11" s="4">
        <v>99.631</v>
      </c>
      <c r="F11" s="4">
        <v>99.622999999999905</v>
      </c>
      <c r="G11" s="4">
        <v>99.614000000000004</v>
      </c>
      <c r="H11" s="4">
        <v>99.605999999999995</v>
      </c>
      <c r="I11" s="4">
        <v>99.596999999999994</v>
      </c>
      <c r="J11" s="4">
        <v>99.587999999999994</v>
      </c>
      <c r="K11" s="4">
        <v>99.578000000000003</v>
      </c>
      <c r="L11" s="4">
        <v>99.567999999999998</v>
      </c>
      <c r="M11" s="4">
        <v>99.557000000000002</v>
      </c>
      <c r="N11" s="4">
        <v>99.546000000000006</v>
      </c>
      <c r="O11" s="4">
        <v>99.534000000000006</v>
      </c>
      <c r="P11" s="4">
        <v>99.521000000000001</v>
      </c>
      <c r="Q11" s="4">
        <v>99.507999999999996</v>
      </c>
      <c r="R11" s="4">
        <v>99.494</v>
      </c>
      <c r="S11" s="4">
        <v>99.478999999999999</v>
      </c>
      <c r="T11" s="4">
        <v>99.462999999999994</v>
      </c>
      <c r="U11" s="4">
        <v>99.445999999999998</v>
      </c>
      <c r="V11" s="4">
        <v>99.427999999999997</v>
      </c>
      <c r="W11" s="4">
        <v>99.408000000000001</v>
      </c>
      <c r="X11" s="4">
        <v>99.387</v>
      </c>
      <c r="Y11" s="4">
        <v>99.363</v>
      </c>
      <c r="Z11" s="4">
        <v>99.335999999999999</v>
      </c>
      <c r="AA11" s="4">
        <v>99.307000000000002</v>
      </c>
      <c r="AB11" s="4">
        <v>99.272999999999996</v>
      </c>
      <c r="AC11" s="4">
        <v>99.233999999999995</v>
      </c>
      <c r="AD11" s="4">
        <v>99.188000000000002</v>
      </c>
      <c r="AE11" s="4">
        <v>99.132999999999996</v>
      </c>
      <c r="AF11" s="4">
        <v>99.066000000000003</v>
      </c>
      <c r="AG11" s="4">
        <v>98.983000000000004</v>
      </c>
      <c r="AH11" s="4">
        <v>98.875</v>
      </c>
      <c r="AI11" s="4">
        <v>98.728999999999999</v>
      </c>
      <c r="AJ11" s="4">
        <v>98.497999999999905</v>
      </c>
      <c r="AK11" s="4">
        <v>96.831000000000003</v>
      </c>
      <c r="AL11" s="4">
        <v>70.311000000000007</v>
      </c>
      <c r="AM11" s="4">
        <v>58.736999999999902</v>
      </c>
      <c r="AN11" s="4">
        <v>49.037999999999997</v>
      </c>
      <c r="AO11" s="4">
        <v>16.059000000000001</v>
      </c>
      <c r="AP11" s="4">
        <v>0.78510999999999997</v>
      </c>
      <c r="AQ11" s="4">
        <v>6.8709000000000006E-2</v>
      </c>
      <c r="AR11" s="4">
        <v>1.2845000000000001E-2</v>
      </c>
      <c r="AS11" s="4">
        <v>3.8068999999999898E-3</v>
      </c>
      <c r="AT11" s="4">
        <v>1.5091E-3</v>
      </c>
      <c r="AU11" s="4">
        <v>7.4509999999999995E-4</v>
      </c>
      <c r="AV11" s="4">
        <v>4.3413999999999898E-4</v>
      </c>
      <c r="AW11" s="4">
        <v>2.8453000000000002E-4</v>
      </c>
      <c r="AX11" s="4">
        <v>2.0213999999999901E-4</v>
      </c>
      <c r="AY11" s="4">
        <v>1.5176999999999999E-4</v>
      </c>
      <c r="AZ11" s="4">
        <v>1.1848E-4</v>
      </c>
      <c r="BA11" s="4">
        <v>9.5180999999999996E-5</v>
      </c>
      <c r="BB11" s="4">
        <v>7.8153999999999997E-5</v>
      </c>
      <c r="BC11" s="4">
        <v>6.5303999999999997E-5</v>
      </c>
      <c r="BD11" s="4">
        <v>5.5349000000000001E-5</v>
      </c>
      <c r="BE11" s="4">
        <v>4.7469000000000002E-5</v>
      </c>
      <c r="BF11" s="4">
        <v>4.1133999999999901E-5</v>
      </c>
      <c r="BG11" s="4">
        <v>3.5964999999999999E-5</v>
      </c>
      <c r="BH11" s="4">
        <v>3.1686999999999997E-5</v>
      </c>
      <c r="BI11" s="4">
        <v>2.8115000000000001E-5</v>
      </c>
    </row>
    <row r="12" spans="1:61" x14ac:dyDescent="0.25">
      <c r="A12" s="4">
        <v>99.658999999999907</v>
      </c>
      <c r="B12" s="4">
        <v>99.652000000000001</v>
      </c>
      <c r="C12" s="4">
        <v>99.644999999999996</v>
      </c>
      <c r="D12" s="4">
        <v>99.638000000000005</v>
      </c>
      <c r="E12" s="4">
        <v>99.631</v>
      </c>
      <c r="F12" s="4">
        <v>99.622999999999905</v>
      </c>
      <c r="G12" s="4">
        <v>99.614000000000004</v>
      </c>
      <c r="H12" s="4">
        <v>99.605999999999995</v>
      </c>
      <c r="I12" s="4">
        <v>99.596999999999994</v>
      </c>
      <c r="J12" s="4">
        <v>99.587999999999994</v>
      </c>
      <c r="K12" s="4">
        <v>99.578000000000003</v>
      </c>
      <c r="L12" s="4">
        <v>99.567999999999998</v>
      </c>
      <c r="M12" s="4">
        <v>99.557000000000002</v>
      </c>
      <c r="N12" s="4">
        <v>99.546000000000006</v>
      </c>
      <c r="O12" s="4">
        <v>99.534000000000006</v>
      </c>
      <c r="P12" s="4">
        <v>99.521000000000001</v>
      </c>
      <c r="Q12" s="4">
        <v>99.507999999999996</v>
      </c>
      <c r="R12" s="4">
        <v>99.494</v>
      </c>
      <c r="S12" s="4">
        <v>99.478999999999999</v>
      </c>
      <c r="T12" s="4">
        <v>99.462999999999994</v>
      </c>
      <c r="U12" s="4">
        <v>99.445999999999998</v>
      </c>
      <c r="V12" s="4">
        <v>99.427999999999997</v>
      </c>
      <c r="W12" s="4">
        <v>99.408000000000001</v>
      </c>
      <c r="X12" s="4">
        <v>99.387</v>
      </c>
      <c r="Y12" s="4">
        <v>99.363</v>
      </c>
      <c r="Z12" s="4">
        <v>99.335999999999999</v>
      </c>
      <c r="AA12" s="4">
        <v>99.307000000000002</v>
      </c>
      <c r="AB12" s="4">
        <v>99.272999999999996</v>
      </c>
      <c r="AC12" s="4">
        <v>99.233999999999995</v>
      </c>
      <c r="AD12" s="4">
        <v>99.188999999999993</v>
      </c>
      <c r="AE12" s="4">
        <v>99.135999999999996</v>
      </c>
      <c r="AF12" s="4">
        <v>99.072000000000003</v>
      </c>
      <c r="AG12" s="4">
        <v>98.994</v>
      </c>
      <c r="AH12" s="4">
        <v>98.897000000000006</v>
      </c>
      <c r="AI12" s="4">
        <v>98.772000000000006</v>
      </c>
      <c r="AJ12" s="4">
        <v>98.603999999999999</v>
      </c>
      <c r="AK12" s="4">
        <v>98.131999999999906</v>
      </c>
      <c r="AL12" s="4">
        <v>84.893000000000001</v>
      </c>
      <c r="AM12" s="4">
        <v>57.750999999999998</v>
      </c>
      <c r="AN12" s="4">
        <v>48.766999999999904</v>
      </c>
      <c r="AO12" s="4">
        <v>44.647999999999897</v>
      </c>
      <c r="AP12" s="4">
        <v>43.488999999999997</v>
      </c>
      <c r="AQ12" s="4">
        <v>42.77</v>
      </c>
      <c r="AR12" s="4">
        <v>41.640999999999998</v>
      </c>
      <c r="AS12" s="4">
        <v>25.535999999999898</v>
      </c>
      <c r="AT12" s="4">
        <v>0.73643999999999998</v>
      </c>
      <c r="AU12" s="4">
        <v>4.5616999999999998E-2</v>
      </c>
      <c r="AV12" s="4">
        <v>1.0325000000000001E-2</v>
      </c>
      <c r="AW12" s="4">
        <v>3.6813999999999901E-3</v>
      </c>
      <c r="AX12" s="4">
        <v>1.7116E-3</v>
      </c>
      <c r="AY12" s="4">
        <v>9.3904999999999998E-4</v>
      </c>
      <c r="AZ12" s="4">
        <v>5.7173999999999897E-4</v>
      </c>
      <c r="BA12" s="4">
        <v>3.7428E-4</v>
      </c>
      <c r="BB12" s="4">
        <v>2.5902999999999999E-4</v>
      </c>
      <c r="BC12" s="4">
        <v>1.87599999999999E-4</v>
      </c>
      <c r="BD12" s="4">
        <v>1.4108E-4</v>
      </c>
      <c r="BE12" s="4">
        <v>1.0946999999999999E-4</v>
      </c>
      <c r="BF12" s="4">
        <v>8.7232999999999996E-5</v>
      </c>
      <c r="BG12" s="4">
        <v>7.1063999999999996E-5</v>
      </c>
      <c r="BH12" s="4">
        <v>5.8947000000000003E-5</v>
      </c>
      <c r="BI12" s="4">
        <v>4.9669999999999997E-5</v>
      </c>
    </row>
    <row r="13" spans="1:61" x14ac:dyDescent="0.25">
      <c r="A13" s="4">
        <v>99.658999999999907</v>
      </c>
      <c r="B13" s="4">
        <v>99.652000000000001</v>
      </c>
      <c r="C13" s="4">
        <v>99.644999999999996</v>
      </c>
      <c r="D13" s="4">
        <v>99.638000000000005</v>
      </c>
      <c r="E13" s="4">
        <v>99.631</v>
      </c>
      <c r="F13" s="4">
        <v>99.622999999999905</v>
      </c>
      <c r="G13" s="4">
        <v>99.614000000000004</v>
      </c>
      <c r="H13" s="4">
        <v>99.605999999999995</v>
      </c>
      <c r="I13" s="4">
        <v>99.596999999999994</v>
      </c>
      <c r="J13" s="4">
        <v>99.587999999999994</v>
      </c>
      <c r="K13" s="4">
        <v>99.578000000000003</v>
      </c>
      <c r="L13" s="4">
        <v>99.567999999999998</v>
      </c>
      <c r="M13" s="4">
        <v>99.557000000000002</v>
      </c>
      <c r="N13" s="4">
        <v>99.546000000000006</v>
      </c>
      <c r="O13" s="4">
        <v>99.534000000000006</v>
      </c>
      <c r="P13" s="4">
        <v>99.521000000000001</v>
      </c>
      <c r="Q13" s="4">
        <v>99.507999999999996</v>
      </c>
      <c r="R13" s="4">
        <v>99.494</v>
      </c>
      <c r="S13" s="4">
        <v>99.478999999999999</v>
      </c>
      <c r="T13" s="4">
        <v>99.462999999999994</v>
      </c>
      <c r="U13" s="4">
        <v>99.445999999999998</v>
      </c>
      <c r="V13" s="4">
        <v>99.427999999999997</v>
      </c>
      <c r="W13" s="4">
        <v>99.408000000000001</v>
      </c>
      <c r="X13" s="4">
        <v>99.387</v>
      </c>
      <c r="Y13" s="4">
        <v>99.363</v>
      </c>
      <c r="Z13" s="4">
        <v>99.337000000000003</v>
      </c>
      <c r="AA13" s="4">
        <v>99.307000000000002</v>
      </c>
      <c r="AB13" s="4">
        <v>99.272999999999996</v>
      </c>
      <c r="AC13" s="4">
        <v>99.234999999999999</v>
      </c>
      <c r="AD13" s="4">
        <v>99.19</v>
      </c>
      <c r="AE13" s="4">
        <v>99.137</v>
      </c>
      <c r="AF13" s="4">
        <v>99.072999999999993</v>
      </c>
      <c r="AG13" s="4">
        <v>98.995000000000005</v>
      </c>
      <c r="AH13" s="4">
        <v>98.897999999999996</v>
      </c>
      <c r="AI13" s="4">
        <v>98.768999999999906</v>
      </c>
      <c r="AJ13" s="4">
        <v>98.552999999999997</v>
      </c>
      <c r="AK13" s="4">
        <v>95.435000000000002</v>
      </c>
      <c r="AL13" s="4">
        <v>60.948</v>
      </c>
      <c r="AM13" s="4">
        <v>45.156999999999996</v>
      </c>
      <c r="AN13" s="4">
        <v>24.606999999999999</v>
      </c>
      <c r="AO13" s="4">
        <v>1.0656000000000001</v>
      </c>
      <c r="AP13" s="4">
        <v>5.0923999999999997E-2</v>
      </c>
      <c r="AQ13" s="4">
        <v>8.9198999999999997E-3</v>
      </c>
      <c r="AR13" s="4">
        <v>3.0620000000000001E-3</v>
      </c>
      <c r="AS13" s="4">
        <v>1.4224999999999999E-3</v>
      </c>
      <c r="AT13" s="4">
        <v>7.8784999999999901E-4</v>
      </c>
      <c r="AU13" s="4">
        <v>4.9098000000000002E-4</v>
      </c>
      <c r="AV13" s="4">
        <v>3.322E-4</v>
      </c>
      <c r="AW13" s="4">
        <v>2.3855999999999999E-4</v>
      </c>
      <c r="AX13" s="4">
        <v>1.7909999999999999E-4</v>
      </c>
      <c r="AY13" s="4">
        <v>1.3910999999999999E-4</v>
      </c>
      <c r="AZ13" s="4">
        <v>1.10969999999999E-4</v>
      </c>
      <c r="BA13" s="4">
        <v>9.0433999999999995E-5</v>
      </c>
      <c r="BB13" s="4">
        <v>7.5003E-5</v>
      </c>
      <c r="BC13" s="4">
        <v>6.3127999999999996E-5</v>
      </c>
      <c r="BD13" s="4">
        <v>5.38E-5</v>
      </c>
      <c r="BE13" s="4">
        <v>4.6343E-5</v>
      </c>
      <c r="BF13" s="4">
        <v>4.0299999999999997E-5</v>
      </c>
      <c r="BG13" s="4">
        <v>3.5339000000000002E-5</v>
      </c>
      <c r="BH13" s="4">
        <v>3.1211999999999999E-5</v>
      </c>
      <c r="BI13" s="4">
        <v>2.7752000000000001E-5</v>
      </c>
    </row>
    <row r="14" spans="1:61" x14ac:dyDescent="0.25">
      <c r="A14" s="4">
        <v>99.658999999999907</v>
      </c>
      <c r="B14" s="4">
        <v>99.652000000000001</v>
      </c>
      <c r="C14" s="4">
        <v>99.644999999999996</v>
      </c>
      <c r="D14" s="4">
        <v>99.638000000000005</v>
      </c>
      <c r="E14" s="4">
        <v>99.631</v>
      </c>
      <c r="F14" s="4">
        <v>99.622999999999905</v>
      </c>
      <c r="G14" s="4">
        <v>99.614000000000004</v>
      </c>
      <c r="H14" s="4">
        <v>99.605999999999995</v>
      </c>
      <c r="I14" s="4">
        <v>99.596999999999994</v>
      </c>
      <c r="J14" s="4">
        <v>99.587999999999994</v>
      </c>
      <c r="K14" s="4">
        <v>99.578000000000003</v>
      </c>
      <c r="L14" s="4">
        <v>99.567999999999998</v>
      </c>
      <c r="M14" s="4">
        <v>99.557000000000002</v>
      </c>
      <c r="N14" s="4">
        <v>99.546000000000006</v>
      </c>
      <c r="O14" s="4">
        <v>99.534000000000006</v>
      </c>
      <c r="P14" s="4">
        <v>99.521000000000001</v>
      </c>
      <c r="Q14" s="4">
        <v>99.507999999999996</v>
      </c>
      <c r="R14" s="4">
        <v>99.494</v>
      </c>
      <c r="S14" s="4">
        <v>99.478999999999999</v>
      </c>
      <c r="T14" s="4">
        <v>99.462999999999994</v>
      </c>
      <c r="U14" s="4">
        <v>99.445999999999998</v>
      </c>
      <c r="V14" s="4">
        <v>99.427999999999997</v>
      </c>
      <c r="W14" s="4">
        <v>99.408000000000001</v>
      </c>
      <c r="X14" s="4">
        <v>99.387</v>
      </c>
      <c r="Y14" s="4">
        <v>99.363</v>
      </c>
      <c r="Z14" s="4">
        <v>99.335999999999999</v>
      </c>
      <c r="AA14" s="4">
        <v>99.307000000000002</v>
      </c>
      <c r="AB14" s="4">
        <v>99.272999999999996</v>
      </c>
      <c r="AC14" s="4">
        <v>99.233999999999995</v>
      </c>
      <c r="AD14" s="4">
        <v>99.188999999999993</v>
      </c>
      <c r="AE14" s="4">
        <v>99.134</v>
      </c>
      <c r="AF14" s="4">
        <v>99.069000000000003</v>
      </c>
      <c r="AG14" s="4">
        <v>98.986999999999995</v>
      </c>
      <c r="AH14" s="4">
        <v>98.882999999999996</v>
      </c>
      <c r="AI14" s="4">
        <v>98.745999999999995</v>
      </c>
      <c r="AJ14" s="4">
        <v>98.554000000000002</v>
      </c>
      <c r="AK14" s="4">
        <v>98.186999999999998</v>
      </c>
      <c r="AL14" s="4">
        <v>90.530999999999906</v>
      </c>
      <c r="AM14" s="4">
        <v>40.915999999999997</v>
      </c>
      <c r="AN14" s="4">
        <v>34.194000000000003</v>
      </c>
      <c r="AO14" s="4">
        <v>27.218999999999902</v>
      </c>
      <c r="AP14" s="4">
        <v>19.991</v>
      </c>
      <c r="AQ14" s="4">
        <v>10.979999999999899</v>
      </c>
      <c r="AR14" s="4">
        <v>2.4659</v>
      </c>
      <c r="AS14" s="4">
        <v>0.37258999999999998</v>
      </c>
      <c r="AT14" s="4">
        <v>6.2420999999999997E-2</v>
      </c>
      <c r="AU14" s="4">
        <v>1.3167999999999999E-2</v>
      </c>
      <c r="AV14" s="4">
        <v>3.6246E-3</v>
      </c>
      <c r="AW14" s="4">
        <v>1.3152999999999999E-3</v>
      </c>
      <c r="AX14" s="4">
        <v>6.1508999999999999E-4</v>
      </c>
      <c r="AY14" s="4">
        <v>3.5096999999999998E-4</v>
      </c>
      <c r="AZ14" s="4">
        <v>2.2938E-4</v>
      </c>
      <c r="BA14" s="4">
        <v>1.6357000000000001E-4</v>
      </c>
      <c r="BB14" s="4">
        <v>1.2342000000000001E-4</v>
      </c>
      <c r="BC14" s="4">
        <v>9.6781999999999996E-5</v>
      </c>
      <c r="BD14" s="4">
        <v>7.8059000000000006E-5</v>
      </c>
      <c r="BE14" s="4">
        <v>6.4336000000000002E-5</v>
      </c>
      <c r="BF14" s="4">
        <v>5.3965999999999998E-5</v>
      </c>
      <c r="BG14" s="4">
        <v>4.5930000000000002E-5</v>
      </c>
      <c r="BH14" s="4">
        <v>3.9564999999999998E-5</v>
      </c>
      <c r="BI14" s="4">
        <v>3.4445E-5</v>
      </c>
    </row>
    <row r="15" spans="1:61" x14ac:dyDescent="0.25">
      <c r="A15" s="4">
        <v>99.658999999999907</v>
      </c>
      <c r="B15" s="4">
        <v>99.652000000000001</v>
      </c>
      <c r="C15" s="4">
        <v>99.644999999999996</v>
      </c>
      <c r="D15" s="4">
        <v>99.638000000000005</v>
      </c>
      <c r="E15" s="4">
        <v>99.631</v>
      </c>
      <c r="F15" s="4">
        <v>99.622999999999905</v>
      </c>
      <c r="G15" s="4">
        <v>99.614000000000004</v>
      </c>
      <c r="H15" s="4">
        <v>99.605999999999995</v>
      </c>
      <c r="I15" s="4">
        <v>99.596999999999994</v>
      </c>
      <c r="J15" s="4">
        <v>99.587999999999994</v>
      </c>
      <c r="K15" s="4">
        <v>99.578000000000003</v>
      </c>
      <c r="L15" s="4">
        <v>99.567999999999998</v>
      </c>
      <c r="M15" s="4">
        <v>99.557000000000002</v>
      </c>
      <c r="N15" s="4">
        <v>99.546000000000006</v>
      </c>
      <c r="O15" s="4">
        <v>99.534000000000006</v>
      </c>
      <c r="P15" s="4">
        <v>99.521000000000001</v>
      </c>
      <c r="Q15" s="4">
        <v>99.507999999999996</v>
      </c>
      <c r="R15" s="4">
        <v>99.494</v>
      </c>
      <c r="S15" s="4">
        <v>99.478999999999999</v>
      </c>
      <c r="T15" s="4">
        <v>99.462999999999994</v>
      </c>
      <c r="U15" s="4">
        <v>99.445999999999998</v>
      </c>
      <c r="V15" s="4">
        <v>99.427999999999997</v>
      </c>
      <c r="W15" s="4">
        <v>99.408000000000001</v>
      </c>
      <c r="X15" s="4">
        <v>99.387</v>
      </c>
      <c r="Y15" s="4">
        <v>99.363</v>
      </c>
      <c r="Z15" s="4">
        <v>99.335999999999999</v>
      </c>
      <c r="AA15" s="4">
        <v>99.307000000000002</v>
      </c>
      <c r="AB15" s="4">
        <v>99.272999999999996</v>
      </c>
      <c r="AC15" s="4">
        <v>99.233999999999995</v>
      </c>
      <c r="AD15" s="4">
        <v>99.188000000000002</v>
      </c>
      <c r="AE15" s="4">
        <v>99.132999999999996</v>
      </c>
      <c r="AF15" s="4">
        <v>99.066000000000003</v>
      </c>
      <c r="AG15" s="4">
        <v>98.981999999999999</v>
      </c>
      <c r="AH15" s="4">
        <v>98.873999999999995</v>
      </c>
      <c r="AI15" s="4">
        <v>98.724999999999994</v>
      </c>
      <c r="AJ15" s="4">
        <v>98.414999999999907</v>
      </c>
      <c r="AK15" s="4">
        <v>91.979999999999905</v>
      </c>
      <c r="AL15" s="4">
        <v>55.176000000000002</v>
      </c>
      <c r="AM15" s="4">
        <v>37.805999999999997</v>
      </c>
      <c r="AN15" s="4">
        <v>31.594999999999999</v>
      </c>
      <c r="AO15" s="4">
        <v>17.346</v>
      </c>
      <c r="AP15" s="4">
        <v>3.0194999999999999</v>
      </c>
      <c r="AQ15" s="4">
        <v>0.41221999999999998</v>
      </c>
      <c r="AR15" s="4">
        <v>7.9798999999999995E-2</v>
      </c>
      <c r="AS15" s="4">
        <v>2.2206E-2</v>
      </c>
      <c r="AT15" s="4">
        <v>8.1463000000000004E-3</v>
      </c>
      <c r="AU15" s="4">
        <v>3.6575000000000002E-3</v>
      </c>
      <c r="AV15" s="4">
        <v>1.9017000000000001E-3</v>
      </c>
      <c r="AW15" s="4">
        <v>1.1007E-3</v>
      </c>
      <c r="AX15" s="4">
        <v>6.8919999999999995E-4</v>
      </c>
      <c r="AY15" s="4">
        <v>4.5796999999999998E-4</v>
      </c>
      <c r="AZ15" s="4">
        <v>3.1871999999999998E-4</v>
      </c>
      <c r="BA15" s="4">
        <v>2.3027999999999899E-4</v>
      </c>
      <c r="BB15" s="4">
        <v>1.7171999999999999E-4</v>
      </c>
      <c r="BC15" s="4">
        <v>1.3156999999999999E-4</v>
      </c>
      <c r="BD15" s="4">
        <v>1.0321E-4</v>
      </c>
      <c r="BE15" s="4">
        <v>8.2644000000000004E-5</v>
      </c>
      <c r="BF15" s="4">
        <v>6.7402000000000003E-5</v>
      </c>
      <c r="BG15" s="4">
        <v>5.5865000000000001E-5</v>
      </c>
      <c r="BH15" s="4">
        <v>4.6952E-5</v>
      </c>
      <c r="BI15" s="4">
        <v>3.9968000000000001E-5</v>
      </c>
    </row>
    <row r="16" spans="1:61" x14ac:dyDescent="0.25">
      <c r="A16" s="4">
        <v>99.658999999999907</v>
      </c>
      <c r="B16" s="4">
        <v>99.652000000000001</v>
      </c>
      <c r="C16" s="4">
        <v>99.644999999999996</v>
      </c>
      <c r="D16" s="4">
        <v>99.638000000000005</v>
      </c>
      <c r="E16" s="4">
        <v>99.631</v>
      </c>
      <c r="F16" s="4">
        <v>99.622999999999905</v>
      </c>
      <c r="G16" s="4">
        <v>99.614000000000004</v>
      </c>
      <c r="H16" s="4">
        <v>99.605999999999995</v>
      </c>
      <c r="I16" s="4">
        <v>99.596999999999994</v>
      </c>
      <c r="J16" s="4">
        <v>99.587999999999994</v>
      </c>
      <c r="K16" s="4">
        <v>99.578000000000003</v>
      </c>
      <c r="L16" s="4">
        <v>99.567999999999998</v>
      </c>
      <c r="M16" s="4">
        <v>99.557000000000002</v>
      </c>
      <c r="N16" s="4">
        <v>99.546000000000006</v>
      </c>
      <c r="O16" s="4">
        <v>99.534000000000006</v>
      </c>
      <c r="P16" s="4">
        <v>99.521000000000001</v>
      </c>
      <c r="Q16" s="4">
        <v>99.507999999999996</v>
      </c>
      <c r="R16" s="4">
        <v>99.494</v>
      </c>
      <c r="S16" s="4">
        <v>99.478999999999999</v>
      </c>
      <c r="T16" s="4">
        <v>99.462999999999994</v>
      </c>
      <c r="U16" s="4">
        <v>99.445999999999998</v>
      </c>
      <c r="V16" s="4">
        <v>99.427999999999997</v>
      </c>
      <c r="W16" s="4">
        <v>99.408000000000001</v>
      </c>
      <c r="X16" s="4">
        <v>99.385999999999996</v>
      </c>
      <c r="Y16" s="4">
        <v>99.361999999999995</v>
      </c>
      <c r="Z16" s="4">
        <v>99.334999999999994</v>
      </c>
      <c r="AA16" s="4">
        <v>99.304000000000002</v>
      </c>
      <c r="AB16" s="4">
        <v>99.268999999999906</v>
      </c>
      <c r="AC16" s="4">
        <v>99.227000000000004</v>
      </c>
      <c r="AD16" s="4">
        <v>99.177999999999997</v>
      </c>
      <c r="AE16" s="4">
        <v>99.117000000000004</v>
      </c>
      <c r="AF16" s="4">
        <v>99.039999999999907</v>
      </c>
      <c r="AG16" s="4">
        <v>98.94</v>
      </c>
      <c r="AH16" s="4">
        <v>98.805999999999997</v>
      </c>
      <c r="AI16" s="4">
        <v>98.619999999999905</v>
      </c>
      <c r="AJ16" s="4">
        <v>98.331999999999994</v>
      </c>
      <c r="AK16" s="4">
        <v>96.736000000000004</v>
      </c>
      <c r="AL16" s="4">
        <v>70.215999999999994</v>
      </c>
      <c r="AM16" s="4">
        <v>53.71</v>
      </c>
      <c r="AN16" s="4">
        <v>46.323</v>
      </c>
      <c r="AO16" s="4">
        <v>44.11</v>
      </c>
      <c r="AP16" s="4">
        <v>43.384999999999998</v>
      </c>
      <c r="AQ16" s="4">
        <v>42.741999999999997</v>
      </c>
      <c r="AR16" s="4">
        <v>41.632999999999903</v>
      </c>
      <c r="AS16" s="4">
        <v>25.536999999999999</v>
      </c>
      <c r="AT16" s="4">
        <v>0.7258</v>
      </c>
      <c r="AU16" s="4">
        <v>4.4188999999999999E-2</v>
      </c>
      <c r="AV16" s="4">
        <v>1.0089000000000001E-2</v>
      </c>
      <c r="AW16" s="4">
        <v>3.6321000000000001E-3</v>
      </c>
      <c r="AX16" s="4">
        <v>1.7014999999999899E-3</v>
      </c>
      <c r="AY16" s="4">
        <v>9.3955999999999998E-4</v>
      </c>
      <c r="AZ16" s="4">
        <v>5.7541999999999999E-4</v>
      </c>
      <c r="BA16" s="4">
        <v>3.7873999999999899E-4</v>
      </c>
      <c r="BB16" s="4">
        <v>2.6343999999999998E-4</v>
      </c>
      <c r="BC16" s="4">
        <v>1.9166999999999901E-4</v>
      </c>
      <c r="BD16" s="4">
        <v>1.4473000000000001E-4</v>
      </c>
      <c r="BE16" s="4">
        <v>1.1271E-4</v>
      </c>
      <c r="BF16" s="4">
        <v>9.0084E-5</v>
      </c>
      <c r="BG16" s="4">
        <v>7.3570999999999896E-5</v>
      </c>
      <c r="BH16" s="4">
        <v>6.1149999999999996E-5</v>
      </c>
      <c r="BI16" s="4">
        <v>5.1607000000000002E-5</v>
      </c>
    </row>
    <row r="17" spans="1:61" x14ac:dyDescent="0.25">
      <c r="A17" s="4">
        <v>99.658999999999907</v>
      </c>
      <c r="B17" s="4">
        <v>99.652000000000001</v>
      </c>
      <c r="C17" s="4">
        <v>99.644999999999996</v>
      </c>
      <c r="D17" s="4">
        <v>99.638000000000005</v>
      </c>
      <c r="E17" s="4">
        <v>99.631</v>
      </c>
      <c r="F17" s="4">
        <v>99.622999999999905</v>
      </c>
      <c r="G17" s="4">
        <v>99.614000000000004</v>
      </c>
      <c r="H17" s="4">
        <v>99.605999999999995</v>
      </c>
      <c r="I17" s="4">
        <v>99.596999999999994</v>
      </c>
      <c r="J17" s="4">
        <v>99.587999999999994</v>
      </c>
      <c r="K17" s="4">
        <v>99.578000000000003</v>
      </c>
      <c r="L17" s="4">
        <v>99.567999999999998</v>
      </c>
      <c r="M17" s="4">
        <v>99.557000000000002</v>
      </c>
      <c r="N17" s="4">
        <v>99.546000000000006</v>
      </c>
      <c r="O17" s="4">
        <v>99.534000000000006</v>
      </c>
      <c r="P17" s="4">
        <v>99.521000000000001</v>
      </c>
      <c r="Q17" s="4">
        <v>99.507999999999996</v>
      </c>
      <c r="R17" s="4">
        <v>99.494</v>
      </c>
      <c r="S17" s="4">
        <v>99.478999999999999</v>
      </c>
      <c r="T17" s="4">
        <v>99.462999999999994</v>
      </c>
      <c r="U17" s="4">
        <v>99.445999999999998</v>
      </c>
      <c r="V17" s="4">
        <v>99.427999999999997</v>
      </c>
      <c r="W17" s="4">
        <v>99.408000000000001</v>
      </c>
      <c r="X17" s="4">
        <v>99.385999999999996</v>
      </c>
      <c r="Y17" s="4">
        <v>99.361999999999995</v>
      </c>
      <c r="Z17" s="4">
        <v>99.334999999999994</v>
      </c>
      <c r="AA17" s="4">
        <v>99.304000000000002</v>
      </c>
      <c r="AB17" s="4">
        <v>99.268999999999906</v>
      </c>
      <c r="AC17" s="4">
        <v>99.227000000000004</v>
      </c>
      <c r="AD17" s="4">
        <v>99.177000000000007</v>
      </c>
      <c r="AE17" s="4">
        <v>99.114000000000004</v>
      </c>
      <c r="AF17" s="4">
        <v>99.034000000000006</v>
      </c>
      <c r="AG17" s="4">
        <v>98.929000000000002</v>
      </c>
      <c r="AH17" s="4">
        <v>98.784999999999997</v>
      </c>
      <c r="AI17" s="4">
        <v>98.576999999999998</v>
      </c>
      <c r="AJ17" s="4">
        <v>98.242999999999995</v>
      </c>
      <c r="AK17" s="4">
        <v>96.34</v>
      </c>
      <c r="AL17" s="4">
        <v>68.709999999999994</v>
      </c>
      <c r="AM17" s="4">
        <v>56.250999999999998</v>
      </c>
      <c r="AN17" s="4">
        <v>44.862000000000002</v>
      </c>
      <c r="AO17" s="4">
        <v>31.571999999999999</v>
      </c>
      <c r="AP17" s="4">
        <v>25.776</v>
      </c>
      <c r="AQ17" s="4">
        <v>23.405999999999999</v>
      </c>
      <c r="AR17" s="4">
        <v>18.93</v>
      </c>
      <c r="AS17" s="4">
        <v>6.1806000000000001</v>
      </c>
      <c r="AT17" s="4">
        <v>0.72304000000000002</v>
      </c>
      <c r="AU17" s="4">
        <v>8.8749999999999996E-2</v>
      </c>
      <c r="AV17" s="4">
        <v>1.6420000000000001E-2</v>
      </c>
      <c r="AW17" s="4">
        <v>4.78189999999999E-3</v>
      </c>
      <c r="AX17" s="4">
        <v>1.9741999999999902E-3</v>
      </c>
      <c r="AY17" s="4">
        <v>1.0173000000000001E-3</v>
      </c>
      <c r="AZ17" s="4">
        <v>6.0088999999999997E-4</v>
      </c>
      <c r="BA17" s="4">
        <v>3.8821999999999999E-4</v>
      </c>
      <c r="BB17" s="4">
        <v>2.6730999999999999E-4</v>
      </c>
      <c r="BC17" s="4">
        <v>1.9317E-4</v>
      </c>
      <c r="BD17" s="4">
        <v>1.45039999999999E-4</v>
      </c>
      <c r="BE17" s="4">
        <v>1.12329999999999E-4</v>
      </c>
      <c r="BF17" s="4">
        <v>8.9300000000000002E-5</v>
      </c>
      <c r="BG17" s="4">
        <v>7.2546000000000006E-5</v>
      </c>
      <c r="BH17" s="4">
        <v>5.99999999999999E-5</v>
      </c>
      <c r="BI17" s="4">
        <v>5.0408999999999998E-5</v>
      </c>
    </row>
    <row r="18" spans="1:61" x14ac:dyDescent="0.25">
      <c r="A18" s="4">
        <v>99.658999999999907</v>
      </c>
      <c r="B18" s="4">
        <v>99.652000000000001</v>
      </c>
      <c r="C18" s="4">
        <v>99.644999999999996</v>
      </c>
      <c r="D18" s="4">
        <v>99.638000000000005</v>
      </c>
      <c r="E18" s="4">
        <v>99.631</v>
      </c>
      <c r="F18" s="4">
        <v>99.622999999999905</v>
      </c>
      <c r="G18" s="4">
        <v>99.614000000000004</v>
      </c>
      <c r="H18" s="4">
        <v>99.605999999999995</v>
      </c>
      <c r="I18" s="4">
        <v>99.596999999999994</v>
      </c>
      <c r="J18" s="4">
        <v>99.587999999999994</v>
      </c>
      <c r="K18" s="4">
        <v>99.578000000000003</v>
      </c>
      <c r="L18" s="4">
        <v>99.567999999999998</v>
      </c>
      <c r="M18" s="4">
        <v>99.557000000000002</v>
      </c>
      <c r="N18" s="4">
        <v>99.546000000000006</v>
      </c>
      <c r="O18" s="4">
        <v>99.534000000000006</v>
      </c>
      <c r="P18" s="4">
        <v>99.521000000000001</v>
      </c>
      <c r="Q18" s="4">
        <v>99.507999999999996</v>
      </c>
      <c r="R18" s="4">
        <v>99.494</v>
      </c>
      <c r="S18" s="4">
        <v>99.478999999999999</v>
      </c>
      <c r="T18" s="4">
        <v>99.462999999999994</v>
      </c>
      <c r="U18" s="4">
        <v>99.445999999999998</v>
      </c>
      <c r="V18" s="4">
        <v>99.427999999999997</v>
      </c>
      <c r="W18" s="4">
        <v>99.408000000000001</v>
      </c>
      <c r="X18" s="4">
        <v>99.387</v>
      </c>
      <c r="Y18" s="4">
        <v>99.363</v>
      </c>
      <c r="Z18" s="4">
        <v>99.335999999999999</v>
      </c>
      <c r="AA18" s="4">
        <v>99.307000000000002</v>
      </c>
      <c r="AB18" s="4">
        <v>99.272999999999996</v>
      </c>
      <c r="AC18" s="4">
        <v>99.233999999999995</v>
      </c>
      <c r="AD18" s="4">
        <v>99.188999999999993</v>
      </c>
      <c r="AE18" s="4">
        <v>99.135999999999996</v>
      </c>
      <c r="AF18" s="4">
        <v>99.070999999999998</v>
      </c>
      <c r="AG18" s="4">
        <v>98.992999999999995</v>
      </c>
      <c r="AH18" s="4">
        <v>98.894000000000005</v>
      </c>
      <c r="AI18" s="4">
        <v>98.766999999999996</v>
      </c>
      <c r="AJ18" s="4">
        <v>98.587000000000003</v>
      </c>
      <c r="AK18" s="4">
        <v>98.144999999999996</v>
      </c>
      <c r="AL18" s="4">
        <v>86.607999999999905</v>
      </c>
      <c r="AM18" s="4">
        <v>58.598999999999997</v>
      </c>
      <c r="AN18" s="4">
        <v>50.995999999999903</v>
      </c>
      <c r="AO18" s="4">
        <v>45.518000000000001</v>
      </c>
      <c r="AP18" s="4">
        <v>43.677999999999997</v>
      </c>
      <c r="AQ18" s="4">
        <v>42.836999999999897</v>
      </c>
      <c r="AR18" s="4">
        <v>41.917999999999999</v>
      </c>
      <c r="AS18" s="4">
        <v>38.723999999999997</v>
      </c>
      <c r="AT18" s="4">
        <v>6.1715</v>
      </c>
      <c r="AU18" s="4">
        <v>0.222</v>
      </c>
      <c r="AV18" s="4">
        <v>3.8167E-2</v>
      </c>
      <c r="AW18" s="4">
        <v>1.1831E-2</v>
      </c>
      <c r="AX18" s="4">
        <v>4.7827E-3</v>
      </c>
      <c r="AY18" s="4">
        <v>2.3037000000000001E-3</v>
      </c>
      <c r="AZ18" s="4">
        <v>1.2476E-3</v>
      </c>
      <c r="BA18" s="4">
        <v>7.3554000000000002E-4</v>
      </c>
      <c r="BB18" s="4">
        <v>4.6387000000000002E-4</v>
      </c>
      <c r="BC18" s="4">
        <v>3.0966000000000001E-4</v>
      </c>
      <c r="BD18" s="4">
        <v>2.1708E-4</v>
      </c>
      <c r="BE18" s="4">
        <v>1.5871E-4</v>
      </c>
      <c r="BF18" s="4">
        <v>1.2034E-4</v>
      </c>
      <c r="BG18" s="4">
        <v>9.4089E-5</v>
      </c>
      <c r="BH18" s="4">
        <v>7.5455000000000002E-5</v>
      </c>
      <c r="BI18" s="4">
        <v>6.1842999999999997E-5</v>
      </c>
    </row>
    <row r="19" spans="1:61" x14ac:dyDescent="0.25">
      <c r="A19" s="4">
        <v>99.658999999999907</v>
      </c>
      <c r="B19" s="4">
        <v>99.652000000000001</v>
      </c>
      <c r="C19" s="4">
        <v>99.644999999999996</v>
      </c>
      <c r="D19" s="4">
        <v>99.638000000000005</v>
      </c>
      <c r="E19" s="4">
        <v>99.631</v>
      </c>
      <c r="F19" s="4">
        <v>99.622999999999905</v>
      </c>
      <c r="G19" s="4">
        <v>99.614000000000004</v>
      </c>
      <c r="H19" s="4">
        <v>99.605999999999995</v>
      </c>
      <c r="I19" s="4">
        <v>99.596999999999994</v>
      </c>
      <c r="J19" s="4">
        <v>99.587999999999994</v>
      </c>
      <c r="K19" s="4">
        <v>99.578000000000003</v>
      </c>
      <c r="L19" s="4">
        <v>99.567999999999998</v>
      </c>
      <c r="M19" s="4">
        <v>99.557000000000002</v>
      </c>
      <c r="N19" s="4">
        <v>99.546000000000006</v>
      </c>
      <c r="O19" s="4">
        <v>99.534000000000006</v>
      </c>
      <c r="P19" s="4">
        <v>99.521000000000001</v>
      </c>
      <c r="Q19" s="4">
        <v>99.507999999999996</v>
      </c>
      <c r="R19" s="4">
        <v>99.494</v>
      </c>
      <c r="S19" s="4">
        <v>99.478999999999999</v>
      </c>
      <c r="T19" s="4">
        <v>99.462999999999994</v>
      </c>
      <c r="U19" s="4">
        <v>99.445999999999998</v>
      </c>
      <c r="V19" s="4">
        <v>99.427999999999997</v>
      </c>
      <c r="W19" s="4">
        <v>99.408000000000001</v>
      </c>
      <c r="X19" s="4">
        <v>99.387</v>
      </c>
      <c r="Y19" s="4">
        <v>99.363</v>
      </c>
      <c r="Z19" s="4">
        <v>99.335999999999999</v>
      </c>
      <c r="AA19" s="4">
        <v>99.307000000000002</v>
      </c>
      <c r="AB19" s="4">
        <v>99.272999999999996</v>
      </c>
      <c r="AC19" s="4">
        <v>99.233999999999995</v>
      </c>
      <c r="AD19" s="4">
        <v>99.188000000000002</v>
      </c>
      <c r="AE19" s="4">
        <v>99.132999999999996</v>
      </c>
      <c r="AF19" s="4">
        <v>99.066000000000003</v>
      </c>
      <c r="AG19" s="4">
        <v>98.981999999999999</v>
      </c>
      <c r="AH19" s="4">
        <v>98.873000000000005</v>
      </c>
      <c r="AI19" s="4">
        <v>98.724999999999994</v>
      </c>
      <c r="AJ19" s="4">
        <v>98.471999999999994</v>
      </c>
      <c r="AK19" s="4">
        <v>96.131999999999906</v>
      </c>
      <c r="AL19" s="4">
        <v>71.28</v>
      </c>
      <c r="AM19" s="4">
        <v>60.755000000000003</v>
      </c>
      <c r="AN19" s="4">
        <v>18.983000000000001</v>
      </c>
      <c r="AO19" s="4">
        <v>9.9256999999999902</v>
      </c>
      <c r="AP19" s="4">
        <v>2.6610999999999998</v>
      </c>
      <c r="AQ19" s="4">
        <v>0.46299999999999902</v>
      </c>
      <c r="AR19" s="4">
        <v>8.4362999999999994E-2</v>
      </c>
      <c r="AS19" s="4">
        <v>1.8634000000000001E-2</v>
      </c>
      <c r="AT19" s="4">
        <v>5.2559E-3</v>
      </c>
      <c r="AU19" s="4">
        <v>1.9315000000000001E-3</v>
      </c>
      <c r="AV19" s="4">
        <v>9.0377000000000003E-4</v>
      </c>
      <c r="AW19" s="4">
        <v>5.1084999999999998E-4</v>
      </c>
      <c r="AX19" s="4">
        <v>3.2874E-4</v>
      </c>
      <c r="AY19" s="4">
        <v>2.3023E-4</v>
      </c>
      <c r="AZ19" s="4">
        <v>1.7039E-4</v>
      </c>
      <c r="BA19" s="4">
        <v>1.3103999999999999E-4</v>
      </c>
      <c r="BB19" s="4">
        <v>1.0365999999999999E-4</v>
      </c>
      <c r="BC19" s="4">
        <v>8.3831000000000004E-5</v>
      </c>
      <c r="BD19" s="4">
        <v>6.9030999999999997E-5</v>
      </c>
      <c r="BE19" s="4">
        <v>5.7713000000000001E-5</v>
      </c>
      <c r="BF19" s="4">
        <v>4.8895999999999899E-5</v>
      </c>
      <c r="BG19" s="4">
        <v>4.1909999999999997E-5</v>
      </c>
      <c r="BH19" s="4">
        <v>3.6282999999999998E-5</v>
      </c>
      <c r="BI19" s="4">
        <v>3.1702999999999998E-5</v>
      </c>
    </row>
    <row r="20" spans="1:61" x14ac:dyDescent="0.25">
      <c r="A20" s="4">
        <v>99.658999999999907</v>
      </c>
      <c r="B20" s="4">
        <v>99.652000000000001</v>
      </c>
      <c r="C20" s="4">
        <v>99.644999999999996</v>
      </c>
      <c r="D20" s="4">
        <v>99.638000000000005</v>
      </c>
      <c r="E20" s="4">
        <v>99.631</v>
      </c>
      <c r="F20" s="4">
        <v>99.622999999999905</v>
      </c>
      <c r="G20" s="4">
        <v>99.614000000000004</v>
      </c>
      <c r="H20" s="4">
        <v>99.605999999999995</v>
      </c>
      <c r="I20" s="4">
        <v>99.596999999999994</v>
      </c>
      <c r="J20" s="4">
        <v>99.587999999999994</v>
      </c>
      <c r="K20" s="4">
        <v>99.578000000000003</v>
      </c>
      <c r="L20" s="4">
        <v>99.567999999999998</v>
      </c>
      <c r="M20" s="4">
        <v>99.557000000000002</v>
      </c>
      <c r="N20" s="4">
        <v>99.546000000000006</v>
      </c>
      <c r="O20" s="4">
        <v>99.534000000000006</v>
      </c>
      <c r="P20" s="4">
        <v>99.521000000000001</v>
      </c>
      <c r="Q20" s="4">
        <v>99.507999999999996</v>
      </c>
      <c r="R20" s="4">
        <v>99.494</v>
      </c>
      <c r="S20" s="4">
        <v>99.478999999999999</v>
      </c>
      <c r="T20" s="4">
        <v>99.462999999999994</v>
      </c>
      <c r="U20" s="4">
        <v>99.445999999999998</v>
      </c>
      <c r="V20" s="4">
        <v>99.427999999999997</v>
      </c>
      <c r="W20" s="4">
        <v>99.408000000000001</v>
      </c>
      <c r="X20" s="4">
        <v>99.387</v>
      </c>
      <c r="Y20" s="4">
        <v>99.363</v>
      </c>
      <c r="Z20" s="4">
        <v>99.335999999999999</v>
      </c>
      <c r="AA20" s="4">
        <v>99.307000000000002</v>
      </c>
      <c r="AB20" s="4">
        <v>99.272999999999996</v>
      </c>
      <c r="AC20" s="4">
        <v>99.233999999999995</v>
      </c>
      <c r="AD20" s="4">
        <v>99.188999999999993</v>
      </c>
      <c r="AE20" s="4">
        <v>99.134999999999906</v>
      </c>
      <c r="AF20" s="4">
        <v>99.07</v>
      </c>
      <c r="AG20" s="4">
        <v>98.99</v>
      </c>
      <c r="AH20" s="4">
        <v>98.888000000000005</v>
      </c>
      <c r="AI20" s="4">
        <v>98.756</v>
      </c>
      <c r="AJ20" s="4">
        <v>98.566000000000003</v>
      </c>
      <c r="AK20" s="4">
        <v>98.099000000000004</v>
      </c>
      <c r="AL20" s="4">
        <v>86.947000000000003</v>
      </c>
      <c r="AM20" s="4">
        <v>46.627000000000002</v>
      </c>
      <c r="AN20" s="4">
        <v>5.2366999999999999</v>
      </c>
      <c r="AO20" s="4">
        <v>0.47715999999999997</v>
      </c>
      <c r="AP20" s="4">
        <v>0.10489999999999999</v>
      </c>
      <c r="AQ20" s="4">
        <v>3.2104000000000001E-2</v>
      </c>
      <c r="AR20" s="4">
        <v>1.1897E-2</v>
      </c>
      <c r="AS20" s="4">
        <v>5.1034000000000001E-3</v>
      </c>
      <c r="AT20" s="4">
        <v>2.4763999999999902E-3</v>
      </c>
      <c r="AU20" s="4">
        <v>1.3362999999999999E-3</v>
      </c>
      <c r="AV20" s="4">
        <v>7.8785999999999895E-4</v>
      </c>
      <c r="AW20" s="4">
        <v>5.0011999999999995E-4</v>
      </c>
      <c r="AX20" s="4">
        <v>3.3739000000000002E-4</v>
      </c>
      <c r="AY20" s="4">
        <v>2.3920999999999901E-4</v>
      </c>
      <c r="AZ20" s="4">
        <v>1.7655000000000001E-4</v>
      </c>
      <c r="BA20" s="4">
        <v>1.3469E-4</v>
      </c>
      <c r="BB20" s="4">
        <v>1.0559E-4</v>
      </c>
      <c r="BC20" s="4">
        <v>8.4702000000000003E-5</v>
      </c>
      <c r="BD20" s="4">
        <v>6.9271999999999997E-5</v>
      </c>
      <c r="BE20" s="4">
        <v>5.7586000000000001E-5</v>
      </c>
      <c r="BF20" s="4">
        <v>4.8569999999999997E-5</v>
      </c>
      <c r="BG20" s="4">
        <v>4.1483000000000002E-5</v>
      </c>
      <c r="BH20" s="4">
        <v>3.5809000000000002E-5</v>
      </c>
      <c r="BI20" s="4">
        <v>3.1213999999999901E-5</v>
      </c>
    </row>
    <row r="21" spans="1:61" x14ac:dyDescent="0.25">
      <c r="A21" s="4">
        <v>99.658999999999907</v>
      </c>
      <c r="B21" s="4">
        <v>99.652000000000001</v>
      </c>
      <c r="C21" s="4">
        <v>99.644999999999996</v>
      </c>
      <c r="D21" s="4">
        <v>99.638000000000005</v>
      </c>
      <c r="E21" s="4">
        <v>99.631</v>
      </c>
      <c r="F21" s="4">
        <v>99.622999999999905</v>
      </c>
      <c r="G21" s="4">
        <v>99.614000000000004</v>
      </c>
      <c r="H21" s="4">
        <v>99.605999999999995</v>
      </c>
      <c r="I21" s="4">
        <v>99.596999999999994</v>
      </c>
      <c r="J21" s="4">
        <v>99.587999999999994</v>
      </c>
      <c r="K21" s="4">
        <v>99.578000000000003</v>
      </c>
      <c r="L21" s="4">
        <v>99.567999999999998</v>
      </c>
      <c r="M21" s="4">
        <v>99.557000000000002</v>
      </c>
      <c r="N21" s="4">
        <v>99.546000000000006</v>
      </c>
      <c r="O21" s="4">
        <v>99.534000000000006</v>
      </c>
      <c r="P21" s="4">
        <v>99.521000000000001</v>
      </c>
      <c r="Q21" s="4">
        <v>99.507999999999996</v>
      </c>
      <c r="R21" s="4">
        <v>99.494</v>
      </c>
      <c r="S21" s="4">
        <v>99.478999999999999</v>
      </c>
      <c r="T21" s="4">
        <v>99.462999999999994</v>
      </c>
      <c r="U21" s="4">
        <v>99.445999999999998</v>
      </c>
      <c r="V21" s="4">
        <v>99.427999999999997</v>
      </c>
      <c r="W21" s="4">
        <v>99.408000000000001</v>
      </c>
      <c r="X21" s="4">
        <v>99.387</v>
      </c>
      <c r="Y21" s="4">
        <v>99.363</v>
      </c>
      <c r="Z21" s="4">
        <v>99.335999999999999</v>
      </c>
      <c r="AA21" s="4">
        <v>99.307000000000002</v>
      </c>
      <c r="AB21" s="4">
        <v>99.272999999999996</v>
      </c>
      <c r="AC21" s="4">
        <v>99.233999999999995</v>
      </c>
      <c r="AD21" s="4">
        <v>99.188000000000002</v>
      </c>
      <c r="AE21" s="4">
        <v>99.132999999999996</v>
      </c>
      <c r="AF21" s="4">
        <v>99.066000000000003</v>
      </c>
      <c r="AG21" s="4">
        <v>98.981999999999999</v>
      </c>
      <c r="AH21" s="4">
        <v>98.873000000000005</v>
      </c>
      <c r="AI21" s="4">
        <v>98.722999999999999</v>
      </c>
      <c r="AJ21" s="4">
        <v>98.494</v>
      </c>
      <c r="AK21" s="4">
        <v>97.998999999999995</v>
      </c>
      <c r="AL21" s="4">
        <v>91.698999999999998</v>
      </c>
      <c r="AM21" s="4">
        <v>51.61</v>
      </c>
      <c r="AN21" s="4">
        <v>2.4710000000000001</v>
      </c>
      <c r="AO21" s="4">
        <v>0.10446</v>
      </c>
      <c r="AP21" s="4">
        <v>1.49769999999999E-2</v>
      </c>
      <c r="AQ21" s="4">
        <v>4.2218999999999998E-3</v>
      </c>
      <c r="AR21" s="4">
        <v>1.7328999999999999E-3</v>
      </c>
      <c r="AS21" s="4">
        <v>8.8887999999999999E-4</v>
      </c>
      <c r="AT21" s="4">
        <v>5.2716999999999998E-4</v>
      </c>
      <c r="AU21" s="4">
        <v>3.455E-4</v>
      </c>
      <c r="AV21" s="4">
        <v>2.4287000000000001E-4</v>
      </c>
      <c r="AW21" s="4">
        <v>1.7966999999999999E-4</v>
      </c>
      <c r="AX21" s="4">
        <v>1.3815E-4</v>
      </c>
      <c r="AY21" s="4">
        <v>1.0946E-4</v>
      </c>
      <c r="AZ21" s="4">
        <v>8.8806000000000003E-5</v>
      </c>
      <c r="BA21" s="4">
        <v>7.3444999999999999E-5</v>
      </c>
      <c r="BB21" s="4">
        <v>6.1711000000000006E-5</v>
      </c>
      <c r="BC21" s="4">
        <v>5.2550999999999999E-5</v>
      </c>
      <c r="BD21" s="4">
        <v>4.5263999999999999E-5</v>
      </c>
      <c r="BE21" s="4">
        <v>3.9366999999999998E-5</v>
      </c>
      <c r="BF21" s="4">
        <v>3.4539000000000003E-5</v>
      </c>
      <c r="BG21" s="4">
        <v>3.0536E-5</v>
      </c>
      <c r="BH21" s="4">
        <v>2.7174999999999902E-5</v>
      </c>
      <c r="BI21" s="4">
        <v>2.4331999999999898E-5</v>
      </c>
    </row>
    <row r="22" spans="1:61" x14ac:dyDescent="0.25">
      <c r="A22" s="4">
        <v>99.658999999999907</v>
      </c>
      <c r="B22" s="4">
        <v>99.652000000000001</v>
      </c>
      <c r="C22" s="4">
        <v>99.644999999999996</v>
      </c>
      <c r="D22" s="4">
        <v>99.638000000000005</v>
      </c>
      <c r="E22" s="4">
        <v>99.631</v>
      </c>
      <c r="F22" s="4">
        <v>99.622999999999905</v>
      </c>
      <c r="G22" s="4">
        <v>99.614000000000004</v>
      </c>
      <c r="H22" s="4">
        <v>99.605999999999995</v>
      </c>
      <c r="I22" s="4">
        <v>99.596999999999994</v>
      </c>
      <c r="J22" s="4">
        <v>99.587999999999994</v>
      </c>
      <c r="K22" s="4">
        <v>99.578000000000003</v>
      </c>
      <c r="L22" s="4">
        <v>99.567999999999998</v>
      </c>
      <c r="M22" s="4">
        <v>99.557000000000002</v>
      </c>
      <c r="N22" s="4">
        <v>99.546000000000006</v>
      </c>
      <c r="O22" s="4">
        <v>99.534000000000006</v>
      </c>
      <c r="P22" s="4">
        <v>99.521000000000001</v>
      </c>
      <c r="Q22" s="4">
        <v>99.507999999999996</v>
      </c>
      <c r="R22" s="4">
        <v>99.494</v>
      </c>
      <c r="S22" s="4">
        <v>99.478999999999999</v>
      </c>
      <c r="T22" s="4">
        <v>99.462999999999994</v>
      </c>
      <c r="U22" s="4">
        <v>99.445999999999998</v>
      </c>
      <c r="V22" s="4">
        <v>99.427999999999997</v>
      </c>
      <c r="W22" s="4">
        <v>99.408000000000001</v>
      </c>
      <c r="X22" s="4">
        <v>99.387</v>
      </c>
      <c r="Y22" s="4">
        <v>99.363</v>
      </c>
      <c r="Z22" s="4">
        <v>99.335999999999999</v>
      </c>
      <c r="AA22" s="4">
        <v>99.307000000000002</v>
      </c>
      <c r="AB22" s="4">
        <v>99.272999999999996</v>
      </c>
      <c r="AC22" s="4">
        <v>99.233999999999995</v>
      </c>
      <c r="AD22" s="4">
        <v>99.188999999999993</v>
      </c>
      <c r="AE22" s="4">
        <v>99.135999999999996</v>
      </c>
      <c r="AF22" s="4">
        <v>99.072000000000003</v>
      </c>
      <c r="AG22" s="4">
        <v>98.994</v>
      </c>
      <c r="AH22" s="4">
        <v>98.897000000000006</v>
      </c>
      <c r="AI22" s="4">
        <v>98.772000000000006</v>
      </c>
      <c r="AJ22" s="4">
        <v>98.594999999999999</v>
      </c>
      <c r="AK22" s="4">
        <v>97.575000000000003</v>
      </c>
      <c r="AL22" s="4">
        <v>74.173000000000002</v>
      </c>
      <c r="AM22" s="4">
        <v>57.289000000000001</v>
      </c>
      <c r="AN22" s="4">
        <v>48.762999999999998</v>
      </c>
      <c r="AO22" s="4">
        <v>44.647999999999897</v>
      </c>
      <c r="AP22" s="4">
        <v>43.488999999999997</v>
      </c>
      <c r="AQ22" s="4">
        <v>42.77</v>
      </c>
      <c r="AR22" s="4">
        <v>41.646000000000001</v>
      </c>
      <c r="AS22" s="4">
        <v>25.550999999999998</v>
      </c>
      <c r="AT22" s="4">
        <v>0.72614999999999996</v>
      </c>
      <c r="AU22" s="4">
        <v>4.419E-2</v>
      </c>
      <c r="AV22" s="4">
        <v>1.0083E-2</v>
      </c>
      <c r="AW22" s="4">
        <v>3.6250000000000002E-3</v>
      </c>
      <c r="AX22" s="4">
        <v>1.6946000000000001E-3</v>
      </c>
      <c r="AY22" s="4">
        <v>9.3322000000000001E-4</v>
      </c>
      <c r="AZ22" s="4">
        <v>5.6974E-4</v>
      </c>
      <c r="BA22" s="4">
        <v>3.7374000000000001E-4</v>
      </c>
      <c r="BB22" s="4">
        <v>2.5907999999999899E-4</v>
      </c>
      <c r="BC22" s="4">
        <v>1.8788E-4</v>
      </c>
      <c r="BD22" s="4">
        <v>1.4144E-4</v>
      </c>
      <c r="BE22" s="4">
        <v>1.0986E-4</v>
      </c>
      <c r="BF22" s="4">
        <v>8.7619999999999896E-5</v>
      </c>
      <c r="BG22" s="4">
        <v>7.1432999999999897E-5</v>
      </c>
      <c r="BH22" s="4">
        <v>5.9293999999999998E-5</v>
      </c>
      <c r="BI22" s="4">
        <v>4.9991999999999998E-5</v>
      </c>
    </row>
    <row r="23" spans="1:61" x14ac:dyDescent="0.25">
      <c r="A23" s="4">
        <v>99.658999999999907</v>
      </c>
      <c r="B23" s="4">
        <v>99.652000000000001</v>
      </c>
      <c r="C23" s="4">
        <v>99.644999999999996</v>
      </c>
      <c r="D23" s="4">
        <v>99.638000000000005</v>
      </c>
      <c r="E23" s="4">
        <v>99.631</v>
      </c>
      <c r="F23" s="4">
        <v>99.622999999999905</v>
      </c>
      <c r="G23" s="4">
        <v>99.614000000000004</v>
      </c>
      <c r="H23" s="4">
        <v>99.605999999999995</v>
      </c>
      <c r="I23" s="4">
        <v>99.596999999999994</v>
      </c>
      <c r="J23" s="4">
        <v>99.587999999999994</v>
      </c>
      <c r="K23" s="4">
        <v>99.578000000000003</v>
      </c>
      <c r="L23" s="4">
        <v>99.567999999999998</v>
      </c>
      <c r="M23" s="4">
        <v>99.557000000000002</v>
      </c>
      <c r="N23" s="4">
        <v>99.546000000000006</v>
      </c>
      <c r="O23" s="4">
        <v>99.534000000000006</v>
      </c>
      <c r="P23" s="4">
        <v>99.521000000000001</v>
      </c>
      <c r="Q23" s="4">
        <v>99.507999999999996</v>
      </c>
      <c r="R23" s="4">
        <v>99.494</v>
      </c>
      <c r="S23" s="4">
        <v>99.478999999999999</v>
      </c>
      <c r="T23" s="4">
        <v>99.462999999999994</v>
      </c>
      <c r="U23" s="4">
        <v>99.445999999999998</v>
      </c>
      <c r="V23" s="4">
        <v>99.427999999999997</v>
      </c>
      <c r="W23" s="4">
        <v>99.408000000000001</v>
      </c>
      <c r="X23" s="4">
        <v>99.387</v>
      </c>
      <c r="Y23" s="4">
        <v>99.363</v>
      </c>
      <c r="Z23" s="4">
        <v>99.335999999999999</v>
      </c>
      <c r="AA23" s="4">
        <v>99.307000000000002</v>
      </c>
      <c r="AB23" s="4">
        <v>99.272999999999996</v>
      </c>
      <c r="AC23" s="4">
        <v>99.233999999999995</v>
      </c>
      <c r="AD23" s="4">
        <v>99.188999999999993</v>
      </c>
      <c r="AE23" s="4">
        <v>99.134999999999906</v>
      </c>
      <c r="AF23" s="4">
        <v>99.069000000000003</v>
      </c>
      <c r="AG23" s="4">
        <v>98.989000000000004</v>
      </c>
      <c r="AH23" s="4">
        <v>98.888000000000005</v>
      </c>
      <c r="AI23" s="4">
        <v>98.753999999999905</v>
      </c>
      <c r="AJ23" s="4">
        <v>98.556999999999903</v>
      </c>
      <c r="AK23" s="4">
        <v>97.587999999999994</v>
      </c>
      <c r="AL23" s="4">
        <v>71.902999999999906</v>
      </c>
      <c r="AM23" s="4">
        <v>46.369</v>
      </c>
      <c r="AN23" s="4">
        <v>4.8028000000000004</v>
      </c>
      <c r="AO23" s="4">
        <v>0.27199000000000001</v>
      </c>
      <c r="AP23" s="4">
        <v>4.5069999999999999E-2</v>
      </c>
      <c r="AQ23" s="4">
        <v>1.2513E-2</v>
      </c>
      <c r="AR23" s="4">
        <v>4.5970999999999998E-3</v>
      </c>
      <c r="AS23" s="4">
        <v>2.0514999999999999E-3</v>
      </c>
      <c r="AT23" s="4">
        <v>1.0642E-3</v>
      </c>
      <c r="AU23" s="4">
        <v>6.2175999999999996E-4</v>
      </c>
      <c r="AV23" s="4">
        <v>3.9795E-4</v>
      </c>
      <c r="AW23" s="4">
        <v>2.7314E-4</v>
      </c>
      <c r="AX23" s="4">
        <v>1.9782E-4</v>
      </c>
      <c r="AY23" s="4">
        <v>1.4936999999999999E-4</v>
      </c>
      <c r="AZ23" s="4">
        <v>1.1652E-4</v>
      </c>
      <c r="BA23" s="4">
        <v>9.3282000000000006E-5</v>
      </c>
      <c r="BB23" s="4">
        <v>7.6273000000000006E-5</v>
      </c>
      <c r="BC23" s="4">
        <v>6.3466000000000005E-5</v>
      </c>
      <c r="BD23" s="4">
        <v>5.3591999999999998E-5</v>
      </c>
      <c r="BE23" s="4">
        <v>4.5816000000000003E-5</v>
      </c>
      <c r="BF23" s="4">
        <v>3.96E-5</v>
      </c>
      <c r="BG23" s="4">
        <v>3.4554000000000002E-5</v>
      </c>
      <c r="BH23" s="4">
        <v>3.0395999999999998E-5</v>
      </c>
      <c r="BI23" s="4">
        <v>2.6939000000000001E-5</v>
      </c>
    </row>
    <row r="24" spans="1:61" x14ac:dyDescent="0.25">
      <c r="A24" s="4">
        <v>99.658999999999907</v>
      </c>
      <c r="B24" s="4">
        <v>99.652000000000001</v>
      </c>
      <c r="C24" s="4">
        <v>99.644999999999996</v>
      </c>
      <c r="D24" s="4">
        <v>99.638000000000005</v>
      </c>
      <c r="E24" s="4">
        <v>99.631</v>
      </c>
      <c r="F24" s="4">
        <v>99.622999999999905</v>
      </c>
      <c r="G24" s="4">
        <v>99.614000000000004</v>
      </c>
      <c r="H24" s="4">
        <v>99.605999999999995</v>
      </c>
      <c r="I24" s="4">
        <v>99.596999999999994</v>
      </c>
      <c r="J24" s="4">
        <v>99.587999999999994</v>
      </c>
      <c r="K24" s="4">
        <v>99.578000000000003</v>
      </c>
      <c r="L24" s="4">
        <v>99.567999999999998</v>
      </c>
      <c r="M24" s="4">
        <v>99.557000000000002</v>
      </c>
      <c r="N24" s="4">
        <v>99.546000000000006</v>
      </c>
      <c r="O24" s="4">
        <v>99.534000000000006</v>
      </c>
      <c r="P24" s="4">
        <v>99.521000000000001</v>
      </c>
      <c r="Q24" s="4">
        <v>99.507999999999996</v>
      </c>
      <c r="R24" s="4">
        <v>99.494</v>
      </c>
      <c r="S24" s="4">
        <v>99.478999999999999</v>
      </c>
      <c r="T24" s="4">
        <v>99.462999999999994</v>
      </c>
      <c r="U24" s="4">
        <v>99.445999999999998</v>
      </c>
      <c r="V24" s="4">
        <v>99.427999999999997</v>
      </c>
      <c r="W24" s="4">
        <v>99.408000000000001</v>
      </c>
      <c r="X24" s="4">
        <v>99.387</v>
      </c>
      <c r="Y24" s="4">
        <v>99.363</v>
      </c>
      <c r="Z24" s="4">
        <v>99.335999999999999</v>
      </c>
      <c r="AA24" s="4">
        <v>99.307000000000002</v>
      </c>
      <c r="AB24" s="4">
        <v>99.272999999999996</v>
      </c>
      <c r="AC24" s="4">
        <v>99.233999999999995</v>
      </c>
      <c r="AD24" s="4">
        <v>99.188000000000002</v>
      </c>
      <c r="AE24" s="4">
        <v>99.132999999999996</v>
      </c>
      <c r="AF24" s="4">
        <v>99.064999999999998</v>
      </c>
      <c r="AG24" s="4">
        <v>98.98</v>
      </c>
      <c r="AH24" s="4">
        <v>98.869</v>
      </c>
      <c r="AI24" s="4">
        <v>98.715999999999994</v>
      </c>
      <c r="AJ24" s="4">
        <v>98.481999999999999</v>
      </c>
      <c r="AK24" s="4">
        <v>97.911000000000001</v>
      </c>
      <c r="AL24" s="4">
        <v>82.978999999999999</v>
      </c>
      <c r="AM24" s="4">
        <v>38.768999999999998</v>
      </c>
      <c r="AN24" s="4">
        <v>10.212</v>
      </c>
      <c r="AO24" s="4">
        <v>0.53054000000000001</v>
      </c>
      <c r="AP24" s="4">
        <v>5.5851999999999999E-2</v>
      </c>
      <c r="AQ24" s="4">
        <v>1.1681E-2</v>
      </c>
      <c r="AR24" s="4">
        <v>3.7767E-3</v>
      </c>
      <c r="AS24" s="4">
        <v>1.6318999999999999E-3</v>
      </c>
      <c r="AT24" s="4">
        <v>8.6129000000000002E-4</v>
      </c>
      <c r="AU24" s="4">
        <v>5.2293999999999995E-4</v>
      </c>
      <c r="AV24" s="4">
        <v>3.4967E-4</v>
      </c>
      <c r="AW24" s="4">
        <v>2.5007000000000002E-4</v>
      </c>
      <c r="AX24" s="4">
        <v>1.8765000000000001E-4</v>
      </c>
      <c r="AY24" s="4">
        <v>1.459E-4</v>
      </c>
      <c r="AZ24" s="4">
        <v>1.1653E-4</v>
      </c>
      <c r="BA24" s="4">
        <v>9.5066000000000001E-5</v>
      </c>
      <c r="BB24" s="4">
        <v>7.8900999999999996E-5</v>
      </c>
      <c r="BC24" s="4">
        <v>6.6428999999999997E-5</v>
      </c>
      <c r="BD24" s="4">
        <v>5.6610999999999997E-5</v>
      </c>
      <c r="BE24" s="4">
        <v>4.8745999999999997E-5</v>
      </c>
      <c r="BF24" s="4">
        <v>4.2363000000000001E-5</v>
      </c>
      <c r="BG24" s="4">
        <v>3.7117999999999999E-5</v>
      </c>
      <c r="BH24" s="4">
        <v>3.2750999999999999E-5</v>
      </c>
      <c r="BI24" s="4">
        <v>2.9088999999999999E-5</v>
      </c>
    </row>
    <row r="25" spans="1:61" x14ac:dyDescent="0.25">
      <c r="A25" s="4">
        <v>99.658999999999907</v>
      </c>
      <c r="B25" s="4">
        <v>99.652000000000001</v>
      </c>
      <c r="C25" s="4">
        <v>99.644999999999996</v>
      </c>
      <c r="D25" s="4">
        <v>99.638000000000005</v>
      </c>
      <c r="E25" s="4">
        <v>99.631</v>
      </c>
      <c r="F25" s="4">
        <v>99.622999999999905</v>
      </c>
      <c r="G25" s="4">
        <v>99.614000000000004</v>
      </c>
      <c r="H25" s="4">
        <v>99.605999999999995</v>
      </c>
      <c r="I25" s="4">
        <v>99.596999999999994</v>
      </c>
      <c r="J25" s="4">
        <v>99.587999999999994</v>
      </c>
      <c r="K25" s="4">
        <v>99.578000000000003</v>
      </c>
      <c r="L25" s="4">
        <v>99.567999999999998</v>
      </c>
      <c r="M25" s="4">
        <v>99.557000000000002</v>
      </c>
      <c r="N25" s="4">
        <v>99.546000000000006</v>
      </c>
      <c r="O25" s="4">
        <v>99.534000000000006</v>
      </c>
      <c r="P25" s="4">
        <v>99.521000000000001</v>
      </c>
      <c r="Q25" s="4">
        <v>99.507999999999996</v>
      </c>
      <c r="R25" s="4">
        <v>99.494</v>
      </c>
      <c r="S25" s="4">
        <v>99.478999999999999</v>
      </c>
      <c r="T25" s="4">
        <v>99.462999999999994</v>
      </c>
      <c r="U25" s="4">
        <v>99.445999999999998</v>
      </c>
      <c r="V25" s="4">
        <v>99.427999999999997</v>
      </c>
      <c r="W25" s="4">
        <v>99.408000000000001</v>
      </c>
      <c r="X25" s="4">
        <v>99.387</v>
      </c>
      <c r="Y25" s="4">
        <v>99.363</v>
      </c>
      <c r="Z25" s="4">
        <v>99.335999999999999</v>
      </c>
      <c r="AA25" s="4">
        <v>99.307000000000002</v>
      </c>
      <c r="AB25" s="4">
        <v>99.272999999999996</v>
      </c>
      <c r="AC25" s="4">
        <v>99.233999999999995</v>
      </c>
      <c r="AD25" s="4">
        <v>99.188000000000002</v>
      </c>
      <c r="AE25" s="4">
        <v>99.132999999999996</v>
      </c>
      <c r="AF25" s="4">
        <v>99.064999999999998</v>
      </c>
      <c r="AG25" s="4">
        <v>98.98</v>
      </c>
      <c r="AH25" s="4">
        <v>98.869</v>
      </c>
      <c r="AI25" s="4">
        <v>98.715999999999994</v>
      </c>
      <c r="AJ25" s="4">
        <v>98.483000000000004</v>
      </c>
      <c r="AK25" s="4">
        <v>97.912000000000006</v>
      </c>
      <c r="AL25" s="4">
        <v>83.087999999999994</v>
      </c>
      <c r="AM25" s="4">
        <v>40.375</v>
      </c>
      <c r="AN25" s="4">
        <v>22.637</v>
      </c>
      <c r="AO25" s="4">
        <v>2.1745000000000001</v>
      </c>
      <c r="AP25" s="4">
        <v>0.17327000000000001</v>
      </c>
      <c r="AQ25" s="4">
        <v>2.3230000000000001E-2</v>
      </c>
      <c r="AR25" s="4">
        <v>5.2843999999999999E-3</v>
      </c>
      <c r="AS25" s="4">
        <v>1.9076E-3</v>
      </c>
      <c r="AT25" s="4">
        <v>9.3570999999999997E-4</v>
      </c>
      <c r="AU25" s="4">
        <v>5.5113999999999998E-4</v>
      </c>
      <c r="AV25" s="4">
        <v>3.6306000000000001E-4</v>
      </c>
      <c r="AW25" s="4">
        <v>2.5736999999999998E-4</v>
      </c>
      <c r="AX25" s="4">
        <v>1.91999999999999E-4</v>
      </c>
      <c r="AY25" s="4">
        <v>1.4865000000000001E-4</v>
      </c>
      <c r="AZ25" s="4">
        <v>1.1836E-4</v>
      </c>
      <c r="BA25" s="4">
        <v>9.6336999999999996E-5</v>
      </c>
      <c r="BB25" s="4">
        <v>7.9810999999999999E-5</v>
      </c>
      <c r="BC25" s="4">
        <v>6.7100999999999993E-5</v>
      </c>
      <c r="BD25" s="4">
        <v>5.7119E-5</v>
      </c>
      <c r="BE25" s="4">
        <v>4.9138999999999998E-5</v>
      </c>
      <c r="BF25" s="4">
        <v>4.2675000000000001E-5</v>
      </c>
      <c r="BG25" s="4">
        <v>3.7367999999999999E-5</v>
      </c>
      <c r="BH25" s="4">
        <v>3.2956000000000001E-5</v>
      </c>
      <c r="BI25" s="4">
        <v>2.9260000000000001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eq</vt:lpstr>
      <vt:lpstr>47,1.4</vt:lpstr>
      <vt:lpstr>47,1.5</vt:lpstr>
      <vt:lpstr>47,1.6</vt:lpstr>
      <vt:lpstr>50,1.4</vt:lpstr>
      <vt:lpstr>50,1.5</vt:lpstr>
      <vt:lpstr>50,1.6</vt:lpstr>
      <vt:lpstr>53,1.4</vt:lpstr>
      <vt:lpstr>53,1.5</vt:lpstr>
      <vt:lpstr>53,1.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tsal Agarwal</dc:creator>
  <cp:lastModifiedBy>Natt</cp:lastModifiedBy>
  <dcterms:created xsi:type="dcterms:W3CDTF">2012-10-06T21:40:46Z</dcterms:created>
  <dcterms:modified xsi:type="dcterms:W3CDTF">2014-05-29T15:38:11Z</dcterms:modified>
</cp:coreProperties>
</file>